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drawings/drawing2.xml" ContentType="application/vnd.openxmlformats-officedocument.drawing+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drawings/drawing3.xml" ContentType="application/vnd.openxmlformats-officedocument.drawing+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Override PartName="/xl/commentsmeta1"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mc:AlternateContent xmlns:mc="http://schemas.openxmlformats.org/markup-compatibility/2006">
    <mc:Choice Requires="x15">
      <x15ac:absPath xmlns:x15ac="http://schemas.microsoft.com/office/spreadsheetml/2010/11/ac" url="/Users/behera/Downloads/"/>
    </mc:Choice>
  </mc:AlternateContent>
  <xr:revisionPtr revIDLastSave="0" documentId="13_ncr:20001_{D55EEF3B-4A7C-CB44-8AF0-62FF45F1982D}" xr6:coauthVersionLast="47" xr6:coauthVersionMax="47" xr10:uidLastSave="{00000000-0000-0000-0000-000000000000}"/>
  <bookViews>
    <workbookView xWindow="0" yWindow="500" windowWidth="35840" windowHeight="20600" firstSheet="12" activeTab="17" xr2:uid="{00000000-000D-0000-FFFF-FFFF00000000}"/>
  </bookViews>
  <sheets>
    <sheet name="Table S1 Duplicated regions" sheetId="1" r:id="rId1"/>
    <sheet name="Table S2 Collapsed regions" sheetId="2" r:id="rId2"/>
    <sheet name="Table S3 MQ duplicated" sheetId="3" r:id="rId3"/>
    <sheet name="Table S4 MQ collapsed" sheetId="4" r:id="rId4"/>
    <sheet name="Table S5 Evaluation duplicated" sheetId="5" r:id="rId5"/>
    <sheet name="Table S6 Evaluation collapsed" sheetId="6" r:id="rId6"/>
    <sheet name="Table S7 FixItFelix vs LevioSAM" sheetId="7" r:id="rId7"/>
    <sheet name="Table S8 CMRG vs dipcall" sheetId="8" r:id="rId8"/>
    <sheet name="Table S9 Regionwise duplicated" sheetId="9" r:id="rId9"/>
    <sheet name="Table S10 Regionwise collapsed" sheetId="10" r:id="rId10"/>
    <sheet name="Table S11 Long read calls" sheetId="11" r:id="rId11"/>
    <sheet name="Table S12 HG002 WES evaluation" sheetId="12" r:id="rId12"/>
    <sheet name="Table S13 HG002 RNASeq evaluati" sheetId="13" r:id="rId13"/>
    <sheet name="Table S14 1kGP SNV duplicated" sheetId="14" r:id="rId14"/>
    <sheet name="Table S15 1kGP SNV collapsed" sheetId="15" r:id="rId15"/>
    <sheet name="Table S16 Samples analyzed 1KGP" sheetId="16" r:id="rId16"/>
    <sheet name="Table S17 eQTL results in affec" sheetId="17" r:id="rId17"/>
    <sheet name="Table S18 duplicated in T2T" sheetId="19" r:id="rId18"/>
    <sheet name="Table S19 Friedman test" sheetId="18" r:id="rId19"/>
  </sheets>
  <calcPr calcId="191029"/>
  <customWorkbookViews>
    <customWorkbookView name="Filter 1" guid="{96EBF128-0E5B-4716-AC25-386316444854}" maximized="1" windowWidth="0" windowHeight="0" activeSheetId="0"/>
  </customWorkbookViews>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29" roundtripDataSignature="AMtx7mjzm+wZSfszk5avFkYUfmNmdgwCKQ=="/>
    </ext>
  </extLst>
</workbook>
</file>

<file path=xl/calcChain.xml><?xml version="1.0" encoding="utf-8"?>
<calcChain xmlns="http://schemas.openxmlformats.org/spreadsheetml/2006/main">
  <c r="F295" i="13" l="1"/>
  <c r="F294" i="13"/>
  <c r="F293" i="13"/>
  <c r="F292" i="13"/>
  <c r="F291" i="13"/>
  <c r="F290" i="13"/>
  <c r="F289" i="13"/>
  <c r="F288" i="13"/>
  <c r="F287" i="13"/>
  <c r="F286" i="13"/>
  <c r="F285" i="13"/>
  <c r="F284" i="13"/>
  <c r="F283" i="13"/>
  <c r="F282" i="13"/>
  <c r="F281" i="13"/>
  <c r="F280" i="13"/>
  <c r="F279" i="13"/>
  <c r="F278" i="13"/>
  <c r="F277" i="13"/>
  <c r="F276" i="13"/>
  <c r="F275" i="13"/>
  <c r="F274" i="13"/>
  <c r="F273" i="13"/>
  <c r="F272" i="13"/>
  <c r="F271" i="13"/>
  <c r="F270" i="13"/>
  <c r="F269" i="13"/>
  <c r="F268" i="13"/>
  <c r="F267" i="13"/>
  <c r="F266" i="13"/>
  <c r="F265" i="13"/>
  <c r="F264" i="13"/>
  <c r="F263" i="13"/>
  <c r="F262" i="13"/>
  <c r="F261" i="13"/>
  <c r="F260" i="13"/>
  <c r="F259" i="13"/>
  <c r="F258" i="13"/>
  <c r="F257" i="13"/>
  <c r="F256" i="13"/>
  <c r="F255" i="13"/>
  <c r="F254" i="13"/>
  <c r="F253" i="13"/>
  <c r="F252" i="13"/>
  <c r="F251" i="13"/>
  <c r="F250" i="13"/>
  <c r="F249" i="13"/>
  <c r="F248" i="13"/>
  <c r="F247" i="13"/>
  <c r="F246" i="13"/>
  <c r="F245" i="13"/>
  <c r="F244" i="13"/>
  <c r="F243" i="13"/>
  <c r="F242" i="13"/>
  <c r="F241" i="13"/>
  <c r="F240" i="13"/>
  <c r="F239" i="13"/>
  <c r="F238" i="13"/>
  <c r="F237" i="13"/>
  <c r="F236" i="13"/>
  <c r="F235" i="13"/>
  <c r="F234" i="13"/>
  <c r="F233" i="13"/>
  <c r="F232" i="13"/>
  <c r="F231" i="13"/>
  <c r="F230" i="13"/>
  <c r="F229" i="13"/>
  <c r="F228" i="13"/>
  <c r="F227" i="13"/>
  <c r="F226" i="13"/>
  <c r="F225" i="13"/>
  <c r="F224" i="13"/>
  <c r="F223" i="13"/>
  <c r="F222" i="13"/>
  <c r="F221" i="13"/>
  <c r="F220" i="13"/>
  <c r="F219" i="13"/>
  <c r="F218" i="13"/>
  <c r="F217" i="13"/>
  <c r="F216" i="13"/>
  <c r="F215" i="13"/>
  <c r="I209" i="13"/>
  <c r="J209" i="13" s="1"/>
  <c r="F209" i="13"/>
  <c r="I208" i="13"/>
  <c r="J208" i="13" s="1"/>
  <c r="F208" i="13"/>
  <c r="J207" i="13"/>
  <c r="I207" i="13"/>
  <c r="F207" i="13"/>
  <c r="J206" i="13"/>
  <c r="I206" i="13"/>
  <c r="F206" i="13"/>
  <c r="I205" i="13"/>
  <c r="J205" i="13" s="1"/>
  <c r="F205" i="13"/>
  <c r="I204" i="13"/>
  <c r="J204" i="13" s="1"/>
  <c r="F204" i="13"/>
  <c r="J203" i="13"/>
  <c r="I203" i="13"/>
  <c r="F203" i="13"/>
  <c r="J202" i="13"/>
  <c r="I202" i="13"/>
  <c r="F202" i="13"/>
  <c r="I201" i="13"/>
  <c r="J201" i="13" s="1"/>
  <c r="F201" i="13"/>
  <c r="I200" i="13"/>
  <c r="J200" i="13" s="1"/>
  <c r="F200" i="13"/>
  <c r="J199" i="13"/>
  <c r="I199" i="13"/>
  <c r="F199" i="13"/>
  <c r="I198" i="13"/>
  <c r="F198" i="13"/>
  <c r="I197" i="13"/>
  <c r="F197" i="13"/>
  <c r="I196" i="13"/>
  <c r="F196" i="13"/>
  <c r="I195" i="13"/>
  <c r="J195" i="13" s="1"/>
  <c r="F195" i="13"/>
  <c r="J194" i="13"/>
  <c r="I194" i="13"/>
  <c r="F194" i="13"/>
  <c r="I193" i="13"/>
  <c r="F193" i="13"/>
  <c r="J192" i="13"/>
  <c r="I192" i="13"/>
  <c r="F192" i="13"/>
  <c r="I191" i="13"/>
  <c r="J191" i="13" s="1"/>
  <c r="F191" i="13"/>
  <c r="J190" i="13"/>
  <c r="I190" i="13"/>
  <c r="F190" i="13"/>
  <c r="I189" i="13"/>
  <c r="J189" i="13" s="1"/>
  <c r="F189" i="13"/>
  <c r="J188" i="13"/>
  <c r="I188" i="13"/>
  <c r="F188" i="13"/>
  <c r="I187" i="13"/>
  <c r="J187" i="13" s="1"/>
  <c r="F187" i="13"/>
  <c r="J186" i="13"/>
  <c r="I186" i="13"/>
  <c r="F186" i="13"/>
  <c r="I185" i="13"/>
  <c r="J185" i="13" s="1"/>
  <c r="F185" i="13"/>
  <c r="J184" i="13"/>
  <c r="I184" i="13"/>
  <c r="F184" i="13"/>
  <c r="I183" i="13"/>
  <c r="J183" i="13" s="1"/>
  <c r="F183" i="13"/>
  <c r="J182" i="13"/>
  <c r="I182" i="13"/>
  <c r="F182" i="13"/>
  <c r="I181" i="13"/>
  <c r="J181" i="13" s="1"/>
  <c r="F181" i="13"/>
  <c r="J180" i="13"/>
  <c r="I180" i="13"/>
  <c r="F180" i="13"/>
  <c r="I179" i="13"/>
  <c r="J179" i="13" s="1"/>
  <c r="F179" i="13"/>
  <c r="J178" i="13"/>
  <c r="I178" i="13"/>
  <c r="F178" i="13"/>
  <c r="I177" i="13"/>
  <c r="J177" i="13" s="1"/>
  <c r="F177" i="13"/>
  <c r="J176" i="13"/>
  <c r="I176" i="13"/>
  <c r="F176" i="13"/>
  <c r="I175" i="13"/>
  <c r="J175" i="13" s="1"/>
  <c r="F175" i="13"/>
  <c r="J174" i="13"/>
  <c r="I174" i="13"/>
  <c r="F174" i="13"/>
  <c r="I173" i="13"/>
  <c r="J173" i="13" s="1"/>
  <c r="F173" i="13"/>
  <c r="J172" i="13"/>
  <c r="I172" i="13"/>
  <c r="F172" i="13"/>
  <c r="I171" i="13"/>
  <c r="J171" i="13" s="1"/>
  <c r="F171" i="13"/>
  <c r="J170" i="13"/>
  <c r="I170" i="13"/>
  <c r="F170" i="13"/>
  <c r="I169" i="13"/>
  <c r="J169" i="13" s="1"/>
  <c r="F169" i="13"/>
  <c r="J168" i="13"/>
  <c r="I168" i="13"/>
  <c r="F168" i="13"/>
  <c r="I167" i="13"/>
  <c r="J167" i="13" s="1"/>
  <c r="F167" i="13"/>
  <c r="J166" i="13"/>
  <c r="I166" i="13"/>
  <c r="F166" i="13"/>
  <c r="I165" i="13"/>
  <c r="J165" i="13" s="1"/>
  <c r="F165" i="13"/>
  <c r="J164" i="13"/>
  <c r="I164" i="13"/>
  <c r="F164" i="13"/>
  <c r="I163" i="13"/>
  <c r="J163" i="13" s="1"/>
  <c r="F163" i="13"/>
  <c r="J162" i="13"/>
  <c r="I162" i="13"/>
  <c r="F162" i="13"/>
  <c r="I161" i="13"/>
  <c r="J161" i="13" s="1"/>
  <c r="F161" i="13"/>
  <c r="J160" i="13"/>
  <c r="I160" i="13"/>
  <c r="F160" i="13"/>
  <c r="I159" i="13"/>
  <c r="J159" i="13" s="1"/>
  <c r="F159" i="13"/>
  <c r="J158" i="13"/>
  <c r="I158" i="13"/>
  <c r="F158" i="13"/>
  <c r="I157" i="13"/>
  <c r="J157" i="13" s="1"/>
  <c r="F157" i="13"/>
  <c r="J156" i="13"/>
  <c r="I156" i="13"/>
  <c r="F156" i="13"/>
  <c r="I155" i="13"/>
  <c r="J155" i="13" s="1"/>
  <c r="F155" i="13"/>
  <c r="J154" i="13"/>
  <c r="I154" i="13"/>
  <c r="F154" i="13"/>
  <c r="I153" i="13"/>
  <c r="J153" i="13" s="1"/>
  <c r="F153" i="13"/>
  <c r="J152" i="13"/>
  <c r="I152" i="13"/>
  <c r="F152" i="13"/>
  <c r="I151" i="13"/>
  <c r="J151" i="13" s="1"/>
  <c r="F151" i="13"/>
  <c r="J150" i="13"/>
  <c r="I150" i="13"/>
  <c r="F150" i="13"/>
  <c r="I149" i="13"/>
  <c r="J149" i="13" s="1"/>
  <c r="F149" i="13"/>
  <c r="J148" i="13"/>
  <c r="I148" i="13"/>
  <c r="F148" i="13"/>
  <c r="I147" i="13"/>
  <c r="J147" i="13" s="1"/>
  <c r="F147" i="13"/>
  <c r="J146" i="13"/>
  <c r="I146" i="13"/>
  <c r="F146" i="13"/>
  <c r="I145" i="13"/>
  <c r="J145" i="13" s="1"/>
  <c r="F145" i="13"/>
  <c r="J144" i="13"/>
  <c r="I144" i="13"/>
  <c r="F144" i="13"/>
  <c r="I143" i="13"/>
  <c r="J143" i="13" s="1"/>
  <c r="F143" i="13"/>
  <c r="J142" i="13"/>
  <c r="I142" i="13"/>
  <c r="F142" i="13"/>
  <c r="I141" i="13"/>
  <c r="J141" i="13" s="1"/>
  <c r="F141" i="13"/>
  <c r="J140" i="13"/>
  <c r="I140" i="13"/>
  <c r="F140" i="13"/>
  <c r="I139" i="13"/>
  <c r="J139" i="13" s="1"/>
  <c r="F139" i="13"/>
  <c r="J138" i="13"/>
  <c r="I138" i="13"/>
  <c r="F138" i="13"/>
  <c r="I137" i="13"/>
  <c r="J137" i="13" s="1"/>
  <c r="F137" i="13"/>
  <c r="J136" i="13"/>
  <c r="I136" i="13"/>
  <c r="F136" i="13"/>
  <c r="I135" i="13"/>
  <c r="J135" i="13" s="1"/>
  <c r="F135" i="13"/>
  <c r="J134" i="13"/>
  <c r="I134" i="13"/>
  <c r="F134" i="13"/>
  <c r="I133" i="13"/>
  <c r="J133" i="13" s="1"/>
  <c r="F133" i="13"/>
  <c r="J132" i="13"/>
  <c r="I132" i="13"/>
  <c r="F132" i="13"/>
  <c r="I131" i="13"/>
  <c r="J131" i="13" s="1"/>
  <c r="F131" i="13"/>
  <c r="I130" i="13"/>
  <c r="F130" i="13"/>
  <c r="J129" i="13"/>
  <c r="I129" i="13"/>
  <c r="F129" i="13"/>
  <c r="J128" i="13"/>
  <c r="I128" i="13"/>
  <c r="F128" i="13"/>
  <c r="J127" i="13"/>
  <c r="I127" i="13"/>
  <c r="F127" i="13"/>
  <c r="J126" i="13"/>
  <c r="I126" i="13"/>
  <c r="F126" i="13"/>
  <c r="J125" i="13"/>
  <c r="I125" i="13"/>
  <c r="F125" i="13"/>
  <c r="I124" i="13"/>
  <c r="J124" i="13" s="1"/>
  <c r="F124" i="13"/>
  <c r="J123" i="13"/>
  <c r="I123" i="13"/>
  <c r="F123" i="13"/>
  <c r="J122" i="13"/>
  <c r="I122" i="13"/>
  <c r="F122" i="13"/>
  <c r="J121" i="13"/>
  <c r="I121" i="13"/>
  <c r="F121" i="13"/>
  <c r="I120" i="13"/>
  <c r="J120" i="13" s="1"/>
  <c r="F120" i="13"/>
  <c r="J119" i="13"/>
  <c r="I119" i="13"/>
  <c r="F119" i="13"/>
  <c r="J118" i="13"/>
  <c r="I118" i="13"/>
  <c r="F118" i="13"/>
  <c r="J117" i="13"/>
  <c r="I117" i="13"/>
  <c r="F117" i="13"/>
  <c r="I116" i="13"/>
  <c r="J116" i="13" s="1"/>
  <c r="F116" i="13"/>
  <c r="J115" i="13"/>
  <c r="I115" i="13"/>
  <c r="F115" i="13"/>
  <c r="J114" i="13"/>
  <c r="I114" i="13"/>
  <c r="F114" i="13"/>
  <c r="J113" i="13"/>
  <c r="I113" i="13"/>
  <c r="F113" i="13"/>
  <c r="I112" i="13"/>
  <c r="J112" i="13" s="1"/>
  <c r="F112" i="13"/>
  <c r="J111" i="13"/>
  <c r="I111" i="13"/>
  <c r="F111" i="13"/>
  <c r="J110" i="13"/>
  <c r="I110" i="13"/>
  <c r="F110" i="13"/>
  <c r="J109" i="13"/>
  <c r="I109" i="13"/>
  <c r="F109" i="13"/>
  <c r="I108" i="13"/>
  <c r="J108" i="13" s="1"/>
  <c r="F108" i="13"/>
  <c r="J107" i="13"/>
  <c r="I107" i="13"/>
  <c r="F107" i="13"/>
  <c r="J106" i="13"/>
  <c r="I106" i="13"/>
  <c r="F106" i="13"/>
  <c r="J105" i="13"/>
  <c r="I105" i="13"/>
  <c r="F105" i="13"/>
  <c r="I104" i="13"/>
  <c r="F104" i="13"/>
  <c r="I103" i="13"/>
  <c r="J103" i="13" s="1"/>
  <c r="F103" i="13"/>
  <c r="I102" i="13"/>
  <c r="J102" i="13" s="1"/>
  <c r="F102" i="13"/>
  <c r="I101" i="13"/>
  <c r="J101" i="13" s="1"/>
  <c r="F101" i="13"/>
  <c r="I100" i="13"/>
  <c r="J100" i="13" s="1"/>
  <c r="F100" i="13"/>
  <c r="I99" i="13"/>
  <c r="J99" i="13" s="1"/>
  <c r="F99" i="13"/>
  <c r="I98" i="13"/>
  <c r="J98" i="13" s="1"/>
  <c r="F98" i="13"/>
  <c r="I97" i="13"/>
  <c r="J97" i="13" s="1"/>
  <c r="F97" i="13"/>
  <c r="I96" i="13"/>
  <c r="J96" i="13" s="1"/>
  <c r="F96" i="13"/>
  <c r="I95" i="13"/>
  <c r="F95" i="13"/>
  <c r="J211" i="1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3" authorId="0" shapeId="0" xr:uid="{00000000-0006-0000-0000-000001000000}">
      <text>
        <r>
          <rPr>
            <sz val="10"/>
            <color rgb="FF000000"/>
            <rFont val="Arial"/>
            <scheme val="minor"/>
          </rPr>
          <t>======
ID#AAAAc7CO1Qk
    (2022-07-18 21:47:35)
* represents more than one gene are impacted in that region
	-Sairam Behera</t>
        </r>
      </text>
    </comment>
    <comment ref="E23" authorId="0" shapeId="0" xr:uid="{00000000-0006-0000-0000-000002000000}">
      <text>
        <r>
          <rPr>
            <sz val="10"/>
            <color rgb="FF000000"/>
            <rFont val="Arial"/>
            <scheme val="minor"/>
          </rPr>
          <t>======
ID#AAAAc7CO1Qc
    (2022-07-18 21:47:35)
Command: tabix HG002_GRCh38_CMRG_smallvar_v1.00.vcf.gz chrXX:start-end | wc -l
	-Sairam Behera</t>
        </r>
      </text>
    </comment>
  </commentList>
  <extLst>
    <ext xmlns:r="http://schemas.openxmlformats.org/officeDocument/2006/relationships" uri="GoogleSheetsCustomDataVersion1">
      <go:sheetsCustomData xmlns:go="http://customooxmlschemas.google.com/" r:id="rId1" roundtripDataSignature="AMtx7miagNBmmI3raz94Emk+KsTWmsfoGg=="/>
    </ext>
  </extL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93" authorId="0" shapeId="0" xr:uid="{00000000-0006-0000-0C00-000001000000}">
      <text>
        <r>
          <rPr>
            <sz val="10"/>
            <color rgb="FF000000"/>
            <rFont val="Arial"/>
            <scheme val="minor"/>
          </rPr>
          <t>======
ID#AAAAc7CO1Qg
    (2022-07-18 21:47:35)
Commands
Original mapping:
samtools bedcov --reference ~/Sairam/Proj5_LPA/GRCh38_bug/GRCh38_reference/genome.fa exon_bed/masked_exons_justin.bed CC14AACXX_original_starAligned.sorted.MD.RG.split.bam &gt; original_cov_justin.txt
Remapping:
samtools bedcov --reference ~/Sairam/Proj5_LPA/GRCh38_bug/MODIFIED_HG38_REFERENCE/GRCh38_masked_v2_decoy_gene.fasta exon_bed/masked_exons_justin.bed CC14AACXX_modified_starAligned.sorted.MD.RG.split.bam &gt; remapped_cov_justin.txt
	-Sairam Behera</t>
        </r>
      </text>
    </comment>
  </commentList>
  <extLst>
    <ext xmlns:r="http://schemas.openxmlformats.org/officeDocument/2006/relationships" uri="GoogleSheetsCustomDataVersion1">
      <go:sheetsCustomData xmlns:go="http://customooxmlschemas.google.com/" r:id="rId1" roundtripDataSignature="AMtx7mh3Aw/ao7r4pH3TfsUIgWRTaPMpEQ=="/>
    </ext>
  </extLst>
</comments>
</file>

<file path=xl/sharedStrings.xml><?xml version="1.0" encoding="utf-8"?>
<sst xmlns="http://schemas.openxmlformats.org/spreadsheetml/2006/main" count="3304" uniqueCount="1055">
  <si>
    <t>GRCh38_correct</t>
  </si>
  <si>
    <t>GRCh38_false_duplication</t>
  </si>
  <si>
    <t>GRCh38_false_duplication_notes</t>
  </si>
  <si>
    <t>Gene</t>
  </si>
  <si>
    <t>chr11:1944210-2040431</t>
  </si>
  <si>
    <t>chr11_KI270721v1_random:28-95620</t>
  </si>
  <si>
    <t>Unlocalized contig</t>
  </si>
  <si>
    <t>MRPL23*</t>
  </si>
  <si>
    <t>chr13:111669316-111702224</t>
  </si>
  <si>
    <t>chr13:111754230-111787485</t>
  </si>
  <si>
    <t>Short contig between gaps</t>
  </si>
  <si>
    <t>AL359649.1</t>
  </si>
  <si>
    <t>chr21:34446688-34512210</t>
  </si>
  <si>
    <t>KCNE1</t>
  </si>
  <si>
    <t>chr16:19787196-19802189</t>
  </si>
  <si>
    <t>chr13:86253560-86268567</t>
  </si>
  <si>
    <t>Adjacent to a gap</t>
  </si>
  <si>
    <t>IQCK</t>
  </si>
  <si>
    <t>chr16:34958928-35047920</t>
  </si>
  <si>
    <t>chr16:34363907-34452767</t>
  </si>
  <si>
    <t>LINC02184*</t>
  </si>
  <si>
    <t>chr21:13654083 -13799318</t>
  </si>
  <si>
    <t>chr21:6789090-6934212</t>
  </si>
  <si>
    <t>AL050303.3*</t>
  </si>
  <si>
    <t>chr21:34382940-34492415</t>
  </si>
  <si>
    <t>chr21:7752412-7862402</t>
  </si>
  <si>
    <t>SMIM11A*</t>
  </si>
  <si>
    <t>chr21:43043888-43173753</t>
  </si>
  <si>
    <t>chr21:6435551-6580170</t>
  </si>
  <si>
    <t>CRYAA*</t>
  </si>
  <si>
    <t>chr21:43376745-43571434</t>
  </si>
  <si>
    <t>chr21:5967138-6161363</t>
  </si>
  <si>
    <t>SIK1*</t>
  </si>
  <si>
    <t>chr21:44113420-44252890</t>
  </si>
  <si>
    <t>chr21:5010606-5148636</t>
  </si>
  <si>
    <t>ICOSLG</t>
  </si>
  <si>
    <t>chr22:18913846-18941830</t>
  </si>
  <si>
    <t>chr22_KI270734v1_random:139151-165046</t>
  </si>
  <si>
    <t>DGCR6*</t>
  </si>
  <si>
    <t>chr8:30394225-30407219</t>
  </si>
  <si>
    <t>chrX:37085472-37098458</t>
  </si>
  <si>
    <t>RBPMS</t>
  </si>
  <si>
    <t>chr9:70720169-70738152</t>
  </si>
  <si>
    <t>chr9:70702176-70719798</t>
  </si>
  <si>
    <t>Tandem duplication</t>
  </si>
  <si>
    <t>TRPM3*</t>
  </si>
  <si>
    <t>Genes impacted by putative false duplications in GRCh38</t>
  </si>
  <si>
    <t>GRCh38 Location</t>
  </si>
  <si>
    <t>Symbol</t>
  </si>
  <si>
    <t>Type</t>
  </si>
  <si>
    <t>Medical Gene</t>
  </si>
  <si>
    <t>#SNVs CMRG</t>
  </si>
  <si>
    <t>chr8:30384511-30572256</t>
  </si>
  <si>
    <t>protein_coding</t>
  </si>
  <si>
    <t>chr9:70529063-71446904</t>
  </si>
  <si>
    <t>TRPM3</t>
  </si>
  <si>
    <t>chr9:70726040-70730856</t>
  </si>
  <si>
    <t>AL159990.1</t>
  </si>
  <si>
    <t>lncRNA</t>
  </si>
  <si>
    <t>chr11:1947278-1984522</t>
  </si>
  <si>
    <t>MRPL23</t>
  </si>
  <si>
    <t>chr11:1983237-1989920</t>
  </si>
  <si>
    <t>MRPL23-AS1</t>
  </si>
  <si>
    <t>chr11:1991096-1993670</t>
  </si>
  <si>
    <t>LINC01219</t>
  </si>
  <si>
    <t>chr11:1995176-2001470</t>
  </si>
  <si>
    <t>H19</t>
  </si>
  <si>
    <t>Y</t>
  </si>
  <si>
    <t>chr11:1996540-1996610</t>
  </si>
  <si>
    <t>AC051649.3</t>
  </si>
  <si>
    <t>misc_RNA</t>
  </si>
  <si>
    <t>chr11:1996759-1996831</t>
  </si>
  <si>
    <t>MIR675</t>
  </si>
  <si>
    <t>miRNA</t>
  </si>
  <si>
    <t>chr11:1997484-1997552</t>
  </si>
  <si>
    <t>AC051649.2</t>
  </si>
  <si>
    <t>chr13:111588201-111672608</t>
  </si>
  <si>
    <t>chr16:19716456-19858467</t>
  </si>
  <si>
    <t>chr16:34962970-34965270</t>
  </si>
  <si>
    <t>AC135776.5</t>
  </si>
  <si>
    <t>unprocessed_pseudogene</t>
  </si>
  <si>
    <t>chr16:34978744-34979844</t>
  </si>
  <si>
    <t>LINC02184</t>
  </si>
  <si>
    <t>chr16:35021749-35024229</t>
  </si>
  <si>
    <t>AC135776.1</t>
  </si>
  <si>
    <t>chr16:35022851-35024250</t>
  </si>
  <si>
    <t>AC135776.2</t>
  </si>
  <si>
    <t>chr16:35023339-35023765</t>
  </si>
  <si>
    <t>AC135776.3</t>
  </si>
  <si>
    <t>processed_pseudogene</t>
  </si>
  <si>
    <t>chr16:35040164-35084313</t>
  </si>
  <si>
    <t>CCNYL3</t>
  </si>
  <si>
    <t>chr16:35068211-35085060</t>
  </si>
  <si>
    <t>CLUHP11</t>
  </si>
  <si>
    <t>chr21:13654073-13654356</t>
  </si>
  <si>
    <t>AL050303.2</t>
  </si>
  <si>
    <t>chr21:13665868-13667546</t>
  </si>
  <si>
    <t>GRAMD4P1</t>
  </si>
  <si>
    <t>chr21:13676022-13677116</t>
  </si>
  <si>
    <t>CXADRP1</t>
  </si>
  <si>
    <t>chr21:13679300-13681138</t>
  </si>
  <si>
    <t>AL050303.3</t>
  </si>
  <si>
    <t>TEC</t>
  </si>
  <si>
    <t>chr21:13704853-13705518</t>
  </si>
  <si>
    <t>LONRF2P5</t>
  </si>
  <si>
    <t>chr21:13724189-13724274</t>
  </si>
  <si>
    <t>MIR8069-2</t>
  </si>
  <si>
    <t>chr21:13762338-13764332</t>
  </si>
  <si>
    <t>FEM1AP1</t>
  </si>
  <si>
    <t>chr21:13769932-13771740</t>
  </si>
  <si>
    <t>AL050303.1</t>
  </si>
  <si>
    <t>chr21:13776086-13777266</t>
  </si>
  <si>
    <t>TERF1P1</t>
  </si>
  <si>
    <t>chr21:13792635-13793141</t>
  </si>
  <si>
    <t>FAM207CP</t>
  </si>
  <si>
    <t>chr21:34353099-34375364</t>
  </si>
  <si>
    <t>AP000320.1</t>
  </si>
  <si>
    <t>chr21:34375480-34416961</t>
  </si>
  <si>
    <t>SMIM11A</t>
  </si>
  <si>
    <t>chr21:34400112-34401072</t>
  </si>
  <si>
    <t>FAM243A</t>
  </si>
  <si>
    <t>chr21:34412200-34412587</t>
  </si>
  <si>
    <t>AP000322.2</t>
  </si>
  <si>
    <t>chr21:34418715-34423951</t>
  </si>
  <si>
    <t>SMIM34A</t>
  </si>
  <si>
    <t>chr21:34425508-34426017</t>
  </si>
  <si>
    <t>AP000322.1</t>
  </si>
  <si>
    <t>chr21:34456110-34456237</t>
  </si>
  <si>
    <t>AP000324.1</t>
  </si>
  <si>
    <t>snoRNA</t>
  </si>
  <si>
    <t>chr21:43053191-43076943</t>
  </si>
  <si>
    <t>CBS</t>
  </si>
  <si>
    <t>chr21:43092956-43107570</t>
  </si>
  <si>
    <t>U2AF1</t>
  </si>
  <si>
    <t>chr21:43107942-43168646</t>
  </si>
  <si>
    <t>AP001631.2</t>
  </si>
  <si>
    <t>chr21:43115334-43115709</t>
  </si>
  <si>
    <t>MRPL51P2</t>
  </si>
  <si>
    <t>chr21:43140523-43141092</t>
  </si>
  <si>
    <t>FRGCA</t>
  </si>
  <si>
    <t>chr21:43159066-43162277</t>
  </si>
  <si>
    <t>AP001631.1</t>
  </si>
  <si>
    <t>chr21:43169008-43172805</t>
  </si>
  <si>
    <t>CRYAA</t>
  </si>
  <si>
    <t>chr21:43414483-43427131</t>
  </si>
  <si>
    <t>SIK1</t>
  </si>
  <si>
    <t>chr21:43446601-43453902</t>
  </si>
  <si>
    <t>LINC00319</t>
  </si>
  <si>
    <t>chr21:43461960-43479534</t>
  </si>
  <si>
    <t>LINC00313</t>
  </si>
  <si>
    <t>chr21:43465309-43467298</t>
  </si>
  <si>
    <t>AP001048.1</t>
  </si>
  <si>
    <t>chr21:43529186-43659488</t>
  </si>
  <si>
    <t>HSF2BP</t>
  </si>
  <si>
    <t>chr21:43551229-43551600</t>
  </si>
  <si>
    <t>RPL31P1</t>
  </si>
  <si>
    <t>chr21:43565182-43565648</t>
  </si>
  <si>
    <t>H2BS1</t>
  </si>
  <si>
    <t>chr21:44012309-44106552</t>
  </si>
  <si>
    <t>TRAPPC10</t>
  </si>
  <si>
    <t>chr21:44107373-44131181</t>
  </si>
  <si>
    <t>PWP2</t>
  </si>
  <si>
    <t>chr21:44133610-44210114</t>
  </si>
  <si>
    <t>GATD3A</t>
  </si>
  <si>
    <t>chr21:44158740-44160076</t>
  </si>
  <si>
    <t>LINC01678</t>
  </si>
  <si>
    <t>chr21:44172169-44194338</t>
  </si>
  <si>
    <t>AP001056.2</t>
  </si>
  <si>
    <t>chr21:44175489-44176453</t>
  </si>
  <si>
    <t>AP001056.1</t>
  </si>
  <si>
    <t>chr21:44200602-44207399</t>
  </si>
  <si>
    <t>AP001057.1</t>
  </si>
  <si>
    <t>chr21:44217014-44240966</t>
  </si>
  <si>
    <t>chr21:44241847-44242081</t>
  </si>
  <si>
    <t>AP001059.2</t>
  </si>
  <si>
    <t>chr21:44244545-44244993</t>
  </si>
  <si>
    <t>AP001059.1</t>
  </si>
  <si>
    <t>chr21:44246339-44262216</t>
  </si>
  <si>
    <t>DNMT3L</t>
  </si>
  <si>
    <t>chr21:44250813-44251520</t>
  </si>
  <si>
    <t>DNMT3L-AS1</t>
  </si>
  <si>
    <t>chr22:18773665-18843399</t>
  </si>
  <si>
    <t>GGT3P</t>
  </si>
  <si>
    <t>transcribed_unprocessed_pseudogene</t>
  </si>
  <si>
    <t>chr22:18794414-18794804</t>
  </si>
  <si>
    <t>AC008132.2</t>
  </si>
  <si>
    <t>transcribed_processed_pseudogene</t>
  </si>
  <si>
    <t>chr22:18833694-18834438</t>
  </si>
  <si>
    <t>E2F6P1</t>
  </si>
  <si>
    <t>chr22:18846811-18861049</t>
  </si>
  <si>
    <t>AC008132.1</t>
  </si>
  <si>
    <t>chr22:18855621-18858640</t>
  </si>
  <si>
    <t>BCRP7</t>
  </si>
  <si>
    <t>chr22:18873543-18894407</t>
  </si>
  <si>
    <t>FAM230F</t>
  </si>
  <si>
    <t>chr22:18883502-18884682</t>
  </si>
  <si>
    <t>AC008103.1</t>
  </si>
  <si>
    <t>chr22:18906028-18914238</t>
  </si>
  <si>
    <t>DGCR6</t>
  </si>
  <si>
    <t>chr22:18906238-18947732</t>
  </si>
  <si>
    <t>AC007326.4</t>
  </si>
  <si>
    <t>chr22:18912777-18936553</t>
  </si>
  <si>
    <t>PRODH</t>
  </si>
  <si>
    <t>chr22:18936411-18947741</t>
  </si>
  <si>
    <t>AC007326.5</t>
  </si>
  <si>
    <t>Total</t>
  </si>
  <si>
    <t>Protein-coding</t>
  </si>
  <si>
    <t>Chr</t>
  </si>
  <si>
    <t>Start</t>
  </si>
  <si>
    <t>End</t>
  </si>
  <si>
    <t>Gene region</t>
  </si>
  <si>
    <t>#SNVs in CMRG</t>
  </si>
  <si>
    <t>chr17</t>
  </si>
  <si>
    <t>KCNJ12</t>
  </si>
  <si>
    <t>chr17:21,376,357-21,419,870</t>
  </si>
  <si>
    <t>KCNJ18</t>
  </si>
  <si>
    <t>chr17:21,692,523-21,705,700</t>
  </si>
  <si>
    <t>chr3</t>
  </si>
  <si>
    <t>EMC3-AS1</t>
  </si>
  <si>
    <t>chr3:9,992,872-9,994,326</t>
  </si>
  <si>
    <t>FANCD2</t>
  </si>
  <si>
    <t>chr3:10,026,370-10,101,932</t>
  </si>
  <si>
    <t>FANCD2P2</t>
  </si>
  <si>
    <t>chr3:11,859,674-11,891,197</t>
  </si>
  <si>
    <t>chr6</t>
  </si>
  <si>
    <t>DUSP22</t>
  </si>
  <si>
    <t>chr6:291,630-351,355</t>
  </si>
  <si>
    <t>MAP2K3</t>
  </si>
  <si>
    <t>chr17:21,284,672-21,315,240</t>
  </si>
  <si>
    <t>chr10</t>
  </si>
  <si>
    <t>GPRIN2</t>
  </si>
  <si>
    <t>chr10:46,541,736-46,557,596</t>
  </si>
  <si>
    <t>chr7</t>
  </si>
  <si>
    <t>KMT2C</t>
  </si>
  <si>
    <t>chr7:152,134,922-152,436,644</t>
  </si>
  <si>
    <t>Decoys (with CHM13 coordinates)</t>
  </si>
  <si>
    <t>chr13</t>
  </si>
  <si>
    <t>chr14</t>
  </si>
  <si>
    <t>chr15</t>
  </si>
  <si>
    <t>chr16</t>
  </si>
  <si>
    <t>chr2</t>
  </si>
  <si>
    <t>chr21</t>
  </si>
  <si>
    <t>chr22</t>
  </si>
  <si>
    <t>Original mapping</t>
  </si>
  <si>
    <t>Remapping</t>
  </si>
  <si>
    <t>SNP</t>
  </si>
  <si>
    <t>Mapping</t>
  </si>
  <si>
    <t>Recall</t>
  </si>
  <si>
    <t>Precision</t>
  </si>
  <si>
    <t>F-score</t>
  </si>
  <si>
    <t>Original</t>
  </si>
  <si>
    <t>Remapping (Global)</t>
  </si>
  <si>
    <t>Remapping (Regional)</t>
  </si>
  <si>
    <t>INDEL</t>
  </si>
  <si>
    <t>Raw numbers from hap.py output</t>
  </si>
  <si>
    <t>GATK original (regional)</t>
  </si>
  <si>
    <t>Filter</t>
  </si>
  <si>
    <t>TRUTH.TOTAL</t>
  </si>
  <si>
    <t>TRUTH.TP</t>
  </si>
  <si>
    <t>TRUTH.FN</t>
  </si>
  <si>
    <t>QUERY.TOTAL</t>
  </si>
  <si>
    <t>QUERY.FP</t>
  </si>
  <si>
    <t>QUERY.UNK</t>
  </si>
  <si>
    <t>FP.gt</t>
  </si>
  <si>
    <t>FP.al</t>
  </si>
  <si>
    <t>METRIC.Recall</t>
  </si>
  <si>
    <t>METRIC.Precision</t>
  </si>
  <si>
    <t>METRIC.F1_Score</t>
  </si>
  <si>
    <t>TRUTH.TOTAL.TiTv_ratio</t>
  </si>
  <si>
    <t>QUERY.TOTAL.TiTv_ratio</t>
  </si>
  <si>
    <t>TRUTH.TOTAL.het_hom_ratio</t>
  </si>
  <si>
    <t>QUERY.TOTAL.het_hom_ratio</t>
  </si>
  <si>
    <t>PASS</t>
  </si>
  <si>
    <t/>
  </si>
  <si>
    <t>GATK remapped (regional)</t>
  </si>
  <si>
    <t>GATK original (global)</t>
  </si>
  <si>
    <t>GATK remapped (global)</t>
  </si>
  <si>
    <r>
      <rPr>
        <b/>
        <sz val="11"/>
        <color rgb="FF000000"/>
        <rFont val="Arial"/>
        <family val="2"/>
      </rPr>
      <t xml:space="preserve">Raw numbers from </t>
    </r>
    <r>
      <rPr>
        <b/>
        <u/>
        <sz val="11"/>
        <color rgb="FF000000"/>
        <rFont val="Arial"/>
        <family val="2"/>
      </rPr>
      <t>hap.py</t>
    </r>
    <r>
      <rPr>
        <b/>
        <sz val="11"/>
        <color rgb="FF000000"/>
        <rFont val="Arial"/>
        <family val="2"/>
      </rPr>
      <t xml:space="preserve"> output</t>
    </r>
  </si>
  <si>
    <t>GATK_original (regional)</t>
  </si>
  <si>
    <t>METRIC.Frac_NA</t>
  </si>
  <si>
    <t>GATK_remapped (regional)</t>
  </si>
  <si>
    <t>GATK_original (global)</t>
  </si>
  <si>
    <t>GATK_remapped (global)</t>
  </si>
  <si>
    <t>SNVs in CMRG for collapsed regions</t>
  </si>
  <si>
    <t>&lt;-- CMRG truth set has only entries for this</t>
  </si>
  <si>
    <t>Duplicated Regions</t>
  </si>
  <si>
    <t>ALL</t>
  </si>
  <si>
    <t>Remapping with FixItFelix</t>
  </si>
  <si>
    <t>Using LevioSAM2</t>
  </si>
  <si>
    <t>LevioSAM2</t>
  </si>
  <si>
    <t xml:space="preserve">Collapsed Regions </t>
  </si>
  <si>
    <t>Time</t>
  </si>
  <si>
    <t>FixItFelix</t>
  </si>
  <si>
    <t>FixItFelix+LevioSAM2+Picard</t>
  </si>
  <si>
    <t>Duplicated</t>
  </si>
  <si>
    <t>117 sec + 58 sec + 10 sec</t>
  </si>
  <si>
    <t>Collapsed</t>
  </si>
  <si>
    <t>131 sec + 105 sec + 10 sec</t>
  </si>
  <si>
    <t>Variant Type</t>
  </si>
  <si>
    <t>[Duplicated]</t>
  </si>
  <si>
    <t>SNV</t>
  </si>
  <si>
    <t>Indel</t>
  </si>
  <si>
    <t>[Collapsed]</t>
  </si>
  <si>
    <t xml:space="preserve">Duplicated regions </t>
  </si>
  <si>
    <t>Command</t>
  </si>
  <si>
    <t>python2 ~/Sairam/anaconda3/envs/py2/bin/hap.py ~/Sairam/Proj6_ICA/truth_set/CMRG/HG002_GRCh38_CMRG_smallvar_v1.00.vcf.gz HG002_dipcall_remapped.vcf.gz -f ~/Sairam/Proj6_ICA/truth_set/CMRG/HG002_GRCh38_CMRG_smallvar_v1.00.bed -T ./masked.bed -r ~/Sairam/Proj5_LPA/GRCh38_bug/MODIFIED_HG38_REFERENCE/GRCh38_masked_v2_decoy_gene.fasta --pass-only -o happy_CMRG_vs_dipcall</t>
  </si>
  <si>
    <t xml:space="preserve">Collapsed regions </t>
  </si>
  <si>
    <t>GATK original</t>
  </si>
  <si>
    <t>GATK remapped</t>
  </si>
  <si>
    <t>Regions</t>
  </si>
  <si>
    <t>chr21:34374240-34495759</t>
  </si>
  <si>
    <t>chr8:30393764-30408023</t>
  </si>
  <si>
    <t>chr16:34955067-35072499</t>
  </si>
  <si>
    <t>chr22:18774319-18939751</t>
  </si>
  <si>
    <t>chr21:44095806-44253497</t>
  </si>
  <si>
    <t>chr21:43035650-43187643</t>
  </si>
  <si>
    <t>chr16:19786221-19802760</t>
  </si>
  <si>
    <t>chr11:1944688-2044218</t>
  </si>
  <si>
    <t>chr21:43376890-43571980</t>
  </si>
  <si>
    <t>chr13:111668941-111703855</t>
  </si>
  <si>
    <t>chr21:13654078-13799312</t>
  </si>
  <si>
    <t>chr9:70701806-70737791</t>
  </si>
  <si>
    <t>GATK Original</t>
  </si>
  <si>
    <t>Region</t>
  </si>
  <si>
    <t>nan</t>
  </si>
  <si>
    <t>GATK Remapped</t>
  </si>
  <si>
    <t>chr17:21394778-21455415</t>
  </si>
  <si>
    <t>chr3:10041000-10056000</t>
  </si>
  <si>
    <t>chr17:21285000-21315000</t>
  </si>
  <si>
    <t>chr3:11864741-11877695</t>
  </si>
  <si>
    <t>chr17:21682227-21741311</t>
  </si>
  <si>
    <t>chr6:251519-387461</t>
  </si>
  <si>
    <t>chr3:9986000-10001000</t>
  </si>
  <si>
    <t>chr10:46391229-46590038</t>
  </si>
  <si>
    <t>chr7:152127929-152443642</t>
  </si>
  <si>
    <t>Note</t>
  </si>
  <si>
    <t>The light orange color represents that the using modified reference did not improve (worse or remained same)</t>
  </si>
  <si>
    <t>ONT</t>
  </si>
  <si>
    <t>Duplicated - Original mapping</t>
  </si>
  <si>
    <t>Duplicated - FixItFelix (remapped)</t>
  </si>
  <si>
    <t>Collapsed - Original mapping</t>
  </si>
  <si>
    <t>Collapsed - FixItFelix (remapped)</t>
  </si>
  <si>
    <t>PacBio HiFi</t>
  </si>
  <si>
    <r>
      <rPr>
        <b/>
        <sz val="12"/>
        <color theme="1"/>
        <rFont val="Arial"/>
        <family val="2"/>
      </rPr>
      <t xml:space="preserve">Benchmarking of Long read based variant calls for HG002 sample. The dipcall variant call was used as a truth set.								
</t>
    </r>
    <r>
      <rPr>
        <sz val="10"/>
        <color theme="1"/>
        <rFont val="Arial"/>
        <family val="2"/>
      </rPr>
      <t xml:space="preserve">								</t>
    </r>
  </si>
  <si>
    <t>dipcall with remapped i.e. modified reference used as benchmark</t>
  </si>
  <si>
    <t>FixItFelix Remapping</t>
  </si>
  <si>
    <t>~</t>
  </si>
  <si>
    <t>JUSTIN BED file</t>
  </si>
  <si>
    <t>Remapped</t>
  </si>
  <si>
    <t xml:space="preserve">Collapsed </t>
  </si>
  <si>
    <t>GATK</t>
  </si>
  <si>
    <t>Justin Bed</t>
  </si>
  <si>
    <t>Re-mapping</t>
  </si>
  <si>
    <t>Collpased</t>
  </si>
  <si>
    <t>Coverage comparision</t>
  </si>
  <si>
    <t>See comments for commnds used to calculate coverage</t>
  </si>
  <si>
    <t>Exon regions</t>
  </si>
  <si>
    <t>Coverage change</t>
  </si>
  <si>
    <t>chr11</t>
  </si>
  <si>
    <t xml:space="preserve">Average </t>
  </si>
  <si>
    <t>HG01109</t>
  </si>
  <si>
    <t>HG02145</t>
  </si>
  <si>
    <t>HG01243</t>
  </si>
  <si>
    <t>HG02723</t>
  </si>
  <si>
    <t>HG02055</t>
  </si>
  <si>
    <t>HG03098</t>
  </si>
  <si>
    <t>HG02080</t>
  </si>
  <si>
    <t>HG03492</t>
  </si>
  <si>
    <t>FANCD2P1</t>
  </si>
  <si>
    <t>ERR188040</t>
  </si>
  <si>
    <t>ERR188231</t>
  </si>
  <si>
    <t>ERR188428</t>
  </si>
  <si>
    <t>ERR188206</t>
  </si>
  <si>
    <t>ERR188307</t>
  </si>
  <si>
    <t>ERR188416</t>
  </si>
  <si>
    <t>ERR188136</t>
  </si>
  <si>
    <t>ERR188368</t>
  </si>
  <si>
    <t>ERR188167</t>
  </si>
  <si>
    <t>ERR188166</t>
  </si>
  <si>
    <t>ERR188328</t>
  </si>
  <si>
    <t>ERR188082</t>
  </si>
  <si>
    <t>ERR188342</t>
  </si>
  <si>
    <t>ERR188465</t>
  </si>
  <si>
    <t>ERR188071</t>
  </si>
  <si>
    <t>ERR188186</t>
  </si>
  <si>
    <t>ERR188293</t>
  </si>
  <si>
    <t>ERR188219</t>
  </si>
  <si>
    <t>ERR188236</t>
  </si>
  <si>
    <t>ERR188119</t>
  </si>
  <si>
    <t>ERR188315</t>
  </si>
  <si>
    <t>ERR188087</t>
  </si>
  <si>
    <t>ERR188285</t>
  </si>
  <si>
    <t>ERR188035</t>
  </si>
  <si>
    <t>ERR188059</t>
  </si>
  <si>
    <t>ERR188461</t>
  </si>
  <si>
    <t>ERR188337</t>
  </si>
  <si>
    <t>ERR188245</t>
  </si>
  <si>
    <t>ERR188412</t>
  </si>
  <si>
    <t>ERR188443</t>
  </si>
  <si>
    <t>ERR188403</t>
  </si>
  <si>
    <t>ERR188430</t>
  </si>
  <si>
    <t>ERR188189</t>
  </si>
  <si>
    <t>ERR188383</t>
  </si>
  <si>
    <t>ERR188095</t>
  </si>
  <si>
    <t>ERR188385</t>
  </si>
  <si>
    <t>ERR188144</t>
  </si>
  <si>
    <t>ERR188401</t>
  </si>
  <si>
    <t>ERR188466</t>
  </si>
  <si>
    <t>ERR188257</t>
  </si>
  <si>
    <t>ERR188073</t>
  </si>
  <si>
    <t>ERR188455</t>
  </si>
  <si>
    <t>ERR188379</t>
  </si>
  <si>
    <t>ERR188065</t>
  </si>
  <si>
    <t>ERR188309</t>
  </si>
  <si>
    <t>ERR188116</t>
  </si>
  <si>
    <t>ERR188468</t>
  </si>
  <si>
    <t>ERR188028</t>
  </si>
  <si>
    <t>ERR188041</t>
  </si>
  <si>
    <t>ERR188332</t>
  </si>
  <si>
    <t>ERR188164</t>
  </si>
  <si>
    <t>ERR188387</t>
  </si>
  <si>
    <t>ERR188190</t>
  </si>
  <si>
    <t>ERR188445</t>
  </si>
  <si>
    <t>ERR188163</t>
  </si>
  <si>
    <t>ERR188187</t>
  </si>
  <si>
    <t>ERR188180</t>
  </si>
  <si>
    <t>ERR188248</t>
  </si>
  <si>
    <t>ERR188304</t>
  </si>
  <si>
    <t>ERR188146</t>
  </si>
  <si>
    <t>ERR188118</t>
  </si>
  <si>
    <t>ERR188149</t>
  </si>
  <si>
    <t>ERR188302</t>
  </si>
  <si>
    <t>ERR188320</t>
  </si>
  <si>
    <t>ERR188090</t>
  </si>
  <si>
    <t>ERR188425</t>
  </si>
  <si>
    <t>ERR188400</t>
  </si>
  <si>
    <t>ERR188361</t>
  </si>
  <si>
    <t>ERR188212</t>
  </si>
  <si>
    <t>ERR188289</t>
  </si>
  <si>
    <t>ERR188312</t>
  </si>
  <si>
    <t>ERR188237</t>
  </si>
  <si>
    <t>ERR188450</t>
  </si>
  <si>
    <t>ERR188036</t>
  </si>
  <si>
    <t>ERR188333</t>
  </si>
  <si>
    <t>ERR188112</t>
  </si>
  <si>
    <t>ERR188370</t>
  </si>
  <si>
    <t>ERR188053</t>
  </si>
  <si>
    <t>ERR188411</t>
  </si>
  <si>
    <t>ERR188448</t>
  </si>
  <si>
    <t>ERR188159</t>
  </si>
  <si>
    <t>ERR188271</t>
  </si>
  <si>
    <t>ERR188080</t>
  </si>
  <si>
    <t>ERR188154</t>
  </si>
  <si>
    <t>ERR188464</t>
  </si>
  <si>
    <t>ERR188351</t>
  </si>
  <si>
    <t>ERR188111</t>
  </si>
  <si>
    <t>ERR188091</t>
  </si>
  <si>
    <t>ERR188323</t>
  </si>
  <si>
    <t>ERR188242</t>
  </si>
  <si>
    <t>ERR188378</t>
  </si>
  <si>
    <t>ERR188185</t>
  </si>
  <si>
    <t>ERR188130</t>
  </si>
  <si>
    <t>ERR188057</t>
  </si>
  <si>
    <t>ERR188070</t>
  </si>
  <si>
    <t>ERR188366</t>
  </si>
  <si>
    <t>ERR188222</t>
  </si>
  <si>
    <t>ERR188267</t>
  </si>
  <si>
    <t>ERR188355</t>
  </si>
  <si>
    <t>ERR188117</t>
  </si>
  <si>
    <t>ERR188238</t>
  </si>
  <si>
    <t>ERR188397</t>
  </si>
  <si>
    <t>ERR188250</t>
  </si>
  <si>
    <t>ERR188034</t>
  </si>
  <si>
    <t>ERR188264</t>
  </si>
  <si>
    <t>ERR188326</t>
  </si>
  <si>
    <t>ERR188318</t>
  </si>
  <si>
    <t>ERR188274</t>
  </si>
  <si>
    <t>ERR188230</t>
  </si>
  <si>
    <t>ERR188457</t>
  </si>
  <si>
    <t>ERR188263</t>
  </si>
  <si>
    <t>ERR188266</t>
  </si>
  <si>
    <t>ERR188194</t>
  </si>
  <si>
    <t>ERR188083</t>
  </si>
  <si>
    <t>ERR188240</t>
  </si>
  <si>
    <t>ERR188482</t>
  </si>
  <si>
    <t>ERR188432</t>
  </si>
  <si>
    <t>ERR188205</t>
  </si>
  <si>
    <t>ERR188121</t>
  </si>
  <si>
    <t>ERR188123</t>
  </si>
  <si>
    <t>ERR188023</t>
  </si>
  <si>
    <t>ERR188300</t>
  </si>
  <si>
    <t>ERR188046</t>
  </si>
  <si>
    <t>ERR188045</t>
  </si>
  <si>
    <t>ERR188255</t>
  </si>
  <si>
    <t>ERR188113</t>
  </si>
  <si>
    <t>ERR188218</t>
  </si>
  <si>
    <t>ERR188418</t>
  </si>
  <si>
    <t>ERR188417</t>
  </si>
  <si>
    <t>ERR188341</t>
  </si>
  <si>
    <t>ERR188439</t>
  </si>
  <si>
    <t>ERR188296</t>
  </si>
  <si>
    <t>ERR188056</t>
  </si>
  <si>
    <t>ERR188294</t>
  </si>
  <si>
    <t>ERR188127</t>
  </si>
  <si>
    <t>ERR188156</t>
  </si>
  <si>
    <t>ERR188033</t>
  </si>
  <si>
    <t>ERR188098</t>
  </si>
  <si>
    <t>ERR188169</t>
  </si>
  <si>
    <t>ERR188321</t>
  </si>
  <si>
    <t>ERR188197</t>
  </si>
  <si>
    <t>ERR188270</t>
  </si>
  <si>
    <t>ERR188141</t>
  </si>
  <si>
    <t>ERR188473</t>
  </si>
  <si>
    <t>ERR188038</t>
  </si>
  <si>
    <t>ERR188168</t>
  </si>
  <si>
    <t>ERR188075</t>
  </si>
  <si>
    <t>ERR188031</t>
  </si>
  <si>
    <t>ERR188124</t>
  </si>
  <si>
    <t>ERR188340</t>
  </si>
  <si>
    <t>ERR188029</t>
  </si>
  <si>
    <t>ERR188241</t>
  </si>
  <si>
    <t>ERR188089</t>
  </si>
  <si>
    <t>ERR188374</t>
  </si>
  <si>
    <t>ERR188215</t>
  </si>
  <si>
    <t>ERR188480</t>
  </si>
  <si>
    <t>ERR188303</t>
  </si>
  <si>
    <t>ERR188395</t>
  </si>
  <si>
    <t>ERR188150</t>
  </si>
  <si>
    <t>ERR188358</t>
  </si>
  <si>
    <t>ERR188260</t>
  </si>
  <si>
    <t>ERR188362</t>
  </si>
  <si>
    <t>ERR188078</t>
  </si>
  <si>
    <t>ERR188198</t>
  </si>
  <si>
    <t>ERR188462</t>
  </si>
  <si>
    <t>ERR188299</t>
  </si>
  <si>
    <t>ERR188472</t>
  </si>
  <si>
    <t>ERR188330</t>
  </si>
  <si>
    <t>ERR188314</t>
  </si>
  <si>
    <t>ERR188280</t>
  </si>
  <si>
    <t>ERR188115</t>
  </si>
  <si>
    <t>ERR188102</t>
  </si>
  <si>
    <t>ERR188043</t>
  </si>
  <si>
    <t>ERR188469</t>
  </si>
  <si>
    <t>ERR188391</t>
  </si>
  <si>
    <t>ERR188407</t>
  </si>
  <si>
    <t>ERR188478</t>
  </si>
  <si>
    <t>ERR188470</t>
  </si>
  <si>
    <t>ERR188325</t>
  </si>
  <si>
    <t>ERR188327</t>
  </si>
  <si>
    <t>ERR188213</t>
  </si>
  <si>
    <t>ERR188202</t>
  </si>
  <si>
    <t>ERR188047</t>
  </si>
  <si>
    <t>ERR188376</t>
  </si>
  <si>
    <t>ERR188481</t>
  </si>
  <si>
    <t>ERR188474</t>
  </si>
  <si>
    <t>ERR188027</t>
  </si>
  <si>
    <t>ERR188135</t>
  </si>
  <si>
    <t>ERR188324</t>
  </si>
  <si>
    <t>ERR188176</t>
  </si>
  <si>
    <t>ERR188101</t>
  </si>
  <si>
    <t>ERR188389</t>
  </si>
  <si>
    <t>ERR188433</t>
  </si>
  <si>
    <t>ERR188435</t>
  </si>
  <si>
    <t>ERR188067</t>
  </si>
  <si>
    <t>ERR188217</t>
  </si>
  <si>
    <t>ERR188246</t>
  </si>
  <si>
    <t>ERR188426</t>
  </si>
  <si>
    <t>ERR188272</t>
  </si>
  <si>
    <t>ERR188086</t>
  </si>
  <si>
    <t>ERR188077</t>
  </si>
  <si>
    <t>ERR188122</t>
  </si>
  <si>
    <t>ERR188161</t>
  </si>
  <si>
    <t>ERR188371</t>
  </si>
  <si>
    <t>ERR188235</t>
  </si>
  <si>
    <t>ERR188049</t>
  </si>
  <si>
    <t>ERR188062</t>
  </si>
  <si>
    <t>ERR188233</t>
  </si>
  <si>
    <t>ERR188301</t>
  </si>
  <si>
    <t>ERR188348</t>
  </si>
  <si>
    <t>ERR188336</t>
  </si>
  <si>
    <t>ERR188058</t>
  </si>
  <si>
    <t>ERR188076</t>
  </si>
  <si>
    <t>ERR188414</t>
  </si>
  <si>
    <t>ERR188229</t>
  </si>
  <si>
    <t>ERR188377</t>
  </si>
  <si>
    <t>ERR188415</t>
  </si>
  <si>
    <t>ERR188039</t>
  </si>
  <si>
    <t>ERR188172</t>
  </si>
  <si>
    <t>ERR188331</t>
  </si>
  <si>
    <t>ERR188410</t>
  </si>
  <si>
    <t>ERR188177</t>
  </si>
  <si>
    <t>ERR188319</t>
  </si>
  <si>
    <t>ERR188438</t>
  </si>
  <si>
    <t>ERR188431</t>
  </si>
  <si>
    <t>ERR188032</t>
  </si>
  <si>
    <t>ERR188148</t>
  </si>
  <si>
    <t>ERR188262</t>
  </si>
  <si>
    <t>ERR188467</t>
  </si>
  <si>
    <t>ERR188142</t>
  </si>
  <si>
    <t>ERR188277</t>
  </si>
  <si>
    <t>ERR188388</t>
  </si>
  <si>
    <t>ERR188107</t>
  </si>
  <si>
    <t>ERR188446</t>
  </si>
  <si>
    <t>ERR188441</t>
  </si>
  <si>
    <t>ERR188396</t>
  </si>
  <si>
    <t>ERR188350</t>
  </si>
  <si>
    <t>ERR188220</t>
  </si>
  <si>
    <t>ERR188181</t>
  </si>
  <si>
    <t>ERR188048</t>
  </si>
  <si>
    <t>ERR188092</t>
  </si>
  <si>
    <t>ERR188140</t>
  </si>
  <si>
    <t>ERR188196</t>
  </si>
  <si>
    <t>ERR188244</t>
  </si>
  <si>
    <t>ERR188024</t>
  </si>
  <si>
    <t>ERR188404</t>
  </si>
  <si>
    <t>ERR188152</t>
  </si>
  <si>
    <t>ERR188308</t>
  </si>
  <si>
    <t>ERR188061</t>
  </si>
  <si>
    <t>ERR188100</t>
  </si>
  <si>
    <t>ERR188420</t>
  </si>
  <si>
    <t>ERR188354</t>
  </si>
  <si>
    <t>ERR188279</t>
  </si>
  <si>
    <t>ERR188256</t>
  </si>
  <si>
    <t>ERR188477</t>
  </si>
  <si>
    <t>ERR188022</t>
  </si>
  <si>
    <t>ERR188291</t>
  </si>
  <si>
    <t>ERR188081</t>
  </si>
  <si>
    <t>ERR188339</t>
  </si>
  <si>
    <t>ERR188134</t>
  </si>
  <si>
    <t>ERR188228</t>
  </si>
  <si>
    <t>ERR188051</t>
  </si>
  <si>
    <t>ERR188349</t>
  </si>
  <si>
    <t>ERR188099</t>
  </si>
  <si>
    <t>ERR188157</t>
  </si>
  <si>
    <t>ERR188216</t>
  </si>
  <si>
    <t>ERR188227</t>
  </si>
  <si>
    <t>ERR188429</t>
  </si>
  <si>
    <t>ERR188413</t>
  </si>
  <si>
    <t>ERR188214</t>
  </si>
  <si>
    <t>ERR188143</t>
  </si>
  <si>
    <t>ERR188311</t>
  </si>
  <si>
    <t>ERR188151</t>
  </si>
  <si>
    <t>ERR188044</t>
  </si>
  <si>
    <t>ERR188449</t>
  </si>
  <si>
    <t>ERR188158</t>
  </si>
  <si>
    <t>ERR188273</t>
  </si>
  <si>
    <t>ERR188162</t>
  </si>
  <si>
    <t>ERR188165</t>
  </si>
  <si>
    <t>ERR188097</t>
  </si>
  <si>
    <t>ERR188060</t>
  </si>
  <si>
    <t>ERR188200</t>
  </si>
  <si>
    <t>ERR188085</t>
  </si>
  <si>
    <t>ERR188375</t>
  </si>
  <si>
    <t>ERR188278</t>
  </si>
  <si>
    <t>ERR188298</t>
  </si>
  <si>
    <t>ERR188344</t>
  </si>
  <si>
    <t>ERR188373</t>
  </si>
  <si>
    <t>ERR188313</t>
  </si>
  <si>
    <t>ERR188283</t>
  </si>
  <si>
    <t>ERR188223</t>
  </si>
  <si>
    <t>ERR188352</t>
  </si>
  <si>
    <t>ERR188442</t>
  </si>
  <si>
    <t>ERR188182</t>
  </si>
  <si>
    <t>ERR188269</t>
  </si>
  <si>
    <t>ERR188139</t>
  </si>
  <si>
    <t>ERR188409</t>
  </si>
  <si>
    <t>ERR188096</t>
  </si>
  <si>
    <t>ERR188447</t>
  </si>
  <si>
    <t>ERR188128</t>
  </si>
  <si>
    <t>ERR188476</t>
  </si>
  <si>
    <t>ERR188268</t>
  </si>
  <si>
    <t>ERR188069</t>
  </si>
  <si>
    <t>ERR188243</t>
  </si>
  <si>
    <t>ERR188188</t>
  </si>
  <si>
    <t>ERR188367</t>
  </si>
  <si>
    <t>ERR188423</t>
  </si>
  <si>
    <t>ERR188261</t>
  </si>
  <si>
    <t>ERR188221</t>
  </si>
  <si>
    <t>ERR188178</t>
  </si>
  <si>
    <t>ERR188234</t>
  </si>
  <si>
    <t>ERR188365</t>
  </si>
  <si>
    <t>ERR188066</t>
  </si>
  <si>
    <t>ERR188030</t>
  </si>
  <si>
    <t>ERR188109</t>
  </si>
  <si>
    <t>ERR188444</t>
  </si>
  <si>
    <t>ERR188471</t>
  </si>
  <si>
    <t>ERR188170</t>
  </si>
  <si>
    <t>ERR188072</t>
  </si>
  <si>
    <t>ERR188306</t>
  </si>
  <si>
    <t>ERR188193</t>
  </si>
  <si>
    <t>ERR188459</t>
  </si>
  <si>
    <t>ERR188064</t>
  </si>
  <si>
    <t>ERR188104</t>
  </si>
  <si>
    <t>ERR188184</t>
  </si>
  <si>
    <t>ERR188451</t>
  </si>
  <si>
    <t>ERR188093</t>
  </si>
  <si>
    <t>ERR188225</t>
  </si>
  <si>
    <t>ERR188460</t>
  </si>
  <si>
    <t>ERR188427</t>
  </si>
  <si>
    <t>ERR188232</t>
  </si>
  <si>
    <t>ERR188055</t>
  </si>
  <si>
    <t>ERR188422</t>
  </si>
  <si>
    <t>ERR188211</t>
  </si>
  <si>
    <t>ERR188103</t>
  </si>
  <si>
    <t>ERR188183</t>
  </si>
  <si>
    <t>ERR188292</t>
  </si>
  <si>
    <t>ERR188322</t>
  </si>
  <si>
    <t>ERR188129</t>
  </si>
  <si>
    <t>ERR188174</t>
  </si>
  <si>
    <t>ERR188440</t>
  </si>
  <si>
    <t>ERR188275</t>
  </si>
  <si>
    <t>ERR188042</t>
  </si>
  <si>
    <t>ERR188363</t>
  </si>
  <si>
    <t>ERR188454</t>
  </si>
  <si>
    <t>ERR188434</t>
  </si>
  <si>
    <t>ERR188392</t>
  </si>
  <si>
    <t>ERR188131</t>
  </si>
  <si>
    <t>ERR188209</t>
  </si>
  <si>
    <t>ERR188207</t>
  </si>
  <si>
    <t>ERR188284</t>
  </si>
  <si>
    <t>ERR188421</t>
  </si>
  <si>
    <t>ERR188390</t>
  </si>
  <si>
    <t>ERR188037</t>
  </si>
  <si>
    <t>ERR188463</t>
  </si>
  <si>
    <t>ERR188364</t>
  </si>
  <si>
    <t>ERR188120</t>
  </si>
  <si>
    <t>ERR188074</t>
  </si>
  <si>
    <t>ERR188380</t>
  </si>
  <si>
    <t>ERR188297</t>
  </si>
  <si>
    <t>ERR188088</t>
  </si>
  <si>
    <t>ERR188329</t>
  </si>
  <si>
    <t>ERR188254</t>
  </si>
  <si>
    <t>ERR188288</t>
  </si>
  <si>
    <t>ERR188021</t>
  </si>
  <si>
    <t>ERR188063</t>
  </si>
  <si>
    <t>ERR188026</t>
  </si>
  <si>
    <t>ERR188369</t>
  </si>
  <si>
    <t>ERR188160</t>
  </si>
  <si>
    <t>ERR188356</t>
  </si>
  <si>
    <t>ERR188452</t>
  </si>
  <si>
    <t>ERR188458</t>
  </si>
  <si>
    <t>ERR188357</t>
  </si>
  <si>
    <t>ERR188050</t>
  </si>
  <si>
    <t>ERR188145</t>
  </si>
  <si>
    <t>ERR188239</t>
  </si>
  <si>
    <t>ERR188386</t>
  </si>
  <si>
    <t>ERR188204</t>
  </si>
  <si>
    <t>ERR188347</t>
  </si>
  <si>
    <t>ERR188317</t>
  </si>
  <si>
    <t>ERR188224</t>
  </si>
  <si>
    <t>ERR188453</t>
  </si>
  <si>
    <t>ERR188258</t>
  </si>
  <si>
    <t>ERR188399</t>
  </si>
  <si>
    <t>ERR188226</t>
  </si>
  <si>
    <t>ERR188114</t>
  </si>
  <si>
    <t>ERR188398</t>
  </si>
  <si>
    <t>ERR188382</t>
  </si>
  <si>
    <t>ERR188208</t>
  </si>
  <si>
    <t>ERR188138</t>
  </si>
  <si>
    <t>ERR188436</t>
  </si>
  <si>
    <t>ERR188052</t>
  </si>
  <si>
    <t>ERR188203</t>
  </si>
  <si>
    <t>ERR188334</t>
  </si>
  <si>
    <t>ERR188252</t>
  </si>
  <si>
    <t>ERR188402</t>
  </si>
  <si>
    <t>ERR188259</t>
  </si>
  <si>
    <t>ERR188199</t>
  </si>
  <si>
    <t>ERR188353</t>
  </si>
  <si>
    <t>ERR188201</t>
  </si>
  <si>
    <t>ERR188343</t>
  </si>
  <si>
    <t>ERR188054</t>
  </si>
  <si>
    <t>ERR188108</t>
  </si>
  <si>
    <t>ERR188251</t>
  </si>
  <si>
    <t>ERR188295</t>
  </si>
  <si>
    <t>ERR188276</t>
  </si>
  <si>
    <t>ERR188068</t>
  </si>
  <si>
    <t>ERR188110</t>
  </si>
  <si>
    <t>ERR188479</t>
  </si>
  <si>
    <t>ERR188153</t>
  </si>
  <si>
    <t>ERR188126</t>
  </si>
  <si>
    <t>ERR188105</t>
  </si>
  <si>
    <t>ERR188381</t>
  </si>
  <si>
    <t>ERR188191</t>
  </si>
  <si>
    <t>ERR188345</t>
  </si>
  <si>
    <t>ERR188393</t>
  </si>
  <si>
    <t>ERR188305</t>
  </si>
  <si>
    <t>ERR188179</t>
  </si>
  <si>
    <t>ERR188079</t>
  </si>
  <si>
    <t>ERR188171</t>
  </si>
  <si>
    <t>ERR188173</t>
  </si>
  <si>
    <t>ERR188192</t>
  </si>
  <si>
    <t>ERR188360</t>
  </si>
  <si>
    <t>ERR188155</t>
  </si>
  <si>
    <t>ERR188195</t>
  </si>
  <si>
    <t>ERR188384</t>
  </si>
  <si>
    <t>ERR188316</t>
  </si>
  <si>
    <t>ERR188132</t>
  </si>
  <si>
    <t>ERR188335</t>
  </si>
  <si>
    <t>ERR188405</t>
  </si>
  <si>
    <t>ERR188419</t>
  </si>
  <si>
    <t>ERR188281</t>
  </si>
  <si>
    <t>ERR188249</t>
  </si>
  <si>
    <t>ERR188437</t>
  </si>
  <si>
    <t>ERR188147</t>
  </si>
  <si>
    <t>ERR188286</t>
  </si>
  <si>
    <t>ERR188094</t>
  </si>
  <si>
    <t>ERR188372</t>
  </si>
  <si>
    <t>ERR188253</t>
  </si>
  <si>
    <t>ERR188282</t>
  </si>
  <si>
    <t>ERR188408</t>
  </si>
  <si>
    <t>ERR188290</t>
  </si>
  <si>
    <t>ERR188137</t>
  </si>
  <si>
    <t>ERR188394</t>
  </si>
  <si>
    <t>ERR188265</t>
  </si>
  <si>
    <t>ERR188475</t>
  </si>
  <si>
    <t>ERR188424</t>
  </si>
  <si>
    <t>ERR188125</t>
  </si>
  <si>
    <t>ERR188406</t>
  </si>
  <si>
    <t>gene_name</t>
  </si>
  <si>
    <t>phenotype_id</t>
  </si>
  <si>
    <t>label</t>
  </si>
  <si>
    <t>grch38 pval_nominal</t>
  </si>
  <si>
    <t>grch38 qvalue</t>
  </si>
  <si>
    <t>grch38 top_variant</t>
  </si>
  <si>
    <t>grch38_modified pval_nominal</t>
  </si>
  <si>
    <t>grch38_modified qvalue</t>
  </si>
  <si>
    <t>grch38_modified top_variant</t>
  </si>
  <si>
    <t>ANXA8L1</t>
  </si>
  <si>
    <t>ENSG00000264230.9</t>
  </si>
  <si>
    <t>collapsed</t>
  </si>
  <si>
    <t>chr10_46342701_T_C</t>
  </si>
  <si>
    <t>ENSG00000160200.18</t>
  </si>
  <si>
    <t>duplicated unmasked</t>
  </si>
  <si>
    <t>chr21_43028653_G_C</t>
  </si>
  <si>
    <t>chr21_43067781_G_A</t>
  </si>
  <si>
    <t>CBSL</t>
  </si>
  <si>
    <t>ENSG00000274276.5</t>
  </si>
  <si>
    <t>duplicated masked</t>
  </si>
  <si>
    <t>chr21_7272647_TG_T</t>
  </si>
  <si>
    <t>CYCSP10</t>
  </si>
  <si>
    <t>ENSG00000232901.1</t>
  </si>
  <si>
    <t>chr3_9869720_C_T</t>
  </si>
  <si>
    <t>ENSG00000183628.14</t>
  </si>
  <si>
    <t>chr22_19153224_C_A</t>
  </si>
  <si>
    <t>chr22_18900788_G_A</t>
  </si>
  <si>
    <t>ENSG00000142182.9</t>
  </si>
  <si>
    <t>chr21_44548490_T_C</t>
  </si>
  <si>
    <t>chr21_43476968_C_T</t>
  </si>
  <si>
    <t>ENSG00000232010.1</t>
  </si>
  <si>
    <t>chr21_43292361_C_T</t>
  </si>
  <si>
    <t>chr21_43394417_A_G</t>
  </si>
  <si>
    <t>ENSG00000112679.15</t>
  </si>
  <si>
    <t>chr6_403604_G_A</t>
  </si>
  <si>
    <t>EMC3</t>
  </si>
  <si>
    <t>ENSG00000125037.13</t>
  </si>
  <si>
    <t>chr3_10146477_G_A</t>
  </si>
  <si>
    <t>ENSG00000180385.9</t>
  </si>
  <si>
    <t>chr3_9995036_T_TA</t>
  </si>
  <si>
    <t>ENSG00000204894</t>
  </si>
  <si>
    <t>ENSG00000204894.4</t>
  </si>
  <si>
    <t>chr7_153003286_T_C</t>
  </si>
  <si>
    <t>ENSG00000231187</t>
  </si>
  <si>
    <t>ENSG00000231187.3</t>
  </si>
  <si>
    <t>chr10_46982876_T_C</t>
  </si>
  <si>
    <t>ENSG00000232124</t>
  </si>
  <si>
    <t>ENSG00000232124.3</t>
  </si>
  <si>
    <t>chr21_44769443_T_C</t>
  </si>
  <si>
    <t>chr21_44209485_T_C</t>
  </si>
  <si>
    <t>ENSG00000237604</t>
  </si>
  <si>
    <t>ENSG00000237604.1</t>
  </si>
  <si>
    <t>chr21_44057219_G_A</t>
  </si>
  <si>
    <t>chr21_44338662_TG_T</t>
  </si>
  <si>
    <t>ENSG00000270405</t>
  </si>
  <si>
    <t>ENSG00000270405.1</t>
  </si>
  <si>
    <t>chr7_151879026_A_G</t>
  </si>
  <si>
    <t>ENSG00000275464</t>
  </si>
  <si>
    <t>ENSG00000275464.5</t>
  </si>
  <si>
    <t>chr21_5107240_G_A</t>
  </si>
  <si>
    <t>ENSG00000275799</t>
  </si>
  <si>
    <t>ENSG00000275799.1</t>
  </si>
  <si>
    <t>chr21_44242353_A_C</t>
  </si>
  <si>
    <t>ENSG00000277117</t>
  </si>
  <si>
    <t>ENSG00000277117.5</t>
  </si>
  <si>
    <t>chr21_5031991_GA_G</t>
  </si>
  <si>
    <t>ENSG00000278158</t>
  </si>
  <si>
    <t>ENSG00000278158.1</t>
  </si>
  <si>
    <t>chr21_44276961_A_C</t>
  </si>
  <si>
    <t>ENSG00000280433</t>
  </si>
  <si>
    <t>ENSG00000280433.1</t>
  </si>
  <si>
    <t>ENSG00000285413</t>
  </si>
  <si>
    <t>ENSG00000285413.1</t>
  </si>
  <si>
    <t>chr21_44092395_C_T</t>
  </si>
  <si>
    <t>chr21_44841971_A_G</t>
  </si>
  <si>
    <t>ENSG00000286549</t>
  </si>
  <si>
    <t>ENSG00000286549.1</t>
  </si>
  <si>
    <t>chr21_42814396_T_A</t>
  </si>
  <si>
    <t>ENSG00000287265</t>
  </si>
  <si>
    <t>ENSG00000287265.1</t>
  </si>
  <si>
    <t>chr6_251685_C_T</t>
  </si>
  <si>
    <t>chr6_286291_C_T</t>
  </si>
  <si>
    <t>ENSG00000287671</t>
  </si>
  <si>
    <t>ENSG00000287671.1</t>
  </si>
  <si>
    <t>chr17_20625629_A_G</t>
  </si>
  <si>
    <t>chr17_20746160_C_G</t>
  </si>
  <si>
    <t>FABP5P3</t>
  </si>
  <si>
    <t>ENSG00000241735.2</t>
  </si>
  <si>
    <t>chr7_151646552_T_C</t>
  </si>
  <si>
    <t>ENSG00000222018.2</t>
  </si>
  <si>
    <t>chr21_35002672_T_C</t>
  </si>
  <si>
    <t>ENSG00000144554.13</t>
  </si>
  <si>
    <t>chr3_10043351_G_T</t>
  </si>
  <si>
    <t>ENSG00000230342.2</t>
  </si>
  <si>
    <t>chr3_11087638_C_CA</t>
  </si>
  <si>
    <t>ENSG00000236663.1</t>
  </si>
  <si>
    <t>chr21_43145047_CATA_C</t>
  </si>
  <si>
    <t>ENSG00000160221.18</t>
  </si>
  <si>
    <t>chr21_44057275_A_G</t>
  </si>
  <si>
    <t>chr21_44066335_G_A</t>
  </si>
  <si>
    <t>GATD3B</t>
  </si>
  <si>
    <t>ENSG00000280071.4</t>
  </si>
  <si>
    <t>ENSG00000130600.20</t>
  </si>
  <si>
    <t>chr11_2431413_G_A</t>
  </si>
  <si>
    <t>chr11_1838712_G_C</t>
  </si>
  <si>
    <t>ENSG00000234289.6</t>
  </si>
  <si>
    <t>chr21_43356641_A_C</t>
  </si>
  <si>
    <t>HNRNPA1P33</t>
  </si>
  <si>
    <t>ENSG00000213412.3</t>
  </si>
  <si>
    <t>chr10_46113897_C_G</t>
  </si>
  <si>
    <t>ENSG00000160207.9</t>
  </si>
  <si>
    <t>chr21_43656492_A_G</t>
  </si>
  <si>
    <t>chr21_43658154_C_T</t>
  </si>
  <si>
    <t>ENSG00000160223.17</t>
  </si>
  <si>
    <t>chr21_44263486_A_ACTG</t>
  </si>
  <si>
    <t>chr21_44240952_C_A</t>
  </si>
  <si>
    <t>ENSG00000174628.16</t>
  </si>
  <si>
    <t>chr16_19708463_CTCA_C</t>
  </si>
  <si>
    <t>chr16_19710484_C_T</t>
  </si>
  <si>
    <t>ENSG00000180509.13</t>
  </si>
  <si>
    <t>chr21_33677768_T_C</t>
  </si>
  <si>
    <t>chr21_34826223_C_T</t>
  </si>
  <si>
    <t>ENSG00000184185.10</t>
  </si>
  <si>
    <t>chr17_21388426_C_G</t>
  </si>
  <si>
    <t>ENSG00000055609.21</t>
  </si>
  <si>
    <t>chr7_152414225_T_C</t>
  </si>
  <si>
    <t>ENSG00000185186.10</t>
  </si>
  <si>
    <t>chr21_44478215_G_A</t>
  </si>
  <si>
    <t>ENSG00000225331.1</t>
  </si>
  <si>
    <t>chr21_44026633_G_C</t>
  </si>
  <si>
    <t>LINC02693</t>
  </si>
  <si>
    <t>ENSG00000212719.14</t>
  </si>
  <si>
    <t>chr17_22113078_A_G</t>
  </si>
  <si>
    <t>ENSG00000034152.19</t>
  </si>
  <si>
    <t>chr17_20888167_C_T</t>
  </si>
  <si>
    <t>ENSG00000214026.11</t>
  </si>
  <si>
    <t>chr11_1941470_C_T</t>
  </si>
  <si>
    <t>chr11_1949893_C_T</t>
  </si>
  <si>
    <t>ENSG00000226416.2</t>
  </si>
  <si>
    <t>chr11_1957993_G_C</t>
  </si>
  <si>
    <t>ENSG00000232777.1</t>
  </si>
  <si>
    <t>chr21_43342505_C_T</t>
  </si>
  <si>
    <t>ENSG00000100033.17</t>
  </si>
  <si>
    <t>chr22_19895666_A_G</t>
  </si>
  <si>
    <t>chr22_18932386_T_A</t>
  </si>
  <si>
    <t>ENSG00000241945.8</t>
  </si>
  <si>
    <t>chr21_44089769_A_C</t>
  </si>
  <si>
    <t>chr21_44118766_T_C</t>
  </si>
  <si>
    <t>ENSG00000157110.16</t>
  </si>
  <si>
    <t>chr8_30496859_T_C</t>
  </si>
  <si>
    <t>SEPTIN7P6</t>
  </si>
  <si>
    <t>ENSG00000241007.1</t>
  </si>
  <si>
    <t>chr7_151416555_G_A</t>
  </si>
  <si>
    <t>ENSG00000142178.9</t>
  </si>
  <si>
    <t>chr21_43626869_T_A</t>
  </si>
  <si>
    <t>chr21_42698847_AT_A</t>
  </si>
  <si>
    <t>SIK1B</t>
  </si>
  <si>
    <t>ENSG00000275993.3</t>
  </si>
  <si>
    <t>chr21_6131113_G_A</t>
  </si>
  <si>
    <t>ENSG00000205670.12</t>
  </si>
  <si>
    <t>chr21_34615146_G_A</t>
  </si>
  <si>
    <t>chr21_33995302_T_A</t>
  </si>
  <si>
    <t>SYT15</t>
  </si>
  <si>
    <t>ENSG00000204176.14</t>
  </si>
  <si>
    <t>chr10_46775476_T_C</t>
  </si>
  <si>
    <t>ENSG00000160201.12</t>
  </si>
  <si>
    <t>chr21_42953699_C_T</t>
  </si>
  <si>
    <t>chr21_42443411_A_G</t>
  </si>
  <si>
    <t>U2AF1L5</t>
  </si>
  <si>
    <t>ENSG00000275895.7</t>
  </si>
  <si>
    <t>chr21_7298193_C_T</t>
  </si>
  <si>
    <t>YBX1P4</t>
  </si>
  <si>
    <t>ENSG00000213188.3</t>
  </si>
  <si>
    <t>chr7_151536689_G_T</t>
  </si>
  <si>
    <t>&gt; friedman.test(F1.score ~ Mapping | Type ,grch38_f1scores_supp_table_x1)</t>
  </si>
  <si>
    <t>F1.score</t>
  </si>
  <si>
    <t>DUP_SNP</t>
  </si>
  <si>
    <t>FixItFelix_Global</t>
  </si>
  <si>
    <t>FixItFelix_Region</t>
  </si>
  <si>
    <t>DUP_INDEL</t>
  </si>
  <si>
    <t>CLP_SNP</t>
  </si>
  <si>
    <t>CLP_INDEL</t>
  </si>
  <si>
    <t>duplicated SNV</t>
  </si>
  <si>
    <t>duplicated INDEL</t>
  </si>
  <si>
    <t>collapsed SNV</t>
  </si>
  <si>
    <t>collapsed INDEL</t>
  </si>
  <si>
    <t>chm13_region</t>
  </si>
  <si>
    <t>length</t>
  </si>
  <si>
    <t>hg38_correct</t>
  </si>
  <si>
    <t>hg38_false_duplication</t>
  </si>
  <si>
    <t>hg38_false_duplication_notes</t>
  </si>
  <si>
    <t>chr11:2032477-2131779</t>
  </si>
  <si>
    <t>chr11_KI270721v1_random:1-100316</t>
  </si>
  <si>
    <t>chr13:111575624-111610631</t>
  </si>
  <si>
    <t>chr13:111753855 -111789114</t>
  </si>
  <si>
    <t>chr16:19717028-19733568</t>
  </si>
  <si>
    <t>chr13:86252979-86269524</t>
  </si>
  <si>
    <t>chr16:39056423-39173771</t>
  </si>
  <si>
    <t>chr16:34339329-34456556</t>
  </si>
  <si>
    <t>chr21:12735426-12880632</t>
  </si>
  <si>
    <t>chr21:6789085-6934219</t>
  </si>
  <si>
    <t>chr21:33493303-33615338</t>
  </si>
  <si>
    <t>chr21:7743700-7865746</t>
  </si>
  <si>
    <t>chr21:42163712-42319782</t>
  </si>
  <si>
    <t>chr21:6427258-6580181</t>
  </si>
  <si>
    <t>chr21:42469145-42664537</t>
  </si>
  <si>
    <t>chr21:5966593-6161371</t>
  </si>
  <si>
    <t>chr21:43188433-43344570</t>
  </si>
  <si>
    <t>chr21:5010000-5166246</t>
  </si>
  <si>
    <t>Short contig between gaps. Sequence is inverted relative to correct copy</t>
  </si>
  <si>
    <t>chr22:19176512-19343913</t>
  </si>
  <si>
    <t>chr22_KI270734v1_random:1-165050</t>
  </si>
  <si>
    <t>chr8:30673538-30687797</t>
  </si>
  <si>
    <t>chrX:37085011-37099262</t>
  </si>
  <si>
    <t>chr9:82868631-82886631</t>
  </si>
  <si>
    <t>chr9:70719799-70737791</t>
  </si>
  <si>
    <t>chr9:70701806-70719798</t>
  </si>
  <si>
    <t>Small tandem duplication that might be a rare allele in the population</t>
  </si>
  <si>
    <t>Table S1: Falsely duplicated regions and the genes thar are impacted</t>
  </si>
  <si>
    <t>Table S2: Falsely collapsed regions and the genes that are impacted</t>
  </si>
  <si>
    <t>Table S3: Mapping quality comparision between original  mapping (to orginal GRCh38 reference  and FixItFelix  remapping (to modified GRCh38 reference)  for falsely duplicated regions</t>
  </si>
  <si>
    <t>Table S4: Mapping quality comparision between original 
mapping (to orginal GRCh38 reference  and FixItFelix
 remapping (to modified GRCh38 reference) 
for falsely collapsed regions</t>
  </si>
  <si>
    <t>Table S5: HG002 benchmarking using GIAB CMRG(v1.0) truth set, GATK call and evaluation using hap.py tool for falsely duplicated regions</t>
  </si>
  <si>
    <t>Table S6: HG002 benchmarking using GIAB CMRG(v1.0) truth set, GATK call and  evaluation using hap.py tool for falsely collapsed regions</t>
  </si>
  <si>
    <t>Table S7: Comparision between our remapping approach FixItFelix and recently published LevioSAM2 tool</t>
  </si>
  <si>
    <t xml:space="preserve">Table S8: benchmarking of dipcall variant calls for medically relevant genes when CMRG v1.0 was usd as truth set. 
This comparisionn was performed as we used the dipcall variant calls as benchmark set for eight 1kGP samples for which truth
sets are not available. </t>
  </si>
  <si>
    <t>Table S9: Regionwise benchmarking of SNV and INDEL calls for the duplicated regions</t>
  </si>
  <si>
    <t>Table S10: Regionwise benchmarking of SNV and INDEL calls for the collapsed regions</t>
  </si>
  <si>
    <t>Table S11: Benchmarking of Long read based variant calls for HG002 sample. CMRGv1.0 was used as a truth set.</t>
  </si>
  <si>
    <t>Table S12: Benchmarking of variant calls for whole exom sequencing dataset</t>
  </si>
  <si>
    <t>Table S13: Benchmarking of variant calls for RNA-Seq dataset</t>
  </si>
  <si>
    <t>Table S14: Regionwise benchmarking of SNV calls of eight 1kGP samples for duplicated regions by using dipcall based benchmark set. GATK was used to call variants and dipcall variant calls were used as benchmark set</t>
  </si>
  <si>
    <t>Table S15: Regionwise benchmarking of SNV calls of eight 1kGP samples for collapsed regions by using dipcall based benchmark set. GATK was used for variant calling and dipcall variant calls was used as benchmark set.</t>
  </si>
  <si>
    <t>Table S16: European Nucleotide Archive run accessions for 1kGP RNA-seq samples utilizes in the gene expression and eQTL analyses</t>
  </si>
  <si>
    <t>Table S17: Top expression associated genetic variants (and corresponding cis-eQTL p-values and FDRs) for genes in collapsed, duplicated masked, or duplicated unmasked regions from the cis-eQTL analysis when using the GRCh38 or the modified GRCh38 reference. 
Missing values represent cases in which a gene was not included in the eQTL scan for one of the references (because the expression was too low),. Only genes tested in at least one of the eQTL analyses are displayed.</t>
  </si>
  <si>
    <t>Table S19: Friedman test of Original mapping and FixItFelix for falsely duplicated and collapsed regions</t>
  </si>
  <si>
    <t>Table S18: False duplications in GRCh38 and corresponding regions in CHM13-T2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0"/>
      <color rgb="FF000000"/>
      <name val="Arial"/>
      <scheme val="minor"/>
    </font>
    <font>
      <b/>
      <sz val="11"/>
      <color theme="1"/>
      <name val="Calibri"/>
      <family val="2"/>
    </font>
    <font>
      <b/>
      <sz val="10"/>
      <color theme="1"/>
      <name val="Calibri"/>
      <family val="2"/>
    </font>
    <font>
      <b/>
      <sz val="11"/>
      <color theme="1"/>
      <name val="Arial"/>
      <family val="2"/>
    </font>
    <font>
      <sz val="10"/>
      <color theme="1"/>
      <name val="Calibri"/>
      <family val="2"/>
    </font>
    <font>
      <sz val="10"/>
      <color theme="1"/>
      <name val="Arial"/>
      <family val="2"/>
    </font>
    <font>
      <sz val="10"/>
      <color rgb="FF000000"/>
      <name val="Arial"/>
      <family val="2"/>
      <scheme val="minor"/>
    </font>
    <font>
      <b/>
      <sz val="10"/>
      <color theme="1"/>
      <name val="Arial"/>
      <family val="2"/>
    </font>
    <font>
      <b/>
      <sz val="10"/>
      <color rgb="FFFF0000"/>
      <name val="Arial"/>
      <family val="2"/>
    </font>
    <font>
      <b/>
      <sz val="11"/>
      <color rgb="FF000000"/>
      <name val="Calibri"/>
      <family val="2"/>
    </font>
    <font>
      <sz val="10"/>
      <color rgb="FF000000"/>
      <name val="Arial"/>
      <family val="2"/>
    </font>
    <font>
      <sz val="12"/>
      <color rgb="FF000000"/>
      <name val="Calibri"/>
      <family val="2"/>
    </font>
    <font>
      <sz val="11"/>
      <color rgb="FF000000"/>
      <name val="Calibri"/>
      <family val="2"/>
    </font>
    <font>
      <b/>
      <sz val="11"/>
      <color rgb="FF000000"/>
      <name val="Arial"/>
      <family val="2"/>
      <scheme val="minor"/>
    </font>
    <font>
      <b/>
      <sz val="10"/>
      <color rgb="FF000000"/>
      <name val="Arial"/>
      <family val="2"/>
      <scheme val="minor"/>
    </font>
    <font>
      <b/>
      <sz val="12"/>
      <color theme="1"/>
      <name val="Arial"/>
      <family val="2"/>
      <scheme val="minor"/>
    </font>
    <font>
      <b/>
      <sz val="14"/>
      <color theme="1"/>
      <name val="Arial"/>
      <family val="2"/>
      <scheme val="minor"/>
    </font>
    <font>
      <b/>
      <sz val="12"/>
      <color rgb="FF000000"/>
      <name val="Arial"/>
      <family val="2"/>
      <scheme val="minor"/>
    </font>
    <font>
      <b/>
      <sz val="10"/>
      <color theme="1"/>
      <name val="Arial"/>
      <family val="2"/>
      <scheme val="minor"/>
    </font>
    <font>
      <sz val="10"/>
      <color theme="1"/>
      <name val="Arial"/>
      <family val="2"/>
      <scheme val="minor"/>
    </font>
    <font>
      <b/>
      <sz val="12"/>
      <color theme="1"/>
      <name val="Arial"/>
      <family val="2"/>
    </font>
    <font>
      <sz val="12"/>
      <color theme="1"/>
      <name val="Arial"/>
      <family val="2"/>
      <scheme val="minor"/>
    </font>
    <font>
      <b/>
      <sz val="12"/>
      <color rgb="FFFF0000"/>
      <name val="Arial"/>
      <family val="2"/>
    </font>
    <font>
      <sz val="12"/>
      <color theme="1"/>
      <name val="Arial"/>
      <family val="2"/>
    </font>
    <font>
      <b/>
      <sz val="12"/>
      <color rgb="FF0000FF"/>
      <name val="Arial"/>
      <family val="2"/>
    </font>
    <font>
      <sz val="10"/>
      <name val="Arial"/>
      <family val="2"/>
    </font>
    <font>
      <b/>
      <sz val="14"/>
      <color theme="1"/>
      <name val="Arial"/>
      <family val="2"/>
    </font>
    <font>
      <b/>
      <sz val="11"/>
      <color rgb="FF000000"/>
      <name val="Arial"/>
      <family val="2"/>
    </font>
    <font>
      <sz val="10"/>
      <color rgb="FF4A00FF"/>
      <name val="Arial"/>
      <family val="2"/>
    </font>
    <font>
      <b/>
      <sz val="11"/>
      <color rgb="FF3C4043"/>
      <name val="Roboto"/>
    </font>
    <font>
      <sz val="11"/>
      <color rgb="FF3C4043"/>
      <name val="Roboto"/>
    </font>
    <font>
      <b/>
      <sz val="10"/>
      <color rgb="FF000000"/>
      <name val="Roboto Mono"/>
    </font>
    <font>
      <sz val="10"/>
      <color rgb="FF000000"/>
      <name val="Roboto Mono"/>
    </font>
    <font>
      <b/>
      <u/>
      <sz val="11"/>
      <color rgb="FF000000"/>
      <name val="Arial"/>
      <family val="2"/>
    </font>
  </fonts>
  <fills count="8">
    <fill>
      <patternFill patternType="none"/>
    </fill>
    <fill>
      <patternFill patternType="gray125"/>
    </fill>
    <fill>
      <patternFill patternType="solid">
        <fgColor rgb="FFFFFFFF"/>
        <bgColor rgb="FFFFFFFF"/>
      </patternFill>
    </fill>
    <fill>
      <patternFill patternType="solid">
        <fgColor theme="0"/>
        <bgColor theme="0"/>
      </patternFill>
    </fill>
    <fill>
      <patternFill patternType="solid">
        <fgColor rgb="FFF9CB9C"/>
        <bgColor rgb="FFF9CB9C"/>
      </patternFill>
    </fill>
    <fill>
      <patternFill patternType="solid">
        <fgColor rgb="FFFFF2CC"/>
        <bgColor rgb="FFFFF2CC"/>
      </patternFill>
    </fill>
    <fill>
      <patternFill patternType="solid">
        <fgColor rgb="FFD9EAD3"/>
        <bgColor rgb="FFD9EAD3"/>
      </patternFill>
    </fill>
    <fill>
      <patternFill patternType="solid">
        <fgColor rgb="FFFF9900"/>
        <bgColor rgb="FFFF9900"/>
      </patternFill>
    </fill>
  </fills>
  <borders count="14">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style="thin">
        <color rgb="FF000000"/>
      </right>
      <top/>
      <bottom/>
      <diagonal/>
    </border>
    <border>
      <left style="thin">
        <color rgb="FFFFFFFF"/>
      </left>
      <right style="thin">
        <color rgb="FFFFFFFF"/>
      </right>
      <top style="thin">
        <color rgb="FF000000"/>
      </top>
      <bottom style="thin">
        <color rgb="FF000000"/>
      </bottom>
      <diagonal/>
    </border>
    <border>
      <left style="thin">
        <color rgb="FFFFFFFF"/>
      </left>
      <right style="thin">
        <color rgb="FFFFFFFF"/>
      </right>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000000"/>
      </bottom>
      <diagonal/>
    </border>
  </borders>
  <cellStyleXfs count="1">
    <xf numFmtId="0" fontId="0" fillId="0" borderId="0"/>
  </cellStyleXfs>
  <cellXfs count="129">
    <xf numFmtId="0" fontId="0" fillId="0" borderId="0" xfId="0"/>
    <xf numFmtId="0" fontId="1" fillId="0" borderId="0" xfId="0" applyFont="1" applyAlignment="1">
      <alignment horizontal="center"/>
    </xf>
    <xf numFmtId="0" fontId="2"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xf>
    <xf numFmtId="0" fontId="5" fillId="0" borderId="0" xfId="0" applyFont="1" applyAlignment="1">
      <alignment horizontal="center"/>
    </xf>
    <xf numFmtId="0" fontId="5" fillId="0" borderId="0" xfId="0" applyFont="1"/>
    <xf numFmtId="0" fontId="6" fillId="0" borderId="0" xfId="0" applyFont="1"/>
    <xf numFmtId="0" fontId="7" fillId="0" borderId="0" xfId="0" applyFont="1"/>
    <xf numFmtId="0" fontId="7" fillId="0" borderId="0" xfId="0" applyFont="1" applyAlignment="1">
      <alignment horizontal="center"/>
    </xf>
    <xf numFmtId="0" fontId="8" fillId="0" borderId="0" xfId="0" applyFont="1"/>
    <xf numFmtId="0" fontId="9" fillId="0" borderId="0" xfId="0" applyFont="1" applyAlignment="1">
      <alignment horizontal="center"/>
    </xf>
    <xf numFmtId="0" fontId="10" fillId="0" borderId="0" xfId="0" applyFont="1" applyAlignment="1">
      <alignment horizontal="center"/>
    </xf>
    <xf numFmtId="0" fontId="11" fillId="0" borderId="0" xfId="0" applyFont="1" applyAlignment="1">
      <alignment horizontal="center"/>
    </xf>
    <xf numFmtId="0" fontId="12" fillId="0" borderId="0" xfId="0" applyFont="1" applyAlignment="1">
      <alignment horizontal="center"/>
    </xf>
    <xf numFmtId="0" fontId="10" fillId="0" borderId="0" xfId="0" applyFont="1"/>
    <xf numFmtId="0" fontId="11" fillId="0" borderId="0" xfId="0" applyFont="1" applyAlignment="1">
      <alignment horizontal="right"/>
    </xf>
    <xf numFmtId="0" fontId="9" fillId="0" borderId="0" xfId="0" applyFont="1"/>
    <xf numFmtId="0" fontId="11" fillId="0" borderId="0" xfId="0" applyFont="1"/>
    <xf numFmtId="0" fontId="14" fillId="0" borderId="0" xfId="0" applyFont="1"/>
    <xf numFmtId="0" fontId="7" fillId="0" borderId="0" xfId="0" applyFont="1" applyAlignment="1">
      <alignment horizontal="left"/>
    </xf>
    <xf numFmtId="0" fontId="5" fillId="0" borderId="0" xfId="0" applyFont="1" applyAlignment="1">
      <alignment horizontal="right"/>
    </xf>
    <xf numFmtId="0" fontId="5" fillId="0" borderId="1" xfId="0" applyFont="1" applyBorder="1"/>
    <xf numFmtId="0" fontId="3" fillId="0" borderId="0" xfId="0" applyFont="1"/>
    <xf numFmtId="0" fontId="8" fillId="0" borderId="0" xfId="0" applyFont="1" applyAlignment="1">
      <alignment horizontal="center"/>
    </xf>
    <xf numFmtId="0" fontId="8" fillId="0" borderId="1" xfId="0" applyFont="1" applyBorder="1"/>
    <xf numFmtId="0" fontId="7" fillId="0" borderId="1" xfId="0" applyFont="1" applyBorder="1"/>
    <xf numFmtId="0" fontId="15" fillId="0" borderId="0" xfId="0" applyFont="1"/>
    <xf numFmtId="0" fontId="16" fillId="0" borderId="0" xfId="0" applyFont="1"/>
    <xf numFmtId="0" fontId="17" fillId="0" borderId="0" xfId="0" applyFont="1"/>
    <xf numFmtId="0" fontId="18" fillId="0" borderId="0" xfId="0" applyFont="1"/>
    <xf numFmtId="0" fontId="19" fillId="0" borderId="0" xfId="0" applyFont="1"/>
    <xf numFmtId="0" fontId="20" fillId="0" borderId="0" xfId="0" applyFont="1"/>
    <xf numFmtId="0" fontId="7" fillId="0" borderId="1" xfId="0" applyFont="1" applyBorder="1" applyAlignment="1">
      <alignment horizontal="center"/>
    </xf>
    <xf numFmtId="0" fontId="5" fillId="0" borderId="1" xfId="0" applyFont="1" applyBorder="1" applyAlignment="1">
      <alignment horizontal="center"/>
    </xf>
    <xf numFmtId="0" fontId="19" fillId="0" borderId="1" xfId="0" applyFont="1" applyBorder="1" applyAlignment="1">
      <alignment horizontal="center"/>
    </xf>
    <xf numFmtId="0" fontId="20" fillId="0" borderId="0" xfId="0" applyFont="1" applyAlignment="1">
      <alignment horizontal="left"/>
    </xf>
    <xf numFmtId="0" fontId="19" fillId="0" borderId="0" xfId="0" applyFont="1" applyAlignment="1">
      <alignment horizontal="center"/>
    </xf>
    <xf numFmtId="0" fontId="6" fillId="0" borderId="1" xfId="0" applyFont="1" applyBorder="1" applyAlignment="1">
      <alignment horizontal="center"/>
    </xf>
    <xf numFmtId="0" fontId="21" fillId="0" borderId="0" xfId="0" applyFont="1"/>
    <xf numFmtId="0" fontId="20" fillId="2" borderId="1" xfId="0" applyFont="1" applyFill="1" applyBorder="1"/>
    <xf numFmtId="0" fontId="22" fillId="2" borderId="1" xfId="0" applyFont="1" applyFill="1" applyBorder="1"/>
    <xf numFmtId="0" fontId="5" fillId="2" borderId="1" xfId="0" applyFont="1" applyFill="1" applyBorder="1"/>
    <xf numFmtId="0" fontId="23" fillId="2" borderId="1" xfId="0" applyFont="1" applyFill="1" applyBorder="1"/>
    <xf numFmtId="0" fontId="23" fillId="2" borderId="1" xfId="0" applyFont="1" applyFill="1" applyBorder="1" applyAlignment="1">
      <alignment horizontal="center"/>
    </xf>
    <xf numFmtId="0" fontId="24" fillId="2" borderId="1" xfId="0" applyFont="1" applyFill="1" applyBorder="1"/>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5" fillId="0" borderId="8" xfId="0" applyFont="1" applyBorder="1" applyAlignment="1">
      <alignment horizontal="center"/>
    </xf>
    <xf numFmtId="0" fontId="5" fillId="0" borderId="9" xfId="0" applyFont="1" applyBorder="1" applyAlignment="1">
      <alignment horizontal="center"/>
    </xf>
    <xf numFmtId="0" fontId="5" fillId="0" borderId="6" xfId="0" applyFont="1" applyBorder="1" applyAlignment="1">
      <alignment horizontal="center"/>
    </xf>
    <xf numFmtId="0" fontId="5" fillId="0" borderId="5" xfId="0" applyFont="1" applyBorder="1" applyAlignment="1">
      <alignment horizontal="center"/>
    </xf>
    <xf numFmtId="0" fontId="5" fillId="0" borderId="7" xfId="0" applyFont="1" applyBorder="1" applyAlignment="1">
      <alignment horizontal="center"/>
    </xf>
    <xf numFmtId="0" fontId="7" fillId="0" borderId="5" xfId="0" applyFont="1" applyBorder="1" applyAlignment="1">
      <alignment horizontal="center"/>
    </xf>
    <xf numFmtId="0" fontId="7" fillId="0" borderId="6" xfId="0" applyFont="1" applyBorder="1" applyAlignment="1">
      <alignment horizontal="center"/>
    </xf>
    <xf numFmtId="0" fontId="7" fillId="0" borderId="7" xfId="0" applyFont="1" applyBorder="1" applyAlignment="1">
      <alignment horizontal="center"/>
    </xf>
    <xf numFmtId="0" fontId="7" fillId="0" borderId="8" xfId="0" applyFont="1" applyBorder="1" applyAlignment="1">
      <alignment horizontal="center"/>
    </xf>
    <xf numFmtId="0" fontId="7" fillId="0" borderId="9" xfId="0" applyFont="1" applyBorder="1" applyAlignment="1">
      <alignment horizontal="center"/>
    </xf>
    <xf numFmtId="0" fontId="5" fillId="3" borderId="0" xfId="0" applyFont="1" applyFill="1" applyAlignment="1">
      <alignment horizontal="center"/>
    </xf>
    <xf numFmtId="0" fontId="10" fillId="4" borderId="8" xfId="0" applyFont="1" applyFill="1" applyBorder="1" applyAlignment="1">
      <alignment horizontal="center"/>
    </xf>
    <xf numFmtId="0" fontId="10" fillId="4" borderId="0" xfId="0" applyFont="1" applyFill="1" applyAlignment="1">
      <alignment horizontal="center"/>
    </xf>
    <xf numFmtId="0" fontId="10" fillId="4" borderId="9" xfId="0" applyFont="1" applyFill="1" applyBorder="1" applyAlignment="1">
      <alignment horizontal="center"/>
    </xf>
    <xf numFmtId="0" fontId="5" fillId="3" borderId="8" xfId="0" applyFont="1" applyFill="1" applyBorder="1" applyAlignment="1">
      <alignment horizontal="center"/>
    </xf>
    <xf numFmtId="0" fontId="5" fillId="3" borderId="9" xfId="0" applyFont="1" applyFill="1" applyBorder="1" applyAlignment="1">
      <alignment horizontal="center"/>
    </xf>
    <xf numFmtId="0" fontId="5" fillId="4" borderId="8" xfId="0" applyFont="1" applyFill="1" applyBorder="1" applyAlignment="1">
      <alignment horizontal="center"/>
    </xf>
    <xf numFmtId="0" fontId="5" fillId="4" borderId="9" xfId="0" applyFont="1" applyFill="1" applyBorder="1" applyAlignment="1">
      <alignment horizontal="center"/>
    </xf>
    <xf numFmtId="0" fontId="5" fillId="4" borderId="0" xfId="0" applyFont="1" applyFill="1" applyAlignment="1">
      <alignment horizontal="center"/>
    </xf>
    <xf numFmtId="0" fontId="5" fillId="3" borderId="6" xfId="0" applyFont="1" applyFill="1" applyBorder="1" applyAlignment="1">
      <alignment horizontal="center"/>
    </xf>
    <xf numFmtId="0" fontId="5" fillId="3" borderId="5" xfId="0" applyFont="1" applyFill="1" applyBorder="1" applyAlignment="1">
      <alignment horizontal="center"/>
    </xf>
    <xf numFmtId="0" fontId="5" fillId="3" borderId="7" xfId="0" applyFont="1" applyFill="1" applyBorder="1" applyAlignment="1">
      <alignment horizontal="center"/>
    </xf>
    <xf numFmtId="0" fontId="5" fillId="3" borderId="0" xfId="0" applyFont="1" applyFill="1"/>
    <xf numFmtId="0" fontId="3" fillId="3" borderId="0" xfId="0" applyFont="1" applyFill="1"/>
    <xf numFmtId="0" fontId="7" fillId="3" borderId="0" xfId="0" applyFont="1" applyFill="1" applyAlignment="1">
      <alignment horizontal="center"/>
    </xf>
    <xf numFmtId="0" fontId="7" fillId="3" borderId="8" xfId="0" applyFont="1" applyFill="1" applyBorder="1" applyAlignment="1">
      <alignment horizontal="center"/>
    </xf>
    <xf numFmtId="0" fontId="7" fillId="3" borderId="9" xfId="0" applyFont="1" applyFill="1" applyBorder="1" applyAlignment="1">
      <alignment horizontal="center"/>
    </xf>
    <xf numFmtId="0" fontId="5" fillId="4" borderId="6" xfId="0" applyFont="1" applyFill="1" applyBorder="1" applyAlignment="1">
      <alignment horizontal="center"/>
    </xf>
    <xf numFmtId="0" fontId="26" fillId="4" borderId="0" xfId="0" applyFont="1" applyFill="1"/>
    <xf numFmtId="0" fontId="5" fillId="0" borderId="0" xfId="0" applyFont="1" applyAlignment="1">
      <alignment horizontal="left"/>
    </xf>
    <xf numFmtId="0" fontId="27" fillId="5" borderId="0" xfId="0" applyFont="1" applyFill="1" applyAlignment="1">
      <alignment horizontal="left"/>
    </xf>
    <xf numFmtId="0" fontId="10" fillId="0" borderId="0" xfId="0" applyFont="1" applyAlignment="1">
      <alignment horizontal="left"/>
    </xf>
    <xf numFmtId="0" fontId="3" fillId="6" borderId="0" xfId="0" applyFont="1" applyFill="1" applyAlignment="1">
      <alignment horizontal="left"/>
    </xf>
    <xf numFmtId="0" fontId="3" fillId="5" borderId="0" xfId="0" applyFont="1" applyFill="1" applyAlignment="1">
      <alignment horizontal="left"/>
    </xf>
    <xf numFmtId="0" fontId="26" fillId="0" borderId="0" xfId="0" applyFont="1"/>
    <xf numFmtId="0" fontId="28" fillId="0" borderId="0" xfId="0" applyFont="1"/>
    <xf numFmtId="0" fontId="7" fillId="0" borderId="10" xfId="0" applyFont="1" applyBorder="1" applyAlignment="1">
      <alignment horizontal="center"/>
    </xf>
    <xf numFmtId="0" fontId="7" fillId="0" borderId="11" xfId="0" applyFont="1" applyBorder="1" applyAlignment="1">
      <alignment horizontal="left"/>
    </xf>
    <xf numFmtId="0" fontId="10" fillId="0" borderId="11" xfId="0" applyFont="1" applyBorder="1" applyAlignment="1">
      <alignment horizontal="center"/>
    </xf>
    <xf numFmtId="0" fontId="5" fillId="0" borderId="12" xfId="0" applyFont="1" applyBorder="1" applyAlignment="1">
      <alignment horizontal="center"/>
    </xf>
    <xf numFmtId="0" fontId="10" fillId="0" borderId="12" xfId="0" applyFont="1" applyBorder="1" applyAlignment="1">
      <alignment horizontal="center"/>
    </xf>
    <xf numFmtId="0" fontId="7" fillId="0" borderId="12" xfId="0" applyFont="1" applyBorder="1" applyAlignment="1">
      <alignment horizontal="left"/>
    </xf>
    <xf numFmtId="0" fontId="5" fillId="0" borderId="13" xfId="0" applyFont="1" applyBorder="1" applyAlignment="1">
      <alignment horizontal="center"/>
    </xf>
    <xf numFmtId="0" fontId="10" fillId="0" borderId="13" xfId="0" applyFont="1" applyBorder="1" applyAlignment="1">
      <alignment horizontal="center"/>
    </xf>
    <xf numFmtId="0" fontId="10" fillId="0" borderId="5" xfId="0" applyFont="1" applyBorder="1"/>
    <xf numFmtId="0" fontId="26" fillId="0" borderId="0" xfId="0" applyFont="1" applyAlignment="1">
      <alignment horizontal="center"/>
    </xf>
    <xf numFmtId="0" fontId="23" fillId="0" borderId="0" xfId="0" applyFont="1" applyAlignment="1">
      <alignment horizontal="center"/>
    </xf>
    <xf numFmtId="0" fontId="5" fillId="7" borderId="0" xfId="0" applyFont="1" applyFill="1" applyAlignment="1">
      <alignment horizontal="center"/>
    </xf>
    <xf numFmtId="0" fontId="30" fillId="2" borderId="0" xfId="0" applyFont="1" applyFill="1" applyAlignment="1">
      <alignment horizontal="left"/>
    </xf>
    <xf numFmtId="11" fontId="5" fillId="0" borderId="0" xfId="0" applyNumberFormat="1" applyFont="1" applyAlignment="1">
      <alignment horizontal="center"/>
    </xf>
    <xf numFmtId="0" fontId="32" fillId="0" borderId="0" xfId="0" applyFont="1"/>
    <xf numFmtId="0" fontId="7" fillId="0" borderId="0" xfId="0" applyFont="1"/>
    <xf numFmtId="0" fontId="0" fillId="0" borderId="0" xfId="0"/>
    <xf numFmtId="0" fontId="13" fillId="0" borderId="0" xfId="0" applyFont="1"/>
    <xf numFmtId="0" fontId="14" fillId="0" borderId="0" xfId="0" applyFont="1"/>
    <xf numFmtId="0" fontId="15" fillId="0" borderId="0" xfId="0" applyFont="1"/>
    <xf numFmtId="0" fontId="20" fillId="0" borderId="0" xfId="0" applyFont="1"/>
    <xf numFmtId="0" fontId="7" fillId="0" borderId="2" xfId="0" applyFont="1" applyBorder="1" applyAlignment="1">
      <alignment horizontal="center"/>
    </xf>
    <xf numFmtId="0" fontId="25" fillId="0" borderId="3" xfId="0" applyFont="1" applyBorder="1"/>
    <xf numFmtId="0" fontId="25" fillId="0" borderId="4" xfId="0" applyFont="1" applyBorder="1"/>
    <xf numFmtId="0" fontId="7" fillId="3" borderId="2" xfId="0" applyFont="1" applyFill="1" applyBorder="1" applyAlignment="1">
      <alignment horizontal="center"/>
    </xf>
    <xf numFmtId="0" fontId="5" fillId="0" borderId="0" xfId="0" applyFont="1"/>
    <xf numFmtId="0" fontId="20" fillId="0" borderId="0" xfId="0" applyFont="1" applyAlignment="1">
      <alignment horizontal="left"/>
    </xf>
    <xf numFmtId="0" fontId="5" fillId="0" borderId="0" xfId="0" applyFont="1" applyAlignment="1">
      <alignment horizontal="left"/>
    </xf>
    <xf numFmtId="0" fontId="8" fillId="0" borderId="0" xfId="0" applyFont="1" applyAlignment="1">
      <alignment horizontal="center"/>
    </xf>
    <xf numFmtId="0" fontId="29" fillId="2" borderId="0" xfId="0" applyFont="1" applyFill="1" applyAlignment="1">
      <alignment horizontal="left"/>
    </xf>
    <xf numFmtId="0" fontId="31" fillId="0" borderId="0" xfId="0" applyFont="1"/>
    <xf numFmtId="0" fontId="1" fillId="0" borderId="0" xfId="0" applyFont="1" applyAlignment="1">
      <alignment horizontal="left"/>
    </xf>
    <xf numFmtId="0" fontId="7" fillId="0" borderId="0" xfId="0" applyFont="1" applyAlignment="1">
      <alignment horizontal="left"/>
    </xf>
    <xf numFmtId="0" fontId="9" fillId="0" borderId="0" xfId="0" applyFont="1" applyAlignment="1">
      <alignment horizontal="left" wrapText="1"/>
    </xf>
    <xf numFmtId="0" fontId="0" fillId="0" borderId="0" xfId="0" applyAlignment="1">
      <alignment horizontal="left"/>
    </xf>
    <xf numFmtId="0" fontId="13" fillId="0" borderId="0" xfId="0" applyFont="1" applyAlignment="1">
      <alignment horizontal="left" vertical="top" wrapText="1"/>
    </xf>
    <xf numFmtId="0" fontId="13" fillId="0" borderId="0" xfId="0" applyFont="1" applyAlignment="1">
      <alignment horizontal="left" vertical="top"/>
    </xf>
    <xf numFmtId="0" fontId="0" fillId="0" borderId="0" xfId="0" applyAlignment="1">
      <alignment vertical="top"/>
    </xf>
    <xf numFmtId="0" fontId="0" fillId="0" borderId="0" xfId="0" applyAlignment="1">
      <alignment horizontal="left" vertical="top"/>
    </xf>
    <xf numFmtId="0" fontId="15" fillId="0" borderId="0" xfId="0" applyFont="1" applyAlignment="1">
      <alignment horizontal="left" vertical="top" wrapText="1"/>
    </xf>
    <xf numFmtId="0" fontId="3" fillId="0" borderId="0" xfId="0" applyFont="1" applyAlignment="1">
      <alignment horizontal="left"/>
    </xf>
    <xf numFmtId="0" fontId="20" fillId="0" borderId="0" xfId="0" applyFont="1" applyAlignment="1">
      <alignment horizontal="left" vertical="top"/>
    </xf>
    <xf numFmtId="0" fontId="3" fillId="0" borderId="0" xfId="0" applyFont="1" applyAlignment="1">
      <alignment horizontal="left" vertical="top"/>
    </xf>
    <xf numFmtId="0" fontId="29" fillId="2"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comments2.xml.rels><?xml version="1.0" encoding="UTF-8" standalone="yes"?>
<Relationships xmlns="http://schemas.openxmlformats.org/package/2006/relationships"><Relationship Id="rId1" Type="http://customschemas.google.com/relationships/workbookmetadata" Target="commentsmeta1"/></Relationships>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9" Type="http://customschemas.google.com/relationships/workbookmetadata" Target="metadata"/><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32"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30"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strRef>
              <c:f>'Table S13 HG002 RNASeq evaluati'!$G$94</c:f>
              <c:strCache>
                <c:ptCount val="1"/>
                <c:pt idx="0">
                  <c:v>Original mapping</c:v>
                </c:pt>
              </c:strCache>
            </c:strRef>
          </c:tx>
          <c:spPr>
            <a:solidFill>
              <a:srgbClr val="FF6D01"/>
            </a:solidFill>
            <a:ln cmpd="sng">
              <a:solidFill>
                <a:srgbClr val="000000"/>
              </a:solidFill>
            </a:ln>
          </c:spPr>
          <c:invertIfNegative val="1"/>
          <c:cat>
            <c:strRef>
              <c:f>'Table S13 HG002 RNASeq evaluati'!$F$95:$F$209</c:f>
              <c:strCache>
                <c:ptCount val="115"/>
                <c:pt idx="0">
                  <c:v>chr11:1947363-1947379</c:v>
                </c:pt>
                <c:pt idx="1">
                  <c:v>chr11:1950899-1951021</c:v>
                </c:pt>
                <c:pt idx="2">
                  <c:v>chr11:1952127-1952209</c:v>
                </c:pt>
                <c:pt idx="3">
                  <c:v>chr11:1952782-1952855</c:v>
                </c:pt>
                <c:pt idx="4">
                  <c:v>chr11:1956256-1956420</c:v>
                </c:pt>
                <c:pt idx="5">
                  <c:v>chr16:19788838-19788922</c:v>
                </c:pt>
                <c:pt idx="6">
                  <c:v>chr21:34379505-34379516</c:v>
                </c:pt>
                <c:pt idx="7">
                  <c:v>chr21:34385478-34385642</c:v>
                </c:pt>
                <c:pt idx="8">
                  <c:v>chr21:34400317-34401072</c:v>
                </c:pt>
                <c:pt idx="9">
                  <c:v>chr21:34419218-34419630</c:v>
                </c:pt>
                <c:pt idx="10">
                  <c:v>chr21:43053880-43053983</c:v>
                </c:pt>
                <c:pt idx="11">
                  <c:v>chr21:43056803-43056887</c:v>
                </c:pt>
                <c:pt idx="12">
                  <c:v>chr21:43058145-43058253</c:v>
                </c:pt>
                <c:pt idx="13">
                  <c:v>chr21:43058834-43058968</c:v>
                </c:pt>
                <c:pt idx="14">
                  <c:v>chr21:43059226-43059303</c:v>
                </c:pt>
                <c:pt idx="15">
                  <c:v>chr21:43060441-43060546</c:v>
                </c:pt>
                <c:pt idx="16">
                  <c:v>chr21:43062311-43062395</c:v>
                </c:pt>
                <c:pt idx="17">
                  <c:v>chr21:43062953-43063078</c:v>
                </c:pt>
                <c:pt idx="18">
                  <c:v>chr21:43063900-43063991</c:v>
                </c:pt>
                <c:pt idx="19">
                  <c:v>chr21:43065203-43065272</c:v>
                </c:pt>
                <c:pt idx="20">
                  <c:v>chr21:43065387-43065521</c:v>
                </c:pt>
                <c:pt idx="21">
                  <c:v>chr21:43065616-43065695</c:v>
                </c:pt>
                <c:pt idx="22">
                  <c:v>chr21:43066243-43066377</c:v>
                </c:pt>
                <c:pt idx="23">
                  <c:v>chr21:43068509-43068615</c:v>
                </c:pt>
                <c:pt idx="24">
                  <c:v>chr21:43071985-43072193</c:v>
                </c:pt>
                <c:pt idx="25">
                  <c:v>chr21:43093102-43093249</c:v>
                </c:pt>
                <c:pt idx="26">
                  <c:v>chr21:43094471-43094563</c:v>
                </c:pt>
                <c:pt idx="27">
                  <c:v>chr21:43094655-43094788</c:v>
                </c:pt>
                <c:pt idx="28">
                  <c:v>chr21:43095438-43095536</c:v>
                </c:pt>
                <c:pt idx="29">
                  <c:v>chr21:43095694-43095743</c:v>
                </c:pt>
                <c:pt idx="30">
                  <c:v>chr21:43100453-43100519</c:v>
                </c:pt>
                <c:pt idx="31">
                  <c:v>chr21:43101366-43101432</c:v>
                </c:pt>
                <c:pt idx="32">
                  <c:v>chr21:43104315-43104402</c:v>
                </c:pt>
                <c:pt idx="33">
                  <c:v>chr21:43107451-43107494</c:v>
                </c:pt>
                <c:pt idx="34">
                  <c:v>chr21:43169100-43169288</c:v>
                </c:pt>
                <c:pt idx="35">
                  <c:v>chr21:43170517-43170639</c:v>
                </c:pt>
                <c:pt idx="36">
                  <c:v>chr21:43172071-43172280</c:v>
                </c:pt>
                <c:pt idx="37">
                  <c:v>chr21:43416742-43417117</c:v>
                </c:pt>
                <c:pt idx="38">
                  <c:v>chr21:43417543-43417774</c:v>
                </c:pt>
                <c:pt idx="39">
                  <c:v>chr21:43418260-43418541</c:v>
                </c:pt>
                <c:pt idx="40">
                  <c:v>chr21:43419021-43419237</c:v>
                </c:pt>
                <c:pt idx="41">
                  <c:v>chr21:43419353-43419478</c:v>
                </c:pt>
                <c:pt idx="42">
                  <c:v>chr21:43419859-43420005</c:v>
                </c:pt>
                <c:pt idx="43">
                  <c:v>chr21:43420234-43420457</c:v>
                </c:pt>
                <c:pt idx="44">
                  <c:v>chr21:43421010-43421133</c:v>
                </c:pt>
                <c:pt idx="45">
                  <c:v>chr21:43421243-43421367</c:v>
                </c:pt>
                <c:pt idx="46">
                  <c:v>chr21:43421638-43421799</c:v>
                </c:pt>
                <c:pt idx="47">
                  <c:v>chr21:43421974-43422037</c:v>
                </c:pt>
                <c:pt idx="48">
                  <c:v>chr21:43425407-43425523</c:v>
                </c:pt>
                <c:pt idx="49">
                  <c:v>chr21:43426023-43426178</c:v>
                </c:pt>
                <c:pt idx="50">
                  <c:v>chr21:43529754-43529962</c:v>
                </c:pt>
                <c:pt idx="51">
                  <c:v>chr21:43565239-43565619</c:v>
                </c:pt>
                <c:pt idx="52">
                  <c:v>chr21:44098357-44098534</c:v>
                </c:pt>
                <c:pt idx="53">
                  <c:v>chr21:44102778-44102972</c:v>
                </c:pt>
                <c:pt idx="54">
                  <c:v>chr21:44103293-44103531</c:v>
                </c:pt>
                <c:pt idx="55">
                  <c:v>chr21:44107417-44107434</c:v>
                </c:pt>
                <c:pt idx="56">
                  <c:v>chr21:44108984-44109096</c:v>
                </c:pt>
                <c:pt idx="57">
                  <c:v>chr21:44113753-44113847</c:v>
                </c:pt>
                <c:pt idx="58">
                  <c:v>chr21:44114179-44114278</c:v>
                </c:pt>
                <c:pt idx="59">
                  <c:v>chr21:44114625-44114768</c:v>
                </c:pt>
                <c:pt idx="60">
                  <c:v>chr21:44115264-44115399</c:v>
                </c:pt>
                <c:pt idx="61">
                  <c:v>chr21:44115691-44115920</c:v>
                </c:pt>
                <c:pt idx="62">
                  <c:v>chr21:44117820-44117963</c:v>
                </c:pt>
                <c:pt idx="63">
                  <c:v>chr21:44118763-44118833</c:v>
                </c:pt>
                <c:pt idx="64">
                  <c:v>chr21:44119387-44119523</c:v>
                </c:pt>
                <c:pt idx="65">
                  <c:v>chr21:44120348-44120496</c:v>
                </c:pt>
                <c:pt idx="66">
                  <c:v>chr21:44120631-44120778</c:v>
                </c:pt>
                <c:pt idx="67">
                  <c:v>chr21:44120952-44121102</c:v>
                </c:pt>
                <c:pt idx="68">
                  <c:v>chr21:44122177-44122357</c:v>
                </c:pt>
                <c:pt idx="69">
                  <c:v>chr21:44124580-44124727</c:v>
                </c:pt>
                <c:pt idx="70">
                  <c:v>chr21:44126011-44126119</c:v>
                </c:pt>
                <c:pt idx="71">
                  <c:v>chr21:44126900-44126965</c:v>
                </c:pt>
                <c:pt idx="72">
                  <c:v>chr21:44127932-44128150</c:v>
                </c:pt>
                <c:pt idx="73">
                  <c:v>chr21:44128247-44128397</c:v>
                </c:pt>
                <c:pt idx="74">
                  <c:v>chr21:44128552-44128626</c:v>
                </c:pt>
                <c:pt idx="75">
                  <c:v>chr21:44130597-44130771</c:v>
                </c:pt>
                <c:pt idx="76">
                  <c:v>chr21:44133698-44133838</c:v>
                </c:pt>
                <c:pt idx="77">
                  <c:v>chr21:44134102-44134154</c:v>
                </c:pt>
                <c:pt idx="78">
                  <c:v>chr21:44136060-44136173</c:v>
                </c:pt>
                <c:pt idx="79">
                  <c:v>chr21:44137177-44137296</c:v>
                </c:pt>
                <c:pt idx="80">
                  <c:v>chr21:44140250-44140342</c:v>
                </c:pt>
                <c:pt idx="81">
                  <c:v>chr21:44140942-44141074</c:v>
                </c:pt>
                <c:pt idx="82">
                  <c:v>chr21:44141164-44141398</c:v>
                </c:pt>
                <c:pt idx="83">
                  <c:v>chr21:44143205-44143361</c:v>
                </c:pt>
                <c:pt idx="84">
                  <c:v>chr21:44144821-44144949</c:v>
                </c:pt>
                <c:pt idx="85">
                  <c:v>chr21:44223047-44223078</c:v>
                </c:pt>
                <c:pt idx="86">
                  <c:v>chr21:44229034-44229044</c:v>
                </c:pt>
                <c:pt idx="87">
                  <c:v>chr21:44230054-44230089</c:v>
                </c:pt>
                <c:pt idx="88">
                  <c:v>chr21:44231280-44231444</c:v>
                </c:pt>
                <c:pt idx="89">
                  <c:v>chr21:44235272-44235562</c:v>
                </c:pt>
                <c:pt idx="90">
                  <c:v>chr21:44236867-44237217</c:v>
                </c:pt>
                <c:pt idx="91">
                  <c:v>chr21:44238448-44238488</c:v>
                </c:pt>
                <c:pt idx="92">
                  <c:v>chr21:44240804-44240817</c:v>
                </c:pt>
                <c:pt idx="93">
                  <c:v>chr21:44246397-44246565</c:v>
                </c:pt>
                <c:pt idx="94">
                  <c:v>chr21:44249026-44249111</c:v>
                </c:pt>
                <c:pt idx="95">
                  <c:v>chr21:44250810-44250949</c:v>
                </c:pt>
                <c:pt idx="96">
                  <c:v>chr22:18906375-18906484</c:v>
                </c:pt>
                <c:pt idx="97">
                  <c:v>chr22:18906565-18906725</c:v>
                </c:pt>
                <c:pt idx="98">
                  <c:v>chr22:18910172-18910272</c:v>
                </c:pt>
                <c:pt idx="99">
                  <c:v>chr22:18910888-18911028</c:v>
                </c:pt>
                <c:pt idx="100">
                  <c:v>chr22:18911540-18911689</c:v>
                </c:pt>
                <c:pt idx="101">
                  <c:v>chr22:18913175-18913362</c:v>
                </c:pt>
                <c:pt idx="102">
                  <c:v>chr22:18913438-18913526</c:v>
                </c:pt>
                <c:pt idx="103">
                  <c:v>chr22:18916890-18916988</c:v>
                </c:pt>
                <c:pt idx="104">
                  <c:v>chr22:18918316-18918491</c:v>
                </c:pt>
                <c:pt idx="105">
                  <c:v>chr22:18919451-18919597</c:v>
                </c:pt>
                <c:pt idx="106">
                  <c:v>chr22:18919706-18919798</c:v>
                </c:pt>
                <c:pt idx="107">
                  <c:v>chr22:18921342-18921423</c:v>
                </c:pt>
                <c:pt idx="108">
                  <c:v>chr22:18922325-18922404</c:v>
                </c:pt>
                <c:pt idx="109">
                  <c:v>chr22:18922817-18922933</c:v>
                </c:pt>
                <c:pt idx="110">
                  <c:v>chr22:18923115-18923179</c:v>
                </c:pt>
                <c:pt idx="111">
                  <c:v>chr22:18925051-18925200</c:v>
                </c:pt>
                <c:pt idx="112">
                  <c:v>chr22:18925688-18925722</c:v>
                </c:pt>
                <c:pt idx="113">
                  <c:v>chr22:18930990-18931198</c:v>
                </c:pt>
                <c:pt idx="114">
                  <c:v>chr22:18936015-18936287</c:v>
                </c:pt>
              </c:strCache>
            </c:strRef>
          </c:cat>
          <c:val>
            <c:numRef>
              <c:f>'Table S13 HG002 RNASeq evaluati'!$G$95:$G$209</c:f>
              <c:numCache>
                <c:formatCode>General</c:formatCode>
                <c:ptCount val="115"/>
                <c:pt idx="0">
                  <c:v>0</c:v>
                </c:pt>
                <c:pt idx="1">
                  <c:v>11392</c:v>
                </c:pt>
                <c:pt idx="2">
                  <c:v>13180</c:v>
                </c:pt>
                <c:pt idx="3">
                  <c:v>8356</c:v>
                </c:pt>
                <c:pt idx="4">
                  <c:v>11500</c:v>
                </c:pt>
                <c:pt idx="5">
                  <c:v>297</c:v>
                </c:pt>
                <c:pt idx="6">
                  <c:v>1269</c:v>
                </c:pt>
                <c:pt idx="7">
                  <c:v>20350</c:v>
                </c:pt>
                <c:pt idx="8">
                  <c:v>899</c:v>
                </c:pt>
                <c:pt idx="9">
                  <c:v>0</c:v>
                </c:pt>
                <c:pt idx="10">
                  <c:v>11096</c:v>
                </c:pt>
                <c:pt idx="11">
                  <c:v>5693</c:v>
                </c:pt>
                <c:pt idx="12">
                  <c:v>6659</c:v>
                </c:pt>
                <c:pt idx="13">
                  <c:v>12184</c:v>
                </c:pt>
                <c:pt idx="14">
                  <c:v>6302</c:v>
                </c:pt>
                <c:pt idx="15">
                  <c:v>4374</c:v>
                </c:pt>
                <c:pt idx="16">
                  <c:v>8152</c:v>
                </c:pt>
                <c:pt idx="17">
                  <c:v>19928</c:v>
                </c:pt>
                <c:pt idx="18">
                  <c:v>8671</c:v>
                </c:pt>
                <c:pt idx="19">
                  <c:v>5740</c:v>
                </c:pt>
                <c:pt idx="20">
                  <c:v>17442</c:v>
                </c:pt>
                <c:pt idx="21">
                  <c:v>10708</c:v>
                </c:pt>
                <c:pt idx="22">
                  <c:v>19320</c:v>
                </c:pt>
                <c:pt idx="23">
                  <c:v>7325</c:v>
                </c:pt>
                <c:pt idx="24">
                  <c:v>20173</c:v>
                </c:pt>
                <c:pt idx="25">
                  <c:v>3424</c:v>
                </c:pt>
                <c:pt idx="26">
                  <c:v>29427</c:v>
                </c:pt>
                <c:pt idx="27">
                  <c:v>95659</c:v>
                </c:pt>
                <c:pt idx="28">
                  <c:v>86189</c:v>
                </c:pt>
                <c:pt idx="29">
                  <c:v>33409</c:v>
                </c:pt>
                <c:pt idx="30">
                  <c:v>27357</c:v>
                </c:pt>
                <c:pt idx="31">
                  <c:v>9309</c:v>
                </c:pt>
                <c:pt idx="32">
                  <c:v>37257</c:v>
                </c:pt>
                <c:pt idx="33">
                  <c:v>10902</c:v>
                </c:pt>
                <c:pt idx="34">
                  <c:v>190</c:v>
                </c:pt>
                <c:pt idx="35">
                  <c:v>11</c:v>
                </c:pt>
                <c:pt idx="36">
                  <c:v>101</c:v>
                </c:pt>
                <c:pt idx="37">
                  <c:v>14789</c:v>
                </c:pt>
                <c:pt idx="38">
                  <c:v>6574</c:v>
                </c:pt>
                <c:pt idx="39">
                  <c:v>9629</c:v>
                </c:pt>
                <c:pt idx="40">
                  <c:v>8102</c:v>
                </c:pt>
                <c:pt idx="41">
                  <c:v>2989</c:v>
                </c:pt>
                <c:pt idx="42">
                  <c:v>4310</c:v>
                </c:pt>
                <c:pt idx="43">
                  <c:v>8990</c:v>
                </c:pt>
                <c:pt idx="44">
                  <c:v>4285</c:v>
                </c:pt>
                <c:pt idx="45">
                  <c:v>3483</c:v>
                </c:pt>
                <c:pt idx="46">
                  <c:v>6647</c:v>
                </c:pt>
                <c:pt idx="47">
                  <c:v>937</c:v>
                </c:pt>
                <c:pt idx="48">
                  <c:v>3064</c:v>
                </c:pt>
                <c:pt idx="49">
                  <c:v>5940</c:v>
                </c:pt>
                <c:pt idx="50">
                  <c:v>1097</c:v>
                </c:pt>
                <c:pt idx="51">
                  <c:v>2956</c:v>
                </c:pt>
                <c:pt idx="52">
                  <c:v>19996</c:v>
                </c:pt>
                <c:pt idx="53">
                  <c:v>15369</c:v>
                </c:pt>
                <c:pt idx="54">
                  <c:v>17481</c:v>
                </c:pt>
                <c:pt idx="55">
                  <c:v>288</c:v>
                </c:pt>
                <c:pt idx="56">
                  <c:v>1147</c:v>
                </c:pt>
                <c:pt idx="57">
                  <c:v>1441</c:v>
                </c:pt>
                <c:pt idx="58">
                  <c:v>795</c:v>
                </c:pt>
                <c:pt idx="59">
                  <c:v>4709</c:v>
                </c:pt>
                <c:pt idx="60">
                  <c:v>9500</c:v>
                </c:pt>
                <c:pt idx="61">
                  <c:v>14193</c:v>
                </c:pt>
                <c:pt idx="62">
                  <c:v>4677</c:v>
                </c:pt>
                <c:pt idx="63">
                  <c:v>519</c:v>
                </c:pt>
                <c:pt idx="64">
                  <c:v>3127</c:v>
                </c:pt>
                <c:pt idx="65">
                  <c:v>1565</c:v>
                </c:pt>
                <c:pt idx="66">
                  <c:v>2003</c:v>
                </c:pt>
                <c:pt idx="67">
                  <c:v>396</c:v>
                </c:pt>
                <c:pt idx="68">
                  <c:v>5837</c:v>
                </c:pt>
                <c:pt idx="69">
                  <c:v>4168</c:v>
                </c:pt>
                <c:pt idx="70">
                  <c:v>5589</c:v>
                </c:pt>
                <c:pt idx="71">
                  <c:v>3563</c:v>
                </c:pt>
                <c:pt idx="72">
                  <c:v>9691</c:v>
                </c:pt>
                <c:pt idx="73">
                  <c:v>6677</c:v>
                </c:pt>
                <c:pt idx="74">
                  <c:v>4644</c:v>
                </c:pt>
                <c:pt idx="75">
                  <c:v>12084</c:v>
                </c:pt>
                <c:pt idx="76">
                  <c:v>5342</c:v>
                </c:pt>
                <c:pt idx="77">
                  <c:v>2191</c:v>
                </c:pt>
                <c:pt idx="78">
                  <c:v>4029</c:v>
                </c:pt>
                <c:pt idx="79">
                  <c:v>5757</c:v>
                </c:pt>
                <c:pt idx="80">
                  <c:v>15600</c:v>
                </c:pt>
                <c:pt idx="81">
                  <c:v>708</c:v>
                </c:pt>
                <c:pt idx="82">
                  <c:v>3820</c:v>
                </c:pt>
                <c:pt idx="83">
                  <c:v>25783</c:v>
                </c:pt>
                <c:pt idx="84">
                  <c:v>24895</c:v>
                </c:pt>
                <c:pt idx="85">
                  <c:v>1121</c:v>
                </c:pt>
                <c:pt idx="86">
                  <c:v>1145</c:v>
                </c:pt>
                <c:pt idx="87">
                  <c:v>3641</c:v>
                </c:pt>
                <c:pt idx="88">
                  <c:v>16394</c:v>
                </c:pt>
                <c:pt idx="89">
                  <c:v>21780</c:v>
                </c:pt>
                <c:pt idx="90">
                  <c:v>9206</c:v>
                </c:pt>
                <c:pt idx="91">
                  <c:v>959</c:v>
                </c:pt>
                <c:pt idx="92">
                  <c:v>317</c:v>
                </c:pt>
                <c:pt idx="93">
                  <c:v>889</c:v>
                </c:pt>
                <c:pt idx="94">
                  <c:v>379</c:v>
                </c:pt>
                <c:pt idx="95">
                  <c:v>402</c:v>
                </c:pt>
                <c:pt idx="96">
                  <c:v>353</c:v>
                </c:pt>
                <c:pt idx="97">
                  <c:v>247</c:v>
                </c:pt>
                <c:pt idx="98">
                  <c:v>0</c:v>
                </c:pt>
                <c:pt idx="99">
                  <c:v>819</c:v>
                </c:pt>
                <c:pt idx="100">
                  <c:v>1097</c:v>
                </c:pt>
                <c:pt idx="101">
                  <c:v>0</c:v>
                </c:pt>
                <c:pt idx="102">
                  <c:v>0</c:v>
                </c:pt>
                <c:pt idx="103">
                  <c:v>0</c:v>
                </c:pt>
                <c:pt idx="104">
                  <c:v>115</c:v>
                </c:pt>
                <c:pt idx="105">
                  <c:v>442</c:v>
                </c:pt>
                <c:pt idx="106">
                  <c:v>301</c:v>
                </c:pt>
                <c:pt idx="107">
                  <c:v>255</c:v>
                </c:pt>
                <c:pt idx="108">
                  <c:v>401</c:v>
                </c:pt>
                <c:pt idx="109">
                  <c:v>230</c:v>
                </c:pt>
                <c:pt idx="110">
                  <c:v>182</c:v>
                </c:pt>
                <c:pt idx="111">
                  <c:v>472</c:v>
                </c:pt>
                <c:pt idx="112">
                  <c:v>34</c:v>
                </c:pt>
                <c:pt idx="113">
                  <c:v>187</c:v>
                </c:pt>
                <c:pt idx="114">
                  <c:v>25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A337-2F46-BB71-ACA088B909EF}"/>
            </c:ext>
          </c:extLst>
        </c:ser>
        <c:dLbls>
          <c:showLegendKey val="0"/>
          <c:showVal val="0"/>
          <c:showCatName val="0"/>
          <c:showSerName val="0"/>
          <c:showPercent val="0"/>
          <c:showBubbleSize val="0"/>
        </c:dLbls>
        <c:gapWidth val="150"/>
        <c:axId val="1750496179"/>
        <c:axId val="1815929412"/>
      </c:barChart>
      <c:lineChart>
        <c:grouping val="standard"/>
        <c:varyColors val="0"/>
        <c:ser>
          <c:idx val="1"/>
          <c:order val="1"/>
          <c:tx>
            <c:strRef>
              <c:f>'Table S13 HG002 RNASeq evaluati'!$H$94</c:f>
              <c:strCache>
                <c:ptCount val="1"/>
                <c:pt idx="0">
                  <c:v>Remapping</c:v>
                </c:pt>
              </c:strCache>
            </c:strRef>
          </c:tx>
          <c:spPr>
            <a:ln cmpd="sng">
              <a:solidFill>
                <a:srgbClr val="46BDC6"/>
              </a:solidFill>
            </a:ln>
          </c:spPr>
          <c:marker>
            <c:symbol val="none"/>
          </c:marker>
          <c:cat>
            <c:strRef>
              <c:f>'Table S13 HG002 RNASeq evaluati'!$F$95:$F$209</c:f>
              <c:strCache>
                <c:ptCount val="115"/>
                <c:pt idx="0">
                  <c:v>chr11:1947363-1947379</c:v>
                </c:pt>
                <c:pt idx="1">
                  <c:v>chr11:1950899-1951021</c:v>
                </c:pt>
                <c:pt idx="2">
                  <c:v>chr11:1952127-1952209</c:v>
                </c:pt>
                <c:pt idx="3">
                  <c:v>chr11:1952782-1952855</c:v>
                </c:pt>
                <c:pt idx="4">
                  <c:v>chr11:1956256-1956420</c:v>
                </c:pt>
                <c:pt idx="5">
                  <c:v>chr16:19788838-19788922</c:v>
                </c:pt>
                <c:pt idx="6">
                  <c:v>chr21:34379505-34379516</c:v>
                </c:pt>
                <c:pt idx="7">
                  <c:v>chr21:34385478-34385642</c:v>
                </c:pt>
                <c:pt idx="8">
                  <c:v>chr21:34400317-34401072</c:v>
                </c:pt>
                <c:pt idx="9">
                  <c:v>chr21:34419218-34419630</c:v>
                </c:pt>
                <c:pt idx="10">
                  <c:v>chr21:43053880-43053983</c:v>
                </c:pt>
                <c:pt idx="11">
                  <c:v>chr21:43056803-43056887</c:v>
                </c:pt>
                <c:pt idx="12">
                  <c:v>chr21:43058145-43058253</c:v>
                </c:pt>
                <c:pt idx="13">
                  <c:v>chr21:43058834-43058968</c:v>
                </c:pt>
                <c:pt idx="14">
                  <c:v>chr21:43059226-43059303</c:v>
                </c:pt>
                <c:pt idx="15">
                  <c:v>chr21:43060441-43060546</c:v>
                </c:pt>
                <c:pt idx="16">
                  <c:v>chr21:43062311-43062395</c:v>
                </c:pt>
                <c:pt idx="17">
                  <c:v>chr21:43062953-43063078</c:v>
                </c:pt>
                <c:pt idx="18">
                  <c:v>chr21:43063900-43063991</c:v>
                </c:pt>
                <c:pt idx="19">
                  <c:v>chr21:43065203-43065272</c:v>
                </c:pt>
                <c:pt idx="20">
                  <c:v>chr21:43065387-43065521</c:v>
                </c:pt>
                <c:pt idx="21">
                  <c:v>chr21:43065616-43065695</c:v>
                </c:pt>
                <c:pt idx="22">
                  <c:v>chr21:43066243-43066377</c:v>
                </c:pt>
                <c:pt idx="23">
                  <c:v>chr21:43068509-43068615</c:v>
                </c:pt>
                <c:pt idx="24">
                  <c:v>chr21:43071985-43072193</c:v>
                </c:pt>
                <c:pt idx="25">
                  <c:v>chr21:43093102-43093249</c:v>
                </c:pt>
                <c:pt idx="26">
                  <c:v>chr21:43094471-43094563</c:v>
                </c:pt>
                <c:pt idx="27">
                  <c:v>chr21:43094655-43094788</c:v>
                </c:pt>
                <c:pt idx="28">
                  <c:v>chr21:43095438-43095536</c:v>
                </c:pt>
                <c:pt idx="29">
                  <c:v>chr21:43095694-43095743</c:v>
                </c:pt>
                <c:pt idx="30">
                  <c:v>chr21:43100453-43100519</c:v>
                </c:pt>
                <c:pt idx="31">
                  <c:v>chr21:43101366-43101432</c:v>
                </c:pt>
                <c:pt idx="32">
                  <c:v>chr21:43104315-43104402</c:v>
                </c:pt>
                <c:pt idx="33">
                  <c:v>chr21:43107451-43107494</c:v>
                </c:pt>
                <c:pt idx="34">
                  <c:v>chr21:43169100-43169288</c:v>
                </c:pt>
                <c:pt idx="35">
                  <c:v>chr21:43170517-43170639</c:v>
                </c:pt>
                <c:pt idx="36">
                  <c:v>chr21:43172071-43172280</c:v>
                </c:pt>
                <c:pt idx="37">
                  <c:v>chr21:43416742-43417117</c:v>
                </c:pt>
                <c:pt idx="38">
                  <c:v>chr21:43417543-43417774</c:v>
                </c:pt>
                <c:pt idx="39">
                  <c:v>chr21:43418260-43418541</c:v>
                </c:pt>
                <c:pt idx="40">
                  <c:v>chr21:43419021-43419237</c:v>
                </c:pt>
                <c:pt idx="41">
                  <c:v>chr21:43419353-43419478</c:v>
                </c:pt>
                <c:pt idx="42">
                  <c:v>chr21:43419859-43420005</c:v>
                </c:pt>
                <c:pt idx="43">
                  <c:v>chr21:43420234-43420457</c:v>
                </c:pt>
                <c:pt idx="44">
                  <c:v>chr21:43421010-43421133</c:v>
                </c:pt>
                <c:pt idx="45">
                  <c:v>chr21:43421243-43421367</c:v>
                </c:pt>
                <c:pt idx="46">
                  <c:v>chr21:43421638-43421799</c:v>
                </c:pt>
                <c:pt idx="47">
                  <c:v>chr21:43421974-43422037</c:v>
                </c:pt>
                <c:pt idx="48">
                  <c:v>chr21:43425407-43425523</c:v>
                </c:pt>
                <c:pt idx="49">
                  <c:v>chr21:43426023-43426178</c:v>
                </c:pt>
                <c:pt idx="50">
                  <c:v>chr21:43529754-43529962</c:v>
                </c:pt>
                <c:pt idx="51">
                  <c:v>chr21:43565239-43565619</c:v>
                </c:pt>
                <c:pt idx="52">
                  <c:v>chr21:44098357-44098534</c:v>
                </c:pt>
                <c:pt idx="53">
                  <c:v>chr21:44102778-44102972</c:v>
                </c:pt>
                <c:pt idx="54">
                  <c:v>chr21:44103293-44103531</c:v>
                </c:pt>
                <c:pt idx="55">
                  <c:v>chr21:44107417-44107434</c:v>
                </c:pt>
                <c:pt idx="56">
                  <c:v>chr21:44108984-44109096</c:v>
                </c:pt>
                <c:pt idx="57">
                  <c:v>chr21:44113753-44113847</c:v>
                </c:pt>
                <c:pt idx="58">
                  <c:v>chr21:44114179-44114278</c:v>
                </c:pt>
                <c:pt idx="59">
                  <c:v>chr21:44114625-44114768</c:v>
                </c:pt>
                <c:pt idx="60">
                  <c:v>chr21:44115264-44115399</c:v>
                </c:pt>
                <c:pt idx="61">
                  <c:v>chr21:44115691-44115920</c:v>
                </c:pt>
                <c:pt idx="62">
                  <c:v>chr21:44117820-44117963</c:v>
                </c:pt>
                <c:pt idx="63">
                  <c:v>chr21:44118763-44118833</c:v>
                </c:pt>
                <c:pt idx="64">
                  <c:v>chr21:44119387-44119523</c:v>
                </c:pt>
                <c:pt idx="65">
                  <c:v>chr21:44120348-44120496</c:v>
                </c:pt>
                <c:pt idx="66">
                  <c:v>chr21:44120631-44120778</c:v>
                </c:pt>
                <c:pt idx="67">
                  <c:v>chr21:44120952-44121102</c:v>
                </c:pt>
                <c:pt idx="68">
                  <c:v>chr21:44122177-44122357</c:v>
                </c:pt>
                <c:pt idx="69">
                  <c:v>chr21:44124580-44124727</c:v>
                </c:pt>
                <c:pt idx="70">
                  <c:v>chr21:44126011-44126119</c:v>
                </c:pt>
                <c:pt idx="71">
                  <c:v>chr21:44126900-44126965</c:v>
                </c:pt>
                <c:pt idx="72">
                  <c:v>chr21:44127932-44128150</c:v>
                </c:pt>
                <c:pt idx="73">
                  <c:v>chr21:44128247-44128397</c:v>
                </c:pt>
                <c:pt idx="74">
                  <c:v>chr21:44128552-44128626</c:v>
                </c:pt>
                <c:pt idx="75">
                  <c:v>chr21:44130597-44130771</c:v>
                </c:pt>
                <c:pt idx="76">
                  <c:v>chr21:44133698-44133838</c:v>
                </c:pt>
                <c:pt idx="77">
                  <c:v>chr21:44134102-44134154</c:v>
                </c:pt>
                <c:pt idx="78">
                  <c:v>chr21:44136060-44136173</c:v>
                </c:pt>
                <c:pt idx="79">
                  <c:v>chr21:44137177-44137296</c:v>
                </c:pt>
                <c:pt idx="80">
                  <c:v>chr21:44140250-44140342</c:v>
                </c:pt>
                <c:pt idx="81">
                  <c:v>chr21:44140942-44141074</c:v>
                </c:pt>
                <c:pt idx="82">
                  <c:v>chr21:44141164-44141398</c:v>
                </c:pt>
                <c:pt idx="83">
                  <c:v>chr21:44143205-44143361</c:v>
                </c:pt>
                <c:pt idx="84">
                  <c:v>chr21:44144821-44144949</c:v>
                </c:pt>
                <c:pt idx="85">
                  <c:v>chr21:44223047-44223078</c:v>
                </c:pt>
                <c:pt idx="86">
                  <c:v>chr21:44229034-44229044</c:v>
                </c:pt>
                <c:pt idx="87">
                  <c:v>chr21:44230054-44230089</c:v>
                </c:pt>
                <c:pt idx="88">
                  <c:v>chr21:44231280-44231444</c:v>
                </c:pt>
                <c:pt idx="89">
                  <c:v>chr21:44235272-44235562</c:v>
                </c:pt>
                <c:pt idx="90">
                  <c:v>chr21:44236867-44237217</c:v>
                </c:pt>
                <c:pt idx="91">
                  <c:v>chr21:44238448-44238488</c:v>
                </c:pt>
                <c:pt idx="92">
                  <c:v>chr21:44240804-44240817</c:v>
                </c:pt>
                <c:pt idx="93">
                  <c:v>chr21:44246397-44246565</c:v>
                </c:pt>
                <c:pt idx="94">
                  <c:v>chr21:44249026-44249111</c:v>
                </c:pt>
                <c:pt idx="95">
                  <c:v>chr21:44250810-44250949</c:v>
                </c:pt>
                <c:pt idx="96">
                  <c:v>chr22:18906375-18906484</c:v>
                </c:pt>
                <c:pt idx="97">
                  <c:v>chr22:18906565-18906725</c:v>
                </c:pt>
                <c:pt idx="98">
                  <c:v>chr22:18910172-18910272</c:v>
                </c:pt>
                <c:pt idx="99">
                  <c:v>chr22:18910888-18911028</c:v>
                </c:pt>
                <c:pt idx="100">
                  <c:v>chr22:18911540-18911689</c:v>
                </c:pt>
                <c:pt idx="101">
                  <c:v>chr22:18913175-18913362</c:v>
                </c:pt>
                <c:pt idx="102">
                  <c:v>chr22:18913438-18913526</c:v>
                </c:pt>
                <c:pt idx="103">
                  <c:v>chr22:18916890-18916988</c:v>
                </c:pt>
                <c:pt idx="104">
                  <c:v>chr22:18918316-18918491</c:v>
                </c:pt>
                <c:pt idx="105">
                  <c:v>chr22:18919451-18919597</c:v>
                </c:pt>
                <c:pt idx="106">
                  <c:v>chr22:18919706-18919798</c:v>
                </c:pt>
                <c:pt idx="107">
                  <c:v>chr22:18921342-18921423</c:v>
                </c:pt>
                <c:pt idx="108">
                  <c:v>chr22:18922325-18922404</c:v>
                </c:pt>
                <c:pt idx="109">
                  <c:v>chr22:18922817-18922933</c:v>
                </c:pt>
                <c:pt idx="110">
                  <c:v>chr22:18923115-18923179</c:v>
                </c:pt>
                <c:pt idx="111">
                  <c:v>chr22:18925051-18925200</c:v>
                </c:pt>
                <c:pt idx="112">
                  <c:v>chr22:18925688-18925722</c:v>
                </c:pt>
                <c:pt idx="113">
                  <c:v>chr22:18930990-18931198</c:v>
                </c:pt>
                <c:pt idx="114">
                  <c:v>chr22:18936015-18936287</c:v>
                </c:pt>
              </c:strCache>
            </c:strRef>
          </c:cat>
          <c:val>
            <c:numRef>
              <c:f>'Table S13 HG002 RNASeq evaluati'!$H$95:$H$209</c:f>
              <c:numCache>
                <c:formatCode>General</c:formatCode>
                <c:ptCount val="115"/>
                <c:pt idx="0">
                  <c:v>2977</c:v>
                </c:pt>
                <c:pt idx="1">
                  <c:v>47381</c:v>
                </c:pt>
                <c:pt idx="2">
                  <c:v>31481</c:v>
                </c:pt>
                <c:pt idx="3">
                  <c:v>31934</c:v>
                </c:pt>
                <c:pt idx="4">
                  <c:v>67862</c:v>
                </c:pt>
                <c:pt idx="5">
                  <c:v>297</c:v>
                </c:pt>
                <c:pt idx="6">
                  <c:v>1277</c:v>
                </c:pt>
                <c:pt idx="7">
                  <c:v>22776</c:v>
                </c:pt>
                <c:pt idx="8">
                  <c:v>2849</c:v>
                </c:pt>
                <c:pt idx="9">
                  <c:v>189</c:v>
                </c:pt>
                <c:pt idx="10">
                  <c:v>13117</c:v>
                </c:pt>
                <c:pt idx="11">
                  <c:v>11773</c:v>
                </c:pt>
                <c:pt idx="12">
                  <c:v>13074</c:v>
                </c:pt>
                <c:pt idx="13">
                  <c:v>13836</c:v>
                </c:pt>
                <c:pt idx="14">
                  <c:v>6851</c:v>
                </c:pt>
                <c:pt idx="15">
                  <c:v>8886</c:v>
                </c:pt>
                <c:pt idx="16">
                  <c:v>11167</c:v>
                </c:pt>
                <c:pt idx="17">
                  <c:v>22408</c:v>
                </c:pt>
                <c:pt idx="18">
                  <c:v>11734</c:v>
                </c:pt>
                <c:pt idx="19">
                  <c:v>10207</c:v>
                </c:pt>
                <c:pt idx="20">
                  <c:v>21970</c:v>
                </c:pt>
                <c:pt idx="21">
                  <c:v>11359</c:v>
                </c:pt>
                <c:pt idx="22">
                  <c:v>20122</c:v>
                </c:pt>
                <c:pt idx="23">
                  <c:v>12083</c:v>
                </c:pt>
                <c:pt idx="24">
                  <c:v>25791</c:v>
                </c:pt>
                <c:pt idx="25">
                  <c:v>21192</c:v>
                </c:pt>
                <c:pt idx="26">
                  <c:v>49444</c:v>
                </c:pt>
                <c:pt idx="27">
                  <c:v>106645</c:v>
                </c:pt>
                <c:pt idx="28">
                  <c:v>89422</c:v>
                </c:pt>
                <c:pt idx="29">
                  <c:v>34943</c:v>
                </c:pt>
                <c:pt idx="30">
                  <c:v>36252</c:v>
                </c:pt>
                <c:pt idx="31">
                  <c:v>16184</c:v>
                </c:pt>
                <c:pt idx="32">
                  <c:v>63680</c:v>
                </c:pt>
                <c:pt idx="33">
                  <c:v>17024</c:v>
                </c:pt>
                <c:pt idx="34">
                  <c:v>498</c:v>
                </c:pt>
                <c:pt idx="35">
                  <c:v>180</c:v>
                </c:pt>
                <c:pt idx="36">
                  <c:v>133</c:v>
                </c:pt>
                <c:pt idx="37">
                  <c:v>19400</c:v>
                </c:pt>
                <c:pt idx="38">
                  <c:v>11835</c:v>
                </c:pt>
                <c:pt idx="39">
                  <c:v>11297</c:v>
                </c:pt>
                <c:pt idx="40">
                  <c:v>10427</c:v>
                </c:pt>
                <c:pt idx="41">
                  <c:v>4074</c:v>
                </c:pt>
                <c:pt idx="42">
                  <c:v>5561</c:v>
                </c:pt>
                <c:pt idx="43">
                  <c:v>11675</c:v>
                </c:pt>
                <c:pt idx="44">
                  <c:v>5842</c:v>
                </c:pt>
                <c:pt idx="45">
                  <c:v>4631</c:v>
                </c:pt>
                <c:pt idx="46">
                  <c:v>10816</c:v>
                </c:pt>
                <c:pt idx="47">
                  <c:v>4264</c:v>
                </c:pt>
                <c:pt idx="48">
                  <c:v>7925</c:v>
                </c:pt>
                <c:pt idx="49">
                  <c:v>8600</c:v>
                </c:pt>
                <c:pt idx="50">
                  <c:v>1097</c:v>
                </c:pt>
                <c:pt idx="51">
                  <c:v>2956</c:v>
                </c:pt>
                <c:pt idx="52">
                  <c:v>21694</c:v>
                </c:pt>
                <c:pt idx="53">
                  <c:v>19678</c:v>
                </c:pt>
                <c:pt idx="54">
                  <c:v>21300</c:v>
                </c:pt>
                <c:pt idx="55">
                  <c:v>1098</c:v>
                </c:pt>
                <c:pt idx="56">
                  <c:v>7479</c:v>
                </c:pt>
                <c:pt idx="57">
                  <c:v>5599</c:v>
                </c:pt>
                <c:pt idx="58">
                  <c:v>4254</c:v>
                </c:pt>
                <c:pt idx="59">
                  <c:v>8821</c:v>
                </c:pt>
                <c:pt idx="60">
                  <c:v>9947</c:v>
                </c:pt>
                <c:pt idx="61">
                  <c:v>14986</c:v>
                </c:pt>
                <c:pt idx="62">
                  <c:v>10591</c:v>
                </c:pt>
                <c:pt idx="63">
                  <c:v>3922</c:v>
                </c:pt>
                <c:pt idx="64">
                  <c:v>9577</c:v>
                </c:pt>
                <c:pt idx="65">
                  <c:v>6539</c:v>
                </c:pt>
                <c:pt idx="66">
                  <c:v>8507</c:v>
                </c:pt>
                <c:pt idx="67">
                  <c:v>10484</c:v>
                </c:pt>
                <c:pt idx="68">
                  <c:v>15589</c:v>
                </c:pt>
                <c:pt idx="69">
                  <c:v>11729</c:v>
                </c:pt>
                <c:pt idx="70">
                  <c:v>10172</c:v>
                </c:pt>
                <c:pt idx="71">
                  <c:v>4450</c:v>
                </c:pt>
                <c:pt idx="72">
                  <c:v>13478</c:v>
                </c:pt>
                <c:pt idx="73">
                  <c:v>8473</c:v>
                </c:pt>
                <c:pt idx="74">
                  <c:v>5319</c:v>
                </c:pt>
                <c:pt idx="75">
                  <c:v>12169</c:v>
                </c:pt>
                <c:pt idx="76">
                  <c:v>34778</c:v>
                </c:pt>
                <c:pt idx="77">
                  <c:v>10219</c:v>
                </c:pt>
                <c:pt idx="78">
                  <c:v>26530</c:v>
                </c:pt>
                <c:pt idx="79">
                  <c:v>34745</c:v>
                </c:pt>
                <c:pt idx="80">
                  <c:v>27985</c:v>
                </c:pt>
                <c:pt idx="81">
                  <c:v>1627</c:v>
                </c:pt>
                <c:pt idx="82">
                  <c:v>5002</c:v>
                </c:pt>
                <c:pt idx="83">
                  <c:v>42326</c:v>
                </c:pt>
                <c:pt idx="84">
                  <c:v>35326</c:v>
                </c:pt>
                <c:pt idx="85">
                  <c:v>1492</c:v>
                </c:pt>
                <c:pt idx="86">
                  <c:v>1552</c:v>
                </c:pt>
                <c:pt idx="87">
                  <c:v>4394</c:v>
                </c:pt>
                <c:pt idx="88">
                  <c:v>22213</c:v>
                </c:pt>
                <c:pt idx="89">
                  <c:v>46785</c:v>
                </c:pt>
                <c:pt idx="90">
                  <c:v>49936</c:v>
                </c:pt>
                <c:pt idx="91">
                  <c:v>3941</c:v>
                </c:pt>
                <c:pt idx="92">
                  <c:v>1130</c:v>
                </c:pt>
                <c:pt idx="93">
                  <c:v>889</c:v>
                </c:pt>
                <c:pt idx="94">
                  <c:v>379</c:v>
                </c:pt>
                <c:pt idx="95">
                  <c:v>402</c:v>
                </c:pt>
                <c:pt idx="96">
                  <c:v>417</c:v>
                </c:pt>
                <c:pt idx="97">
                  <c:v>415</c:v>
                </c:pt>
                <c:pt idx="98">
                  <c:v>494</c:v>
                </c:pt>
                <c:pt idx="99">
                  <c:v>840</c:v>
                </c:pt>
                <c:pt idx="100">
                  <c:v>1194</c:v>
                </c:pt>
                <c:pt idx="101">
                  <c:v>241</c:v>
                </c:pt>
                <c:pt idx="102">
                  <c:v>150</c:v>
                </c:pt>
                <c:pt idx="103">
                  <c:v>277</c:v>
                </c:pt>
                <c:pt idx="104">
                  <c:v>456</c:v>
                </c:pt>
                <c:pt idx="105">
                  <c:v>864</c:v>
                </c:pt>
                <c:pt idx="106">
                  <c:v>552</c:v>
                </c:pt>
                <c:pt idx="107">
                  <c:v>255</c:v>
                </c:pt>
                <c:pt idx="108">
                  <c:v>401</c:v>
                </c:pt>
                <c:pt idx="109">
                  <c:v>230</c:v>
                </c:pt>
                <c:pt idx="110">
                  <c:v>239</c:v>
                </c:pt>
                <c:pt idx="111">
                  <c:v>524</c:v>
                </c:pt>
                <c:pt idx="112">
                  <c:v>34</c:v>
                </c:pt>
                <c:pt idx="113">
                  <c:v>187</c:v>
                </c:pt>
                <c:pt idx="114">
                  <c:v>653</c:v>
                </c:pt>
              </c:numCache>
            </c:numRef>
          </c:val>
          <c:smooth val="0"/>
          <c:extLst>
            <c:ext xmlns:c16="http://schemas.microsoft.com/office/drawing/2014/chart" uri="{C3380CC4-5D6E-409C-BE32-E72D297353CC}">
              <c16:uniqueId val="{00000001-A337-2F46-BB71-ACA088B909EF}"/>
            </c:ext>
          </c:extLst>
        </c:ser>
        <c:dLbls>
          <c:showLegendKey val="0"/>
          <c:showVal val="0"/>
          <c:showCatName val="0"/>
          <c:showSerName val="0"/>
          <c:showPercent val="0"/>
          <c:showBubbleSize val="0"/>
        </c:dLbls>
        <c:marker val="1"/>
        <c:smooth val="0"/>
        <c:axId val="1750496179"/>
        <c:axId val="1815929412"/>
      </c:lineChart>
      <c:catAx>
        <c:axId val="1750496179"/>
        <c:scaling>
          <c:orientation val="minMax"/>
        </c:scaling>
        <c:delete val="0"/>
        <c:axPos val="b"/>
        <c:title>
          <c:tx>
            <c:rich>
              <a:bodyPr/>
              <a:lstStyle/>
              <a:p>
                <a:pPr lvl="0">
                  <a:defRPr sz="2400" b="0" i="0">
                    <a:solidFill>
                      <a:srgbClr val="000000"/>
                    </a:solidFill>
                    <a:latin typeface="+mn-lt"/>
                  </a:defRPr>
                </a:pPr>
                <a:r>
                  <a:rPr lang="en-US" sz="2400" b="0" i="0">
                    <a:solidFill>
                      <a:srgbClr val="000000"/>
                    </a:solidFill>
                    <a:latin typeface="+mn-lt"/>
                  </a:rPr>
                  <a:t>Exon regions</a:t>
                </a:r>
              </a:p>
            </c:rich>
          </c:tx>
          <c:overlay val="0"/>
        </c:title>
        <c:numFmt formatCode="General" sourceLinked="1"/>
        <c:majorTickMark val="none"/>
        <c:minorTickMark val="none"/>
        <c:tickLblPos val="nextTo"/>
        <c:txPr>
          <a:bodyPr rot="-1800000"/>
          <a:lstStyle/>
          <a:p>
            <a:pPr lvl="0">
              <a:defRPr b="0" i="0">
                <a:solidFill>
                  <a:srgbClr val="000000"/>
                </a:solidFill>
                <a:latin typeface="+mn-lt"/>
              </a:defRPr>
            </a:pPr>
            <a:endParaRPr lang="en-US"/>
          </a:p>
        </c:txPr>
        <c:crossAx val="1815929412"/>
        <c:crosses val="autoZero"/>
        <c:auto val="1"/>
        <c:lblAlgn val="ctr"/>
        <c:lblOffset val="100"/>
        <c:noMultiLvlLbl val="1"/>
      </c:catAx>
      <c:valAx>
        <c:axId val="181592941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2400" b="0" i="0">
                    <a:solidFill>
                      <a:srgbClr val="000000"/>
                    </a:solidFill>
                    <a:latin typeface="+mn-lt"/>
                  </a:defRPr>
                </a:pPr>
                <a:r>
                  <a:rPr lang="en-US" sz="2400" b="0" i="0">
                    <a:solidFill>
                      <a:srgbClr val="000000"/>
                    </a:solidFill>
                    <a:latin typeface="+mn-lt"/>
                  </a:rPr>
                  <a:t>coverage</a:t>
                </a:r>
              </a:p>
            </c:rich>
          </c:tx>
          <c:overlay val="0"/>
        </c:title>
        <c:numFmt formatCode="General" sourceLinked="1"/>
        <c:majorTickMark val="none"/>
        <c:minorTickMark val="none"/>
        <c:tickLblPos val="nextTo"/>
        <c:spPr>
          <a:ln/>
        </c:spPr>
        <c:txPr>
          <a:bodyPr/>
          <a:lstStyle/>
          <a:p>
            <a:pPr lvl="0">
              <a:defRPr sz="1600" b="0" i="0">
                <a:solidFill>
                  <a:srgbClr val="000000"/>
                </a:solidFill>
                <a:latin typeface="+mn-lt"/>
              </a:defRPr>
            </a:pPr>
            <a:endParaRPr lang="en-US"/>
          </a:p>
        </c:txPr>
        <c:crossAx val="1750496179"/>
        <c:crosses val="autoZero"/>
        <c:crossBetween val="between"/>
      </c:valAx>
    </c:plotArea>
    <c:legend>
      <c:legendPos val="r"/>
      <c:overlay val="0"/>
      <c:txPr>
        <a:bodyPr/>
        <a:lstStyle/>
        <a:p>
          <a:pPr lvl="0">
            <a:defRPr sz="2400"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055</a:t>
            </a:r>
          </a:p>
        </c:rich>
      </c:tx>
      <c:overlay val="0"/>
    </c:title>
    <c:autoTitleDeleted val="0"/>
    <c:plotArea>
      <c:layout/>
      <c:barChart>
        <c:barDir val="col"/>
        <c:grouping val="clustered"/>
        <c:varyColors val="1"/>
        <c:ser>
          <c:idx val="0"/>
          <c:order val="0"/>
          <c:tx>
            <c:strRef>
              <c:f>'Table S14 1kGP SNV duplicated'!$B$65</c:f>
              <c:strCache>
                <c:ptCount val="1"/>
                <c:pt idx="0">
                  <c:v>Original mapping</c:v>
                </c:pt>
              </c:strCache>
            </c:strRef>
          </c:tx>
          <c:spPr>
            <a:solidFill>
              <a:srgbClr val="FF6D01"/>
            </a:solidFill>
            <a:ln cmpd="sng">
              <a:solidFill>
                <a:srgbClr val="000000"/>
              </a:solidFill>
            </a:ln>
          </c:spPr>
          <c:invertIfNegative val="1"/>
          <c:cat>
            <c:strRef>
              <c:f>'Table S14 1kGP SNV duplicated'!$D$66:$D$7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66:$B$77</c:f>
              <c:numCache>
                <c:formatCode>General</c:formatCode>
                <c:ptCount val="12"/>
                <c:pt idx="0">
                  <c:v>1.9802E-2</c:v>
                </c:pt>
                <c:pt idx="1">
                  <c:v>0</c:v>
                </c:pt>
                <c:pt idx="2">
                  <c:v>8.3333000000000004E-2</c:v>
                </c:pt>
                <c:pt idx="3">
                  <c:v>0.31355899999999998</c:v>
                </c:pt>
                <c:pt idx="4">
                  <c:v>0.37016100000000002</c:v>
                </c:pt>
                <c:pt idx="5">
                  <c:v>0.30030000000000001</c:v>
                </c:pt>
                <c:pt idx="6">
                  <c:v>0.28571400000000002</c:v>
                </c:pt>
                <c:pt idx="7">
                  <c:v>0.27218900000000001</c:v>
                </c:pt>
                <c:pt idx="8">
                  <c:v>0.21551699999999999</c:v>
                </c:pt>
                <c:pt idx="9">
                  <c:v>0.39130399999999999</c:v>
                </c:pt>
                <c:pt idx="10">
                  <c:v>9.4089000000000006E-2</c:v>
                </c:pt>
                <c:pt idx="11">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22FA-7449-98EE-3DB4989DA748}"/>
            </c:ext>
          </c:extLst>
        </c:ser>
        <c:ser>
          <c:idx val="1"/>
          <c:order val="1"/>
          <c:tx>
            <c:strRef>
              <c:f>'Table S14 1kGP SNV duplicated'!$C$65</c:f>
              <c:strCache>
                <c:ptCount val="1"/>
                <c:pt idx="0">
                  <c:v>Remapping</c:v>
                </c:pt>
              </c:strCache>
            </c:strRef>
          </c:tx>
          <c:spPr>
            <a:solidFill>
              <a:srgbClr val="46BDC6"/>
            </a:solidFill>
            <a:ln cmpd="sng">
              <a:solidFill>
                <a:srgbClr val="000000"/>
              </a:solidFill>
            </a:ln>
          </c:spPr>
          <c:invertIfNegative val="1"/>
          <c:cat>
            <c:strRef>
              <c:f>'Table S14 1kGP SNV duplicated'!$D$66:$D$7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66:$C$77</c:f>
              <c:numCache>
                <c:formatCode>General</c:formatCode>
                <c:ptCount val="12"/>
                <c:pt idx="0">
                  <c:v>0.94623699999999999</c:v>
                </c:pt>
                <c:pt idx="1">
                  <c:v>0</c:v>
                </c:pt>
                <c:pt idx="2">
                  <c:v>0.65671599999999997</c:v>
                </c:pt>
                <c:pt idx="3">
                  <c:v>0.947075</c:v>
                </c:pt>
                <c:pt idx="4">
                  <c:v>0.97018700000000002</c:v>
                </c:pt>
                <c:pt idx="5">
                  <c:v>1</c:v>
                </c:pt>
                <c:pt idx="6">
                  <c:v>0.98461500000000002</c:v>
                </c:pt>
                <c:pt idx="7">
                  <c:v>0.99315100000000001</c:v>
                </c:pt>
                <c:pt idx="8">
                  <c:v>0.97397800000000001</c:v>
                </c:pt>
                <c:pt idx="9">
                  <c:v>1</c:v>
                </c:pt>
                <c:pt idx="10">
                  <c:v>0.49907000000000001</c:v>
                </c:pt>
                <c:pt idx="11">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22FA-7449-98EE-3DB4989DA748}"/>
            </c:ext>
          </c:extLst>
        </c:ser>
        <c:dLbls>
          <c:showLegendKey val="0"/>
          <c:showVal val="0"/>
          <c:showCatName val="0"/>
          <c:showSerName val="0"/>
          <c:showPercent val="0"/>
          <c:showBubbleSize val="0"/>
        </c:dLbls>
        <c:gapWidth val="150"/>
        <c:axId val="304423427"/>
        <c:axId val="903427328"/>
      </c:barChart>
      <c:catAx>
        <c:axId val="304423427"/>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903427328"/>
        <c:crosses val="autoZero"/>
        <c:auto val="1"/>
        <c:lblAlgn val="ctr"/>
        <c:lblOffset val="100"/>
        <c:noMultiLvlLbl val="1"/>
      </c:catAx>
      <c:valAx>
        <c:axId val="90342732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304423427"/>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3098</a:t>
            </a:r>
          </a:p>
        </c:rich>
      </c:tx>
      <c:overlay val="0"/>
    </c:title>
    <c:autoTitleDeleted val="0"/>
    <c:plotArea>
      <c:layout/>
      <c:barChart>
        <c:barDir val="col"/>
        <c:grouping val="clustered"/>
        <c:varyColors val="1"/>
        <c:ser>
          <c:idx val="0"/>
          <c:order val="0"/>
          <c:tx>
            <c:strRef>
              <c:f>'Table S14 1kGP SNV duplicated'!$B$80</c:f>
              <c:strCache>
                <c:ptCount val="1"/>
                <c:pt idx="0">
                  <c:v>Original mapping</c:v>
                </c:pt>
              </c:strCache>
            </c:strRef>
          </c:tx>
          <c:spPr>
            <a:solidFill>
              <a:srgbClr val="FF6D01"/>
            </a:solidFill>
            <a:ln cmpd="sng">
              <a:solidFill>
                <a:srgbClr val="000000"/>
              </a:solidFill>
            </a:ln>
          </c:spPr>
          <c:invertIfNegative val="1"/>
          <c:cat>
            <c:strRef>
              <c:f>'Table S14 1kGP SNV duplicated'!$D$81:$D$9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81:$B$92</c:f>
              <c:numCache>
                <c:formatCode>General</c:formatCode>
                <c:ptCount val="12"/>
                <c:pt idx="0">
                  <c:v>0</c:v>
                </c:pt>
                <c:pt idx="1">
                  <c:v>0</c:v>
                </c:pt>
                <c:pt idx="2">
                  <c:v>0.15384600000000001</c:v>
                </c:pt>
                <c:pt idx="3">
                  <c:v>6.3491999999999896E-2</c:v>
                </c:pt>
                <c:pt idx="4">
                  <c:v>0.125</c:v>
                </c:pt>
                <c:pt idx="5">
                  <c:v>0.18181800000000001</c:v>
                </c:pt>
                <c:pt idx="6">
                  <c:v>9.0909000000000004E-2</c:v>
                </c:pt>
                <c:pt idx="7">
                  <c:v>0.4</c:v>
                </c:pt>
                <c:pt idx="8">
                  <c:v>0.123457</c:v>
                </c:pt>
                <c:pt idx="9">
                  <c:v>0.44444400000000001</c:v>
                </c:pt>
                <c:pt idx="10">
                  <c:v>0.15384600000000001</c:v>
                </c:pt>
                <c:pt idx="11">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A3D9-6645-8BA9-70B078F7D88C}"/>
            </c:ext>
          </c:extLst>
        </c:ser>
        <c:ser>
          <c:idx val="1"/>
          <c:order val="1"/>
          <c:tx>
            <c:strRef>
              <c:f>'Table S14 1kGP SNV duplicated'!$C$80</c:f>
              <c:strCache>
                <c:ptCount val="1"/>
                <c:pt idx="0">
                  <c:v>Remapping</c:v>
                </c:pt>
              </c:strCache>
            </c:strRef>
          </c:tx>
          <c:spPr>
            <a:solidFill>
              <a:srgbClr val="46BDC6"/>
            </a:solidFill>
            <a:ln cmpd="sng">
              <a:solidFill>
                <a:srgbClr val="000000"/>
              </a:solidFill>
            </a:ln>
          </c:spPr>
          <c:invertIfNegative val="1"/>
          <c:cat>
            <c:strRef>
              <c:f>'Table S14 1kGP SNV duplicated'!$D$81:$D$9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81:$C$92</c:f>
              <c:numCache>
                <c:formatCode>General</c:formatCode>
                <c:ptCount val="12"/>
                <c:pt idx="0">
                  <c:v>0.84615399999999996</c:v>
                </c:pt>
                <c:pt idx="1">
                  <c:v>0.72131099999999904</c:v>
                </c:pt>
                <c:pt idx="2">
                  <c:v>0.57142899999999996</c:v>
                </c:pt>
                <c:pt idx="3">
                  <c:v>0.42696600000000001</c:v>
                </c:pt>
                <c:pt idx="4">
                  <c:v>0.879138999999999</c:v>
                </c:pt>
                <c:pt idx="5">
                  <c:v>0.805369</c:v>
                </c:pt>
                <c:pt idx="6">
                  <c:v>0.51282099999999997</c:v>
                </c:pt>
                <c:pt idx="7">
                  <c:v>0.78947400000000001</c:v>
                </c:pt>
                <c:pt idx="8">
                  <c:v>0.68790499999999999</c:v>
                </c:pt>
                <c:pt idx="9">
                  <c:v>0.62068999999999996</c:v>
                </c:pt>
                <c:pt idx="10">
                  <c:v>0.58252399999999904</c:v>
                </c:pt>
                <c:pt idx="11">
                  <c:v>0.8888889999999990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A3D9-6645-8BA9-70B078F7D88C}"/>
            </c:ext>
          </c:extLst>
        </c:ser>
        <c:dLbls>
          <c:showLegendKey val="0"/>
          <c:showVal val="0"/>
          <c:showCatName val="0"/>
          <c:showSerName val="0"/>
          <c:showPercent val="0"/>
          <c:showBubbleSize val="0"/>
        </c:dLbls>
        <c:gapWidth val="150"/>
        <c:axId val="239944088"/>
        <c:axId val="1577999512"/>
      </c:barChart>
      <c:catAx>
        <c:axId val="239944088"/>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1577999512"/>
        <c:crosses val="autoZero"/>
        <c:auto val="1"/>
        <c:lblAlgn val="ctr"/>
        <c:lblOffset val="100"/>
        <c:noMultiLvlLbl val="1"/>
      </c:catAx>
      <c:valAx>
        <c:axId val="157799951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239944088"/>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080</a:t>
            </a:r>
          </a:p>
        </c:rich>
      </c:tx>
      <c:overlay val="0"/>
    </c:title>
    <c:autoTitleDeleted val="0"/>
    <c:plotArea>
      <c:layout/>
      <c:barChart>
        <c:barDir val="col"/>
        <c:grouping val="clustered"/>
        <c:varyColors val="1"/>
        <c:ser>
          <c:idx val="0"/>
          <c:order val="0"/>
          <c:tx>
            <c:strRef>
              <c:f>'Table S14 1kGP SNV duplicated'!$B$95</c:f>
              <c:strCache>
                <c:ptCount val="1"/>
                <c:pt idx="0">
                  <c:v>Original mapping</c:v>
                </c:pt>
              </c:strCache>
            </c:strRef>
          </c:tx>
          <c:spPr>
            <a:solidFill>
              <a:srgbClr val="FF6D01"/>
            </a:solidFill>
            <a:ln cmpd="sng">
              <a:solidFill>
                <a:srgbClr val="000000"/>
              </a:solidFill>
            </a:ln>
          </c:spPr>
          <c:invertIfNegative val="1"/>
          <c:cat>
            <c:strRef>
              <c:f>'Table S14 1kGP SNV duplicated'!$D$96:$D$10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96:$B$107</c:f>
              <c:numCache>
                <c:formatCode>General</c:formatCode>
                <c:ptCount val="12"/>
                <c:pt idx="0">
                  <c:v>3.6697E-2</c:v>
                </c:pt>
                <c:pt idx="1">
                  <c:v>0.352941</c:v>
                </c:pt>
                <c:pt idx="2">
                  <c:v>9.0909000000000004E-2</c:v>
                </c:pt>
                <c:pt idx="3">
                  <c:v>0.13459099999999999</c:v>
                </c:pt>
                <c:pt idx="4">
                  <c:v>8.3333000000000004E-2</c:v>
                </c:pt>
                <c:pt idx="5">
                  <c:v>0.105263</c:v>
                </c:pt>
                <c:pt idx="6">
                  <c:v>0.5</c:v>
                </c:pt>
                <c:pt idx="7">
                  <c:v>8.2569000000000004E-2</c:v>
                </c:pt>
                <c:pt idx="8">
                  <c:v>6.3744999999999996E-2</c:v>
                </c:pt>
                <c:pt idx="9">
                  <c:v>0.26666699999999999</c:v>
                </c:pt>
                <c:pt idx="10">
                  <c:v>6.4833000000000002E-2</c:v>
                </c:pt>
                <c:pt idx="11">
                  <c:v>5.9700999999999997E-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4CD3-8A4D-99EE-0E1E2160897B}"/>
            </c:ext>
          </c:extLst>
        </c:ser>
        <c:ser>
          <c:idx val="1"/>
          <c:order val="1"/>
          <c:tx>
            <c:strRef>
              <c:f>'Table S14 1kGP SNV duplicated'!$C$95</c:f>
              <c:strCache>
                <c:ptCount val="1"/>
                <c:pt idx="0">
                  <c:v>Remapping</c:v>
                </c:pt>
              </c:strCache>
            </c:strRef>
          </c:tx>
          <c:spPr>
            <a:solidFill>
              <a:srgbClr val="46BDC6"/>
            </a:solidFill>
            <a:ln cmpd="sng">
              <a:solidFill>
                <a:srgbClr val="000000"/>
              </a:solidFill>
            </a:ln>
          </c:spPr>
          <c:invertIfNegative val="1"/>
          <c:cat>
            <c:strRef>
              <c:f>'Table S14 1kGP SNV duplicated'!$D$96:$D$10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96:$C$107</c:f>
              <c:numCache>
                <c:formatCode>General</c:formatCode>
                <c:ptCount val="12"/>
                <c:pt idx="0">
                  <c:v>1</c:v>
                </c:pt>
                <c:pt idx="1">
                  <c:v>1</c:v>
                </c:pt>
                <c:pt idx="2">
                  <c:v>0.55384599999999995</c:v>
                </c:pt>
                <c:pt idx="3">
                  <c:v>0.30232700000000001</c:v>
                </c:pt>
                <c:pt idx="4">
                  <c:v>0.96974499999999997</c:v>
                </c:pt>
                <c:pt idx="5">
                  <c:v>0.99187000000000003</c:v>
                </c:pt>
                <c:pt idx="6">
                  <c:v>0.8</c:v>
                </c:pt>
                <c:pt idx="7">
                  <c:v>0.98746900000000004</c:v>
                </c:pt>
                <c:pt idx="8">
                  <c:v>0.94491499999999995</c:v>
                </c:pt>
                <c:pt idx="9">
                  <c:v>0.99009899999999995</c:v>
                </c:pt>
                <c:pt idx="10">
                  <c:v>0.48364800000000002</c:v>
                </c:pt>
                <c:pt idx="11">
                  <c:v>0.9921259999999999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4CD3-8A4D-99EE-0E1E2160897B}"/>
            </c:ext>
          </c:extLst>
        </c:ser>
        <c:dLbls>
          <c:showLegendKey val="0"/>
          <c:showVal val="0"/>
          <c:showCatName val="0"/>
          <c:showSerName val="0"/>
          <c:showPercent val="0"/>
          <c:showBubbleSize val="0"/>
        </c:dLbls>
        <c:gapWidth val="150"/>
        <c:axId val="1030949475"/>
        <c:axId val="31908637"/>
      </c:barChart>
      <c:catAx>
        <c:axId val="1030949475"/>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31908637"/>
        <c:crosses val="autoZero"/>
        <c:auto val="1"/>
        <c:lblAlgn val="ctr"/>
        <c:lblOffset val="100"/>
        <c:noMultiLvlLbl val="1"/>
      </c:catAx>
      <c:valAx>
        <c:axId val="3190863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030949475"/>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3492</a:t>
            </a:r>
          </a:p>
        </c:rich>
      </c:tx>
      <c:overlay val="0"/>
    </c:title>
    <c:autoTitleDeleted val="0"/>
    <c:plotArea>
      <c:layout/>
      <c:barChart>
        <c:barDir val="col"/>
        <c:grouping val="clustered"/>
        <c:varyColors val="1"/>
        <c:ser>
          <c:idx val="0"/>
          <c:order val="0"/>
          <c:tx>
            <c:strRef>
              <c:f>'Table S14 1kGP SNV duplicated'!$B$110</c:f>
              <c:strCache>
                <c:ptCount val="1"/>
                <c:pt idx="0">
                  <c:v>Original mapping</c:v>
                </c:pt>
              </c:strCache>
            </c:strRef>
          </c:tx>
          <c:spPr>
            <a:solidFill>
              <a:srgbClr val="FF6D01"/>
            </a:solidFill>
            <a:ln cmpd="sng">
              <a:solidFill>
                <a:srgbClr val="000000"/>
              </a:solidFill>
            </a:ln>
          </c:spPr>
          <c:invertIfNegative val="1"/>
          <c:cat>
            <c:strRef>
              <c:f>'Table S14 1kGP SNV duplicated'!$D$111:$D$12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111:$B$122</c:f>
              <c:numCache>
                <c:formatCode>General</c:formatCode>
                <c:ptCount val="12"/>
                <c:pt idx="0">
                  <c:v>1.3072E-2</c:v>
                </c:pt>
                <c:pt idx="1">
                  <c:v>0.66666700000000001</c:v>
                </c:pt>
                <c:pt idx="2">
                  <c:v>0.230769</c:v>
                </c:pt>
                <c:pt idx="3">
                  <c:v>0.32908700000000002</c:v>
                </c:pt>
                <c:pt idx="4">
                  <c:v>7.4626999999999999E-2</c:v>
                </c:pt>
                <c:pt idx="5">
                  <c:v>0.18604699999999999</c:v>
                </c:pt>
                <c:pt idx="6">
                  <c:v>0.66666700000000001</c:v>
                </c:pt>
                <c:pt idx="7">
                  <c:v>0.19642899999999999</c:v>
                </c:pt>
                <c:pt idx="8">
                  <c:v>0.17948699999999901</c:v>
                </c:pt>
                <c:pt idx="9">
                  <c:v>0.3</c:v>
                </c:pt>
                <c:pt idx="10">
                  <c:v>0.163636</c:v>
                </c:pt>
                <c:pt idx="11">
                  <c:v>2.9850999999999999E-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588E-0141-8DCF-F01A7E948AB5}"/>
            </c:ext>
          </c:extLst>
        </c:ser>
        <c:ser>
          <c:idx val="1"/>
          <c:order val="1"/>
          <c:tx>
            <c:strRef>
              <c:f>'Table S14 1kGP SNV duplicated'!$C$110</c:f>
              <c:strCache>
                <c:ptCount val="1"/>
                <c:pt idx="0">
                  <c:v>Remapping</c:v>
                </c:pt>
              </c:strCache>
            </c:strRef>
          </c:tx>
          <c:spPr>
            <a:solidFill>
              <a:srgbClr val="46BDC6"/>
            </a:solidFill>
            <a:ln cmpd="sng">
              <a:solidFill>
                <a:srgbClr val="000000"/>
              </a:solidFill>
            </a:ln>
          </c:spPr>
          <c:invertIfNegative val="1"/>
          <c:cat>
            <c:strRef>
              <c:f>'Table S14 1kGP SNV duplicated'!$D$111:$D$12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111:$C$122</c:f>
              <c:numCache>
                <c:formatCode>General</c:formatCode>
                <c:ptCount val="12"/>
                <c:pt idx="0">
                  <c:v>0.99337699999999995</c:v>
                </c:pt>
                <c:pt idx="1">
                  <c:v>1</c:v>
                </c:pt>
                <c:pt idx="2">
                  <c:v>0.65671599999999997</c:v>
                </c:pt>
                <c:pt idx="3">
                  <c:v>0.99653999999999998</c:v>
                </c:pt>
                <c:pt idx="4">
                  <c:v>0.97438400000000003</c:v>
                </c:pt>
                <c:pt idx="5">
                  <c:v>0.99241299999999999</c:v>
                </c:pt>
                <c:pt idx="6">
                  <c:v>1</c:v>
                </c:pt>
                <c:pt idx="7">
                  <c:v>0.99481900000000001</c:v>
                </c:pt>
                <c:pt idx="8">
                  <c:v>0.94292799999999999</c:v>
                </c:pt>
                <c:pt idx="9">
                  <c:v>1</c:v>
                </c:pt>
                <c:pt idx="10">
                  <c:v>0.60983599999999905</c:v>
                </c:pt>
                <c:pt idx="11">
                  <c:v>0.9922480000000000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588E-0141-8DCF-F01A7E948AB5}"/>
            </c:ext>
          </c:extLst>
        </c:ser>
        <c:dLbls>
          <c:showLegendKey val="0"/>
          <c:showVal val="0"/>
          <c:showCatName val="0"/>
          <c:showSerName val="0"/>
          <c:showPercent val="0"/>
          <c:showBubbleSize val="0"/>
        </c:dLbls>
        <c:gapWidth val="150"/>
        <c:axId val="1626783288"/>
        <c:axId val="754300807"/>
      </c:barChart>
      <c:catAx>
        <c:axId val="1626783288"/>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754300807"/>
        <c:crosses val="autoZero"/>
        <c:auto val="1"/>
        <c:lblAlgn val="ctr"/>
        <c:lblOffset val="100"/>
        <c:noMultiLvlLbl val="1"/>
      </c:catAx>
      <c:valAx>
        <c:axId val="75430080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626783288"/>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723</a:t>
            </a:r>
          </a:p>
        </c:rich>
      </c:tx>
      <c:overlay val="0"/>
    </c:title>
    <c:autoTitleDeleted val="0"/>
    <c:plotArea>
      <c:layout/>
      <c:barChart>
        <c:barDir val="col"/>
        <c:grouping val="clustered"/>
        <c:varyColors val="1"/>
        <c:ser>
          <c:idx val="0"/>
          <c:order val="0"/>
          <c:tx>
            <c:strRef>
              <c:f>'Table S15 1kGP SNV collapsed'!$B$29</c:f>
              <c:strCache>
                <c:ptCount val="1"/>
                <c:pt idx="0">
                  <c:v>Original mapping</c:v>
                </c:pt>
              </c:strCache>
            </c:strRef>
          </c:tx>
          <c:spPr>
            <a:solidFill>
              <a:srgbClr val="FF6D01"/>
            </a:solidFill>
            <a:ln cmpd="sng">
              <a:solidFill>
                <a:srgbClr val="000000"/>
              </a:solidFill>
            </a:ln>
          </c:spPr>
          <c:invertIfNegative val="1"/>
          <c:cat>
            <c:strRef>
              <c:f>'Table S15 1kGP SNV collapsed'!$A$30:$A$38</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30:$B$38</c:f>
              <c:numCache>
                <c:formatCode>General</c:formatCode>
                <c:ptCount val="9"/>
                <c:pt idx="0">
                  <c:v>0.212446</c:v>
                </c:pt>
                <c:pt idx="1">
                  <c:v>0.198269</c:v>
                </c:pt>
                <c:pt idx="2">
                  <c:v>0.93478300000000003</c:v>
                </c:pt>
                <c:pt idx="3">
                  <c:v>0.62944199999999995</c:v>
                </c:pt>
                <c:pt idx="4">
                  <c:v>0.92913400000000002</c:v>
                </c:pt>
                <c:pt idx="5">
                  <c:v>0.62875199999999998</c:v>
                </c:pt>
                <c:pt idx="6">
                  <c:v>0.23157900000000001</c:v>
                </c:pt>
                <c:pt idx="7">
                  <c:v>0.49008299999999999</c:v>
                </c:pt>
                <c:pt idx="8">
                  <c:v>0.18030099999999999</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1815-E241-B7CA-75B3EEC6C1E6}"/>
            </c:ext>
          </c:extLst>
        </c:ser>
        <c:ser>
          <c:idx val="1"/>
          <c:order val="1"/>
          <c:tx>
            <c:strRef>
              <c:f>'Table S15 1kGP SNV collapsed'!$C$29</c:f>
              <c:strCache>
                <c:ptCount val="1"/>
                <c:pt idx="0">
                  <c:v>Remapping</c:v>
                </c:pt>
              </c:strCache>
            </c:strRef>
          </c:tx>
          <c:spPr>
            <a:solidFill>
              <a:srgbClr val="46BDC6"/>
            </a:solidFill>
            <a:ln cmpd="sng">
              <a:solidFill>
                <a:srgbClr val="000000"/>
              </a:solidFill>
            </a:ln>
          </c:spPr>
          <c:invertIfNegative val="1"/>
          <c:cat>
            <c:strRef>
              <c:f>'Table S15 1kGP SNV collapsed'!$A$30:$A$38</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30:$C$38</c:f>
              <c:numCache>
                <c:formatCode>General</c:formatCode>
                <c:ptCount val="9"/>
                <c:pt idx="0">
                  <c:v>0.93518500000000004</c:v>
                </c:pt>
                <c:pt idx="1">
                  <c:v>0.90358099999999997</c:v>
                </c:pt>
                <c:pt idx="2">
                  <c:v>1</c:v>
                </c:pt>
                <c:pt idx="3">
                  <c:v>0.91935500000000003</c:v>
                </c:pt>
                <c:pt idx="4">
                  <c:v>0.42222199999999999</c:v>
                </c:pt>
                <c:pt idx="5">
                  <c:v>0.54497399999999996</c:v>
                </c:pt>
                <c:pt idx="6">
                  <c:v>0.973333</c:v>
                </c:pt>
                <c:pt idx="7">
                  <c:v>0.44648300000000002</c:v>
                </c:pt>
                <c:pt idx="8">
                  <c:v>0.23275899999999999</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1815-E241-B7CA-75B3EEC6C1E6}"/>
            </c:ext>
          </c:extLst>
        </c:ser>
        <c:dLbls>
          <c:showLegendKey val="0"/>
          <c:showVal val="0"/>
          <c:showCatName val="0"/>
          <c:showSerName val="0"/>
          <c:showPercent val="0"/>
          <c:showBubbleSize val="0"/>
        </c:dLbls>
        <c:gapWidth val="150"/>
        <c:axId val="1707971990"/>
        <c:axId val="462429922"/>
      </c:barChart>
      <c:catAx>
        <c:axId val="1707971990"/>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462429922"/>
        <c:crosses val="autoZero"/>
        <c:auto val="1"/>
        <c:lblAlgn val="ctr"/>
        <c:lblOffset val="100"/>
        <c:noMultiLvlLbl val="1"/>
      </c:catAx>
      <c:valAx>
        <c:axId val="46242992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707971990"/>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145</a:t>
            </a:r>
          </a:p>
        </c:rich>
      </c:tx>
      <c:overlay val="0"/>
    </c:title>
    <c:autoTitleDeleted val="0"/>
    <c:plotArea>
      <c:layout/>
      <c:barChart>
        <c:barDir val="col"/>
        <c:grouping val="clustered"/>
        <c:varyColors val="1"/>
        <c:ser>
          <c:idx val="0"/>
          <c:order val="0"/>
          <c:tx>
            <c:strRef>
              <c:f>'Table S15 1kGP SNV collapsed'!$B$41</c:f>
              <c:strCache>
                <c:ptCount val="1"/>
                <c:pt idx="0">
                  <c:v>Original mapping</c:v>
                </c:pt>
              </c:strCache>
            </c:strRef>
          </c:tx>
          <c:spPr>
            <a:solidFill>
              <a:srgbClr val="FF6D01"/>
            </a:solidFill>
            <a:ln cmpd="sng">
              <a:solidFill>
                <a:srgbClr val="000000"/>
              </a:solidFill>
            </a:ln>
          </c:spPr>
          <c:invertIfNegative val="1"/>
          <c:cat>
            <c:strRef>
              <c:f>'Table S15 1kGP SNV collapsed'!$A$42:$A$50</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42:$B$50</c:f>
              <c:numCache>
                <c:formatCode>General</c:formatCode>
                <c:ptCount val="9"/>
                <c:pt idx="0">
                  <c:v>0.23829800000000001</c:v>
                </c:pt>
                <c:pt idx="1">
                  <c:v>0.146175</c:v>
                </c:pt>
                <c:pt idx="2">
                  <c:v>0.92473099999999997</c:v>
                </c:pt>
                <c:pt idx="3">
                  <c:v>0.60733000000000004</c:v>
                </c:pt>
                <c:pt idx="4">
                  <c:v>0.97826100000000005</c:v>
                </c:pt>
                <c:pt idx="5">
                  <c:v>0.64327500000000004</c:v>
                </c:pt>
                <c:pt idx="6">
                  <c:v>0.136986</c:v>
                </c:pt>
                <c:pt idx="7">
                  <c:v>0.369647</c:v>
                </c:pt>
                <c:pt idx="8">
                  <c:v>0.2975780000000000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4D89-7E43-9AF7-5BCA04CF87A4}"/>
            </c:ext>
          </c:extLst>
        </c:ser>
        <c:ser>
          <c:idx val="1"/>
          <c:order val="1"/>
          <c:tx>
            <c:strRef>
              <c:f>'Table S15 1kGP SNV collapsed'!$C$41</c:f>
              <c:strCache>
                <c:ptCount val="1"/>
                <c:pt idx="0">
                  <c:v>Remapping</c:v>
                </c:pt>
              </c:strCache>
            </c:strRef>
          </c:tx>
          <c:spPr>
            <a:solidFill>
              <a:srgbClr val="46BDC6"/>
            </a:solidFill>
            <a:ln cmpd="sng">
              <a:solidFill>
                <a:srgbClr val="000000"/>
              </a:solidFill>
            </a:ln>
          </c:spPr>
          <c:invertIfNegative val="1"/>
          <c:cat>
            <c:strRef>
              <c:f>'Table S15 1kGP SNV collapsed'!$A$42:$A$50</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42:$C$50</c:f>
              <c:numCache>
                <c:formatCode>General</c:formatCode>
                <c:ptCount val="9"/>
                <c:pt idx="0">
                  <c:v>0.95547300000000002</c:v>
                </c:pt>
                <c:pt idx="1">
                  <c:v>0.90678000000000003</c:v>
                </c:pt>
                <c:pt idx="2">
                  <c:v>1</c:v>
                </c:pt>
                <c:pt idx="3">
                  <c:v>0.88709699999999903</c:v>
                </c:pt>
                <c:pt idx="4">
                  <c:v>0.73972599999999999</c:v>
                </c:pt>
                <c:pt idx="5">
                  <c:v>0.524173</c:v>
                </c:pt>
                <c:pt idx="6">
                  <c:v>0.92500000000000004</c:v>
                </c:pt>
                <c:pt idx="7">
                  <c:v>0.40145999999999998</c:v>
                </c:pt>
                <c:pt idx="8">
                  <c:v>0.50887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4D89-7E43-9AF7-5BCA04CF87A4}"/>
            </c:ext>
          </c:extLst>
        </c:ser>
        <c:dLbls>
          <c:showLegendKey val="0"/>
          <c:showVal val="0"/>
          <c:showCatName val="0"/>
          <c:showSerName val="0"/>
          <c:showPercent val="0"/>
          <c:showBubbleSize val="0"/>
        </c:dLbls>
        <c:gapWidth val="150"/>
        <c:axId val="2058681719"/>
        <c:axId val="69908111"/>
      </c:barChart>
      <c:catAx>
        <c:axId val="2058681719"/>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69908111"/>
        <c:crosses val="autoZero"/>
        <c:auto val="1"/>
        <c:lblAlgn val="ctr"/>
        <c:lblOffset val="100"/>
        <c:noMultiLvlLbl val="1"/>
      </c:catAx>
      <c:valAx>
        <c:axId val="69908111"/>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2058681719"/>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080</a:t>
            </a:r>
          </a:p>
        </c:rich>
      </c:tx>
      <c:overlay val="0"/>
    </c:title>
    <c:autoTitleDeleted val="0"/>
    <c:plotArea>
      <c:layout/>
      <c:barChart>
        <c:barDir val="col"/>
        <c:grouping val="clustered"/>
        <c:varyColors val="1"/>
        <c:ser>
          <c:idx val="0"/>
          <c:order val="0"/>
          <c:tx>
            <c:strRef>
              <c:f>'Table S15 1kGP SNV collapsed'!$B$53</c:f>
              <c:strCache>
                <c:ptCount val="1"/>
                <c:pt idx="0">
                  <c:v>Original mapping</c:v>
                </c:pt>
              </c:strCache>
            </c:strRef>
          </c:tx>
          <c:spPr>
            <a:solidFill>
              <a:srgbClr val="FF6D01"/>
            </a:solidFill>
            <a:ln cmpd="sng">
              <a:solidFill>
                <a:srgbClr val="000000"/>
              </a:solidFill>
            </a:ln>
          </c:spPr>
          <c:invertIfNegative val="1"/>
          <c:cat>
            <c:strRef>
              <c:f>'Table S15 1kGP SNV collapsed'!$A$54:$A$62</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54:$B$62</c:f>
              <c:numCache>
                <c:formatCode>General</c:formatCode>
                <c:ptCount val="9"/>
                <c:pt idx="0">
                  <c:v>0.16706399999999999</c:v>
                </c:pt>
                <c:pt idx="1">
                  <c:v>0.12328799999999999</c:v>
                </c:pt>
                <c:pt idx="2">
                  <c:v>0.875</c:v>
                </c:pt>
                <c:pt idx="3">
                  <c:v>0.90909099999999998</c:v>
                </c:pt>
                <c:pt idx="4">
                  <c:v>1</c:v>
                </c:pt>
                <c:pt idx="5">
                  <c:v>0.71041399999999999</c:v>
                </c:pt>
                <c:pt idx="6">
                  <c:v>0.196078</c:v>
                </c:pt>
                <c:pt idx="7">
                  <c:v>0.27050400000000002</c:v>
                </c:pt>
                <c:pt idx="8">
                  <c:v>0.2048000000000000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F8E3-F247-B4F4-ACAA00B3D9EF}"/>
            </c:ext>
          </c:extLst>
        </c:ser>
        <c:ser>
          <c:idx val="1"/>
          <c:order val="1"/>
          <c:tx>
            <c:strRef>
              <c:f>'Table S15 1kGP SNV collapsed'!$C$53</c:f>
              <c:strCache>
                <c:ptCount val="1"/>
                <c:pt idx="0">
                  <c:v>Remapping</c:v>
                </c:pt>
              </c:strCache>
            </c:strRef>
          </c:tx>
          <c:spPr>
            <a:solidFill>
              <a:srgbClr val="46BDC6"/>
            </a:solidFill>
            <a:ln cmpd="sng">
              <a:solidFill>
                <a:srgbClr val="000000"/>
              </a:solidFill>
            </a:ln>
          </c:spPr>
          <c:invertIfNegative val="1"/>
          <c:cat>
            <c:strRef>
              <c:f>'Table S15 1kGP SNV collapsed'!$A$54:$A$62</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54:$C$62</c:f>
              <c:numCache>
                <c:formatCode>General</c:formatCode>
                <c:ptCount val="9"/>
                <c:pt idx="0">
                  <c:v>0.92</c:v>
                </c:pt>
                <c:pt idx="1">
                  <c:v>0.60377400000000003</c:v>
                </c:pt>
                <c:pt idx="2">
                  <c:v>0.875</c:v>
                </c:pt>
                <c:pt idx="3">
                  <c:v>0.90909099999999998</c:v>
                </c:pt>
                <c:pt idx="4">
                  <c:v>0.625</c:v>
                </c:pt>
                <c:pt idx="5">
                  <c:v>0.62380999999999998</c:v>
                </c:pt>
                <c:pt idx="6">
                  <c:v>0.77142900000000003</c:v>
                </c:pt>
                <c:pt idx="7">
                  <c:v>0.49802399999999902</c:v>
                </c:pt>
                <c:pt idx="8">
                  <c:v>0.25447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F8E3-F247-B4F4-ACAA00B3D9EF}"/>
            </c:ext>
          </c:extLst>
        </c:ser>
        <c:dLbls>
          <c:showLegendKey val="0"/>
          <c:showVal val="0"/>
          <c:showCatName val="0"/>
          <c:showSerName val="0"/>
          <c:showPercent val="0"/>
          <c:showBubbleSize val="0"/>
        </c:dLbls>
        <c:gapWidth val="150"/>
        <c:axId val="1912953117"/>
        <c:axId val="1628295633"/>
      </c:barChart>
      <c:catAx>
        <c:axId val="1912953117"/>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1628295633"/>
        <c:crosses val="autoZero"/>
        <c:auto val="1"/>
        <c:lblAlgn val="ctr"/>
        <c:lblOffset val="100"/>
        <c:noMultiLvlLbl val="1"/>
      </c:catAx>
      <c:valAx>
        <c:axId val="1628295633"/>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912953117"/>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055</a:t>
            </a:r>
          </a:p>
        </c:rich>
      </c:tx>
      <c:overlay val="0"/>
    </c:title>
    <c:autoTitleDeleted val="0"/>
    <c:plotArea>
      <c:layout/>
      <c:barChart>
        <c:barDir val="col"/>
        <c:grouping val="clustered"/>
        <c:varyColors val="1"/>
        <c:ser>
          <c:idx val="0"/>
          <c:order val="0"/>
          <c:tx>
            <c:strRef>
              <c:f>'Table S15 1kGP SNV collapsed'!$B$65</c:f>
              <c:strCache>
                <c:ptCount val="1"/>
                <c:pt idx="0">
                  <c:v>Original mapping</c:v>
                </c:pt>
              </c:strCache>
            </c:strRef>
          </c:tx>
          <c:spPr>
            <a:solidFill>
              <a:srgbClr val="FF6D01"/>
            </a:solidFill>
            <a:ln cmpd="sng">
              <a:solidFill>
                <a:srgbClr val="000000"/>
              </a:solidFill>
            </a:ln>
          </c:spPr>
          <c:invertIfNegative val="1"/>
          <c:cat>
            <c:strRef>
              <c:f>'Table S15 1kGP SNV collapsed'!$A$66:$A$74</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66:$B$74</c:f>
              <c:numCache>
                <c:formatCode>General</c:formatCode>
                <c:ptCount val="9"/>
                <c:pt idx="0">
                  <c:v>2.5257999999999999E-2</c:v>
                </c:pt>
                <c:pt idx="1">
                  <c:v>4.3200000000000002E-2</c:v>
                </c:pt>
                <c:pt idx="2">
                  <c:v>0</c:v>
                </c:pt>
                <c:pt idx="3">
                  <c:v>6.8966E-2</c:v>
                </c:pt>
                <c:pt idx="4">
                  <c:v>0.49180299999999999</c:v>
                </c:pt>
                <c:pt idx="5">
                  <c:v>0.27469099999999902</c:v>
                </c:pt>
                <c:pt idx="6">
                  <c:v>4.7358999999999998E-2</c:v>
                </c:pt>
                <c:pt idx="7">
                  <c:v>0</c:v>
                </c:pt>
                <c:pt idx="8">
                  <c:v>9.9322999999999995E-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0943-4E40-B115-D2684F4A093C}"/>
            </c:ext>
          </c:extLst>
        </c:ser>
        <c:ser>
          <c:idx val="1"/>
          <c:order val="1"/>
          <c:tx>
            <c:strRef>
              <c:f>'Table S15 1kGP SNV collapsed'!$C$65</c:f>
              <c:strCache>
                <c:ptCount val="1"/>
                <c:pt idx="0">
                  <c:v>Remapping</c:v>
                </c:pt>
              </c:strCache>
            </c:strRef>
          </c:tx>
          <c:spPr>
            <a:solidFill>
              <a:srgbClr val="46BDC6"/>
            </a:solidFill>
            <a:ln cmpd="sng">
              <a:solidFill>
                <a:srgbClr val="000000"/>
              </a:solidFill>
            </a:ln>
          </c:spPr>
          <c:invertIfNegative val="1"/>
          <c:cat>
            <c:strRef>
              <c:f>'Table S15 1kGP SNV collapsed'!$A$66:$A$74</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66:$C$74</c:f>
              <c:numCache>
                <c:formatCode>General</c:formatCode>
                <c:ptCount val="9"/>
                <c:pt idx="0">
                  <c:v>0.93238399999999999</c:v>
                </c:pt>
                <c:pt idx="1">
                  <c:v>0.92969800000000002</c:v>
                </c:pt>
                <c:pt idx="2">
                  <c:v>1</c:v>
                </c:pt>
                <c:pt idx="3">
                  <c:v>0.91666700000000001</c:v>
                </c:pt>
                <c:pt idx="4">
                  <c:v>0.52631600000000001</c:v>
                </c:pt>
                <c:pt idx="5">
                  <c:v>0.57999999999999996</c:v>
                </c:pt>
                <c:pt idx="6">
                  <c:v>0.730769</c:v>
                </c:pt>
                <c:pt idx="7">
                  <c:v>0</c:v>
                </c:pt>
                <c:pt idx="8">
                  <c:v>0.3909770000000000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0943-4E40-B115-D2684F4A093C}"/>
            </c:ext>
          </c:extLst>
        </c:ser>
        <c:dLbls>
          <c:showLegendKey val="0"/>
          <c:showVal val="0"/>
          <c:showCatName val="0"/>
          <c:showSerName val="0"/>
          <c:showPercent val="0"/>
          <c:showBubbleSize val="0"/>
        </c:dLbls>
        <c:gapWidth val="150"/>
        <c:axId val="1813111385"/>
        <c:axId val="1339251020"/>
      </c:barChart>
      <c:catAx>
        <c:axId val="1813111385"/>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1339251020"/>
        <c:crosses val="autoZero"/>
        <c:auto val="1"/>
        <c:lblAlgn val="ctr"/>
        <c:lblOffset val="100"/>
        <c:noMultiLvlLbl val="1"/>
      </c:catAx>
      <c:valAx>
        <c:axId val="133925102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813111385"/>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1243</a:t>
            </a:r>
          </a:p>
        </c:rich>
      </c:tx>
      <c:overlay val="0"/>
    </c:title>
    <c:autoTitleDeleted val="0"/>
    <c:plotArea>
      <c:layout/>
      <c:barChart>
        <c:barDir val="col"/>
        <c:grouping val="clustered"/>
        <c:varyColors val="1"/>
        <c:ser>
          <c:idx val="0"/>
          <c:order val="0"/>
          <c:tx>
            <c:strRef>
              <c:f>'Table S15 1kGP SNV collapsed'!$B$77</c:f>
              <c:strCache>
                <c:ptCount val="1"/>
                <c:pt idx="0">
                  <c:v>Original mapping</c:v>
                </c:pt>
              </c:strCache>
            </c:strRef>
          </c:tx>
          <c:spPr>
            <a:solidFill>
              <a:srgbClr val="FF6D01"/>
            </a:solidFill>
            <a:ln cmpd="sng">
              <a:solidFill>
                <a:srgbClr val="000000"/>
              </a:solidFill>
            </a:ln>
          </c:spPr>
          <c:invertIfNegative val="1"/>
          <c:cat>
            <c:strRef>
              <c:f>'Table S15 1kGP SNV collapsed'!$A$78:$A$86</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78:$B$86</c:f>
              <c:numCache>
                <c:formatCode>General</c:formatCode>
                <c:ptCount val="9"/>
                <c:pt idx="0">
                  <c:v>0.25622600000000001</c:v>
                </c:pt>
                <c:pt idx="1">
                  <c:v>0.26345299999999999</c:v>
                </c:pt>
                <c:pt idx="2">
                  <c:v>0.8</c:v>
                </c:pt>
                <c:pt idx="3">
                  <c:v>0.70588200000000001</c:v>
                </c:pt>
                <c:pt idx="4">
                  <c:v>0.91666700000000001</c:v>
                </c:pt>
                <c:pt idx="5">
                  <c:v>0.68537700000000001</c:v>
                </c:pt>
                <c:pt idx="6">
                  <c:v>0.17966099999999999</c:v>
                </c:pt>
                <c:pt idx="7">
                  <c:v>0.32545099999999999</c:v>
                </c:pt>
                <c:pt idx="8">
                  <c:v>0.3377620000000000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601F-7742-877D-A4003D561D5F}"/>
            </c:ext>
          </c:extLst>
        </c:ser>
        <c:ser>
          <c:idx val="1"/>
          <c:order val="1"/>
          <c:tx>
            <c:strRef>
              <c:f>'Table S15 1kGP SNV collapsed'!$C$77</c:f>
              <c:strCache>
                <c:ptCount val="1"/>
                <c:pt idx="0">
                  <c:v>Remapping</c:v>
                </c:pt>
              </c:strCache>
            </c:strRef>
          </c:tx>
          <c:spPr>
            <a:solidFill>
              <a:srgbClr val="46BDC6"/>
            </a:solidFill>
            <a:ln cmpd="sng">
              <a:solidFill>
                <a:srgbClr val="000000"/>
              </a:solidFill>
            </a:ln>
          </c:spPr>
          <c:invertIfNegative val="1"/>
          <c:cat>
            <c:strRef>
              <c:f>'Table S15 1kGP SNV collapsed'!$A$78:$A$86</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78:$C$86</c:f>
              <c:numCache>
                <c:formatCode>General</c:formatCode>
                <c:ptCount val="9"/>
                <c:pt idx="0">
                  <c:v>0.91297799999999996</c:v>
                </c:pt>
                <c:pt idx="1">
                  <c:v>0.93229200000000001</c:v>
                </c:pt>
                <c:pt idx="2">
                  <c:v>0.8</c:v>
                </c:pt>
                <c:pt idx="3">
                  <c:v>0.70588200000000001</c:v>
                </c:pt>
                <c:pt idx="4">
                  <c:v>0.375</c:v>
                </c:pt>
                <c:pt idx="5">
                  <c:v>0.57731999999999895</c:v>
                </c:pt>
                <c:pt idx="6">
                  <c:v>0.77372299999999905</c:v>
                </c:pt>
                <c:pt idx="7">
                  <c:v>0.37201599999999901</c:v>
                </c:pt>
                <c:pt idx="8">
                  <c:v>0.4160559999999999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601F-7742-877D-A4003D561D5F}"/>
            </c:ext>
          </c:extLst>
        </c:ser>
        <c:dLbls>
          <c:showLegendKey val="0"/>
          <c:showVal val="0"/>
          <c:showCatName val="0"/>
          <c:showSerName val="0"/>
          <c:showPercent val="0"/>
          <c:showBubbleSize val="0"/>
        </c:dLbls>
        <c:gapWidth val="150"/>
        <c:axId val="101151285"/>
        <c:axId val="1758991115"/>
      </c:barChart>
      <c:catAx>
        <c:axId val="101151285"/>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1758991115"/>
        <c:crosses val="autoZero"/>
        <c:auto val="1"/>
        <c:lblAlgn val="ctr"/>
        <c:lblOffset val="100"/>
        <c:noMultiLvlLbl val="1"/>
      </c:catAx>
      <c:valAx>
        <c:axId val="1758991115"/>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01151285"/>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1109</a:t>
            </a:r>
          </a:p>
        </c:rich>
      </c:tx>
      <c:overlay val="0"/>
    </c:title>
    <c:autoTitleDeleted val="0"/>
    <c:plotArea>
      <c:layout/>
      <c:barChart>
        <c:barDir val="col"/>
        <c:grouping val="clustered"/>
        <c:varyColors val="1"/>
        <c:ser>
          <c:idx val="0"/>
          <c:order val="0"/>
          <c:tx>
            <c:strRef>
              <c:f>'Table S15 1kGP SNV collapsed'!$B$88:$B$89</c:f>
              <c:strCache>
                <c:ptCount val="2"/>
                <c:pt idx="0">
                  <c:v>HG01109</c:v>
                </c:pt>
                <c:pt idx="1">
                  <c:v>Original mapping</c:v>
                </c:pt>
              </c:strCache>
            </c:strRef>
          </c:tx>
          <c:spPr>
            <a:solidFill>
              <a:srgbClr val="FF6D01"/>
            </a:solidFill>
            <a:ln cmpd="sng">
              <a:solidFill>
                <a:srgbClr val="000000"/>
              </a:solidFill>
            </a:ln>
          </c:spPr>
          <c:invertIfNegative val="1"/>
          <c:cat>
            <c:strRef>
              <c:f>'Table S15 1kGP SNV collapsed'!$A$90:$A$98</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90:$B$98</c:f>
              <c:numCache>
                <c:formatCode>General</c:formatCode>
                <c:ptCount val="9"/>
                <c:pt idx="0">
                  <c:v>4.5332999999999998E-2</c:v>
                </c:pt>
                <c:pt idx="1">
                  <c:v>0.28206399999999998</c:v>
                </c:pt>
                <c:pt idx="2">
                  <c:v>0.235294</c:v>
                </c:pt>
                <c:pt idx="3">
                  <c:v>0.191304</c:v>
                </c:pt>
                <c:pt idx="4">
                  <c:v>0.87096799999999996</c:v>
                </c:pt>
                <c:pt idx="5">
                  <c:v>0.77127699999999999</c:v>
                </c:pt>
                <c:pt idx="6">
                  <c:v>0.159858</c:v>
                </c:pt>
                <c:pt idx="7">
                  <c:v>0.45821299999999998</c:v>
                </c:pt>
                <c:pt idx="8">
                  <c:v>0.5299380000000000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9688-CC4B-A79D-BC39E59398BB}"/>
            </c:ext>
          </c:extLst>
        </c:ser>
        <c:ser>
          <c:idx val="1"/>
          <c:order val="1"/>
          <c:tx>
            <c:strRef>
              <c:f>'Table S15 1kGP SNV collapsed'!$C$88:$C$89</c:f>
              <c:strCache>
                <c:ptCount val="2"/>
                <c:pt idx="0">
                  <c:v>HG01109</c:v>
                </c:pt>
                <c:pt idx="1">
                  <c:v>Remapping</c:v>
                </c:pt>
              </c:strCache>
            </c:strRef>
          </c:tx>
          <c:spPr>
            <a:solidFill>
              <a:srgbClr val="46BDC6"/>
            </a:solidFill>
            <a:ln cmpd="sng">
              <a:solidFill>
                <a:srgbClr val="000000"/>
              </a:solidFill>
            </a:ln>
          </c:spPr>
          <c:invertIfNegative val="1"/>
          <c:cat>
            <c:strRef>
              <c:f>'Table S15 1kGP SNV collapsed'!$A$90:$A$98</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90:$C$98</c:f>
              <c:numCache>
                <c:formatCode>General</c:formatCode>
                <c:ptCount val="9"/>
                <c:pt idx="0">
                  <c:v>0.87804899999999997</c:v>
                </c:pt>
                <c:pt idx="1">
                  <c:v>0.95477800000000002</c:v>
                </c:pt>
                <c:pt idx="2">
                  <c:v>1</c:v>
                </c:pt>
                <c:pt idx="3">
                  <c:v>0.95652199999999998</c:v>
                </c:pt>
                <c:pt idx="4">
                  <c:v>0.56862699999999999</c:v>
                </c:pt>
                <c:pt idx="5">
                  <c:v>0.58797299999999997</c:v>
                </c:pt>
                <c:pt idx="6">
                  <c:v>0.86725699999999994</c:v>
                </c:pt>
                <c:pt idx="7">
                  <c:v>0.458042</c:v>
                </c:pt>
                <c:pt idx="8">
                  <c:v>0.6079160000000000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9688-CC4B-A79D-BC39E59398BB}"/>
            </c:ext>
          </c:extLst>
        </c:ser>
        <c:dLbls>
          <c:showLegendKey val="0"/>
          <c:showVal val="0"/>
          <c:showCatName val="0"/>
          <c:showSerName val="0"/>
          <c:showPercent val="0"/>
          <c:showBubbleSize val="0"/>
        </c:dLbls>
        <c:gapWidth val="150"/>
        <c:axId val="126196096"/>
        <c:axId val="1662559360"/>
      </c:barChart>
      <c:catAx>
        <c:axId val="126196096"/>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1662559360"/>
        <c:crosses val="autoZero"/>
        <c:auto val="1"/>
        <c:lblAlgn val="ctr"/>
        <c:lblOffset val="100"/>
        <c:noMultiLvlLbl val="1"/>
      </c:catAx>
      <c:valAx>
        <c:axId val="166255936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26196096"/>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strRef>
              <c:f>'Table S13 HG002 RNASeq evaluati'!$G$214</c:f>
              <c:strCache>
                <c:ptCount val="1"/>
                <c:pt idx="0">
                  <c:v>Original mapping</c:v>
                </c:pt>
              </c:strCache>
            </c:strRef>
          </c:tx>
          <c:spPr>
            <a:solidFill>
              <a:srgbClr val="FF6D01"/>
            </a:solidFill>
            <a:ln cmpd="sng">
              <a:solidFill>
                <a:srgbClr val="000000"/>
              </a:solidFill>
            </a:ln>
          </c:spPr>
          <c:invertIfNegative val="1"/>
          <c:cat>
            <c:strRef>
              <c:f>'Table S13 HG002 RNASeq evaluati'!$F$215:$F$295</c:f>
              <c:strCache>
                <c:ptCount val="81"/>
                <c:pt idx="0">
                  <c:v>chr3:10046580-10046723</c:v>
                </c:pt>
                <c:pt idx="1">
                  <c:v>chr3:10047917-10048051</c:v>
                </c:pt>
                <c:pt idx="2">
                  <c:v>chr3:10049374-10049505</c:v>
                </c:pt>
                <c:pt idx="3">
                  <c:v>chr6:292540-292560</c:v>
                </c:pt>
                <c:pt idx="4">
                  <c:v>chr6:304628-304661</c:v>
                </c:pt>
                <c:pt idx="5">
                  <c:v>chr6:311880-311962</c:v>
                </c:pt>
                <c:pt idx="6">
                  <c:v>chr6:335114-335163</c:v>
                </c:pt>
                <c:pt idx="7">
                  <c:v>chr6:345854-345928</c:v>
                </c:pt>
                <c:pt idx="8">
                  <c:v>chr6:348103-348274</c:v>
                </c:pt>
                <c:pt idx="9">
                  <c:v>chr6:348769-348951</c:v>
                </c:pt>
                <c:pt idx="10">
                  <c:v>chr6:350822-350868</c:v>
                </c:pt>
                <c:pt idx="11">
                  <c:v>chr7:152136832-152136924</c:v>
                </c:pt>
                <c:pt idx="12">
                  <c:v>chr7:152138796-152138904</c:v>
                </c:pt>
                <c:pt idx="13">
                  <c:v>chr7:152139186-152139259</c:v>
                </c:pt>
                <c:pt idx="14">
                  <c:v>chr7:152139675-152139791</c:v>
                </c:pt>
                <c:pt idx="15">
                  <c:v>chr7:152144713-152144881</c:v>
                </c:pt>
                <c:pt idx="16">
                  <c:v>chr7:152145153-152145295</c:v>
                </c:pt>
                <c:pt idx="17">
                  <c:v>chr7:152146599-152146735</c:v>
                </c:pt>
                <c:pt idx="18">
                  <c:v>chr7:152148033-152149152</c:v>
                </c:pt>
                <c:pt idx="19">
                  <c:v>chr7:152150900-152151007</c:v>
                </c:pt>
                <c:pt idx="20">
                  <c:v>chr7:152151442-152151581</c:v>
                </c:pt>
                <c:pt idx="21">
                  <c:v>chr7:152152705-152152954</c:v>
                </c:pt>
                <c:pt idx="22">
                  <c:v>chr7:152154010-152154146</c:v>
                </c:pt>
                <c:pt idx="23">
                  <c:v>chr7:152154267-152154445</c:v>
                </c:pt>
                <c:pt idx="24">
                  <c:v>chr7:152155910-152156057</c:v>
                </c:pt>
                <c:pt idx="25">
                  <c:v>chr7:152156205-152156346</c:v>
                </c:pt>
                <c:pt idx="26">
                  <c:v>chr7:152158863-152159072</c:v>
                </c:pt>
                <c:pt idx="27">
                  <c:v>chr7:152162117-152163826</c:v>
                </c:pt>
                <c:pt idx="28">
                  <c:v>chr7:152167146-152167378</c:v>
                </c:pt>
                <c:pt idx="29">
                  <c:v>chr7:152169186-152169249</c:v>
                </c:pt>
                <c:pt idx="30">
                  <c:v>chr7:152171264-152171342</c:v>
                </c:pt>
                <c:pt idx="31">
                  <c:v>chr7:152174131-152174242</c:v>
                </c:pt>
                <c:pt idx="32">
                  <c:v>chr7:152176191-152178010</c:v>
                </c:pt>
                <c:pt idx="33">
                  <c:v>chr7:152179834-152180126</c:v>
                </c:pt>
                <c:pt idx="34">
                  <c:v>chr7:152180711-152182594</c:v>
                </c:pt>
                <c:pt idx="35">
                  <c:v>chr7:152182974-152183156</c:v>
                </c:pt>
                <c:pt idx="36">
                  <c:v>chr7:152185558-152185631</c:v>
                </c:pt>
                <c:pt idx="37">
                  <c:v>chr7:152187262-152187476</c:v>
                </c:pt>
                <c:pt idx="38">
                  <c:v>chr7:152187715-152187847</c:v>
                </c:pt>
                <c:pt idx="39">
                  <c:v>chr7:152194009-152194128</c:v>
                </c:pt>
                <c:pt idx="40">
                  <c:v>chr7:152194229-152194261</c:v>
                </c:pt>
                <c:pt idx="41">
                  <c:v>chr7:152194440-152194568</c:v>
                </c:pt>
                <c:pt idx="42">
                  <c:v>chr7:152195907-152196011</c:v>
                </c:pt>
                <c:pt idx="43">
                  <c:v>chr7:152199279-152199459</c:v>
                </c:pt>
                <c:pt idx="44">
                  <c:v>chr7:152202934-152203064</c:v>
                </c:pt>
                <c:pt idx="45">
                  <c:v>chr7:152205106-152205225</c:v>
                </c:pt>
                <c:pt idx="46">
                  <c:v>chr7:152207300-152207428</c:v>
                </c:pt>
                <c:pt idx="47">
                  <c:v>chr7:152220523-152220735</c:v>
                </c:pt>
                <c:pt idx="48">
                  <c:v>chr7:152222001-152222066</c:v>
                </c:pt>
                <c:pt idx="49">
                  <c:v>chr7:152222573-152222682</c:v>
                </c:pt>
                <c:pt idx="50">
                  <c:v>chr7:152224015-152224179</c:v>
                </c:pt>
                <c:pt idx="51">
                  <c:v>chr7:152224435-152224616</c:v>
                </c:pt>
                <c:pt idx="52">
                  <c:v>chr7:152229923-152230027</c:v>
                </c:pt>
                <c:pt idx="53">
                  <c:v>chr7:152230220-152230321</c:v>
                </c:pt>
                <c:pt idx="54">
                  <c:v>chr7:152235817-152235933</c:v>
                </c:pt>
                <c:pt idx="55">
                  <c:v>chr7:152238707-152238826</c:v>
                </c:pt>
                <c:pt idx="56">
                  <c:v>chr7:152247902-152248620</c:v>
                </c:pt>
                <c:pt idx="57">
                  <c:v>chr7:152249876-152249953</c:v>
                </c:pt>
                <c:pt idx="58">
                  <c:v>chr7:152250853-152250966</c:v>
                </c:pt>
                <c:pt idx="59">
                  <c:v>chr7:152251939-152252090</c:v>
                </c:pt>
                <c:pt idx="60">
                  <c:v>chr7:152252546-152252715</c:v>
                </c:pt>
                <c:pt idx="61">
                  <c:v>chr7:152263016-152263130</c:v>
                </c:pt>
                <c:pt idx="62">
                  <c:v>chr7:152265038-152265209</c:v>
                </c:pt>
                <c:pt idx="63">
                  <c:v>chr7:152273705-152273867</c:v>
                </c:pt>
                <c:pt idx="64">
                  <c:v>chr7:152309966-152310075</c:v>
                </c:pt>
                <c:pt idx="65">
                  <c:v>chr7:152311798-152311946</c:v>
                </c:pt>
                <c:pt idx="66">
                  <c:v>chr7:152315138-152315338</c:v>
                </c:pt>
                <c:pt idx="67">
                  <c:v>chr7:152330601-152330739</c:v>
                </c:pt>
                <c:pt idx="68">
                  <c:v>chr7:152358587-152358675</c:v>
                </c:pt>
                <c:pt idx="69">
                  <c:v>chr7:152435626-152435786</c:v>
                </c:pt>
                <c:pt idx="70">
                  <c:v>chr10:46580164-46580368</c:v>
                </c:pt>
                <c:pt idx="71">
                  <c:v>chr10:46581896-46582191</c:v>
                </c:pt>
                <c:pt idx="72">
                  <c:v>chr17:21298413-21298479</c:v>
                </c:pt>
                <c:pt idx="73">
                  <c:v>chr17:21298878-21298926</c:v>
                </c:pt>
                <c:pt idx="74">
                  <c:v>chr17:21300545-21300658</c:v>
                </c:pt>
                <c:pt idx="75">
                  <c:v>chr17:21300874-21300993</c:v>
                </c:pt>
                <c:pt idx="76">
                  <c:v>chr17:21302143-21302259</c:v>
                </c:pt>
                <c:pt idx="77">
                  <c:v>chr17:21303183-21303234</c:v>
                </c:pt>
                <c:pt idx="78">
                  <c:v>chr17:21304426-21304553</c:v>
                </c:pt>
                <c:pt idx="79">
                  <c:v>chr17:21305051-21305128</c:v>
                </c:pt>
                <c:pt idx="80">
                  <c:v>chr17:21415343-21416644</c:v>
                </c:pt>
              </c:strCache>
            </c:strRef>
          </c:cat>
          <c:val>
            <c:numRef>
              <c:f>'Table S13 HG002 RNASeq evaluati'!$G$215:$G$295</c:f>
              <c:numCache>
                <c:formatCode>General</c:formatCode>
                <c:ptCount val="81"/>
                <c:pt idx="0">
                  <c:v>4239</c:v>
                </c:pt>
                <c:pt idx="1">
                  <c:v>4710</c:v>
                </c:pt>
                <c:pt idx="2">
                  <c:v>5221</c:v>
                </c:pt>
                <c:pt idx="3">
                  <c:v>6368</c:v>
                </c:pt>
                <c:pt idx="4">
                  <c:v>11822</c:v>
                </c:pt>
                <c:pt idx="5">
                  <c:v>35147</c:v>
                </c:pt>
                <c:pt idx="6">
                  <c:v>14513</c:v>
                </c:pt>
                <c:pt idx="7">
                  <c:v>31170</c:v>
                </c:pt>
                <c:pt idx="8">
                  <c:v>70720</c:v>
                </c:pt>
                <c:pt idx="9">
                  <c:v>76510</c:v>
                </c:pt>
                <c:pt idx="10">
                  <c:v>22235</c:v>
                </c:pt>
                <c:pt idx="11">
                  <c:v>16829</c:v>
                </c:pt>
                <c:pt idx="12">
                  <c:v>15461</c:v>
                </c:pt>
                <c:pt idx="13">
                  <c:v>9765</c:v>
                </c:pt>
                <c:pt idx="14">
                  <c:v>14199</c:v>
                </c:pt>
                <c:pt idx="15">
                  <c:v>22832</c:v>
                </c:pt>
                <c:pt idx="16">
                  <c:v>13819</c:v>
                </c:pt>
                <c:pt idx="17">
                  <c:v>14221</c:v>
                </c:pt>
                <c:pt idx="18">
                  <c:v>101572</c:v>
                </c:pt>
                <c:pt idx="19">
                  <c:v>11011</c:v>
                </c:pt>
                <c:pt idx="20">
                  <c:v>12680</c:v>
                </c:pt>
                <c:pt idx="21">
                  <c:v>25010</c:v>
                </c:pt>
                <c:pt idx="22">
                  <c:v>12385</c:v>
                </c:pt>
                <c:pt idx="23">
                  <c:v>14909</c:v>
                </c:pt>
                <c:pt idx="24">
                  <c:v>17683</c:v>
                </c:pt>
                <c:pt idx="25">
                  <c:v>16235</c:v>
                </c:pt>
                <c:pt idx="26">
                  <c:v>26806</c:v>
                </c:pt>
                <c:pt idx="27">
                  <c:v>193097</c:v>
                </c:pt>
                <c:pt idx="28">
                  <c:v>20726</c:v>
                </c:pt>
                <c:pt idx="29">
                  <c:v>7226</c:v>
                </c:pt>
                <c:pt idx="30">
                  <c:v>8894</c:v>
                </c:pt>
                <c:pt idx="31">
                  <c:v>10086</c:v>
                </c:pt>
                <c:pt idx="32">
                  <c:v>163132</c:v>
                </c:pt>
                <c:pt idx="33">
                  <c:v>23130</c:v>
                </c:pt>
                <c:pt idx="34">
                  <c:v>146812</c:v>
                </c:pt>
                <c:pt idx="35">
                  <c:v>17384</c:v>
                </c:pt>
                <c:pt idx="36">
                  <c:v>7287</c:v>
                </c:pt>
                <c:pt idx="37">
                  <c:v>22178</c:v>
                </c:pt>
                <c:pt idx="38">
                  <c:v>12737</c:v>
                </c:pt>
                <c:pt idx="39">
                  <c:v>8540</c:v>
                </c:pt>
                <c:pt idx="40">
                  <c:v>1808</c:v>
                </c:pt>
                <c:pt idx="41">
                  <c:v>10198</c:v>
                </c:pt>
                <c:pt idx="42">
                  <c:v>7745</c:v>
                </c:pt>
                <c:pt idx="43">
                  <c:v>17016</c:v>
                </c:pt>
                <c:pt idx="44">
                  <c:v>12870</c:v>
                </c:pt>
                <c:pt idx="45">
                  <c:v>10896</c:v>
                </c:pt>
                <c:pt idx="46">
                  <c:v>11106</c:v>
                </c:pt>
                <c:pt idx="47">
                  <c:v>18693</c:v>
                </c:pt>
                <c:pt idx="48">
                  <c:v>5358</c:v>
                </c:pt>
                <c:pt idx="49">
                  <c:v>8494</c:v>
                </c:pt>
                <c:pt idx="50">
                  <c:v>10428</c:v>
                </c:pt>
                <c:pt idx="51">
                  <c:v>7883</c:v>
                </c:pt>
                <c:pt idx="52">
                  <c:v>5153</c:v>
                </c:pt>
                <c:pt idx="53">
                  <c:v>6627</c:v>
                </c:pt>
                <c:pt idx="54">
                  <c:v>7603</c:v>
                </c:pt>
                <c:pt idx="55">
                  <c:v>7719</c:v>
                </c:pt>
                <c:pt idx="56">
                  <c:v>53455</c:v>
                </c:pt>
                <c:pt idx="57">
                  <c:v>5874</c:v>
                </c:pt>
                <c:pt idx="58">
                  <c:v>11307</c:v>
                </c:pt>
                <c:pt idx="59">
                  <c:v>11601</c:v>
                </c:pt>
                <c:pt idx="60">
                  <c:v>13178</c:v>
                </c:pt>
                <c:pt idx="61">
                  <c:v>11931</c:v>
                </c:pt>
                <c:pt idx="62">
                  <c:v>13903</c:v>
                </c:pt>
                <c:pt idx="63">
                  <c:v>12731</c:v>
                </c:pt>
                <c:pt idx="64">
                  <c:v>9068</c:v>
                </c:pt>
                <c:pt idx="65">
                  <c:v>10857</c:v>
                </c:pt>
                <c:pt idx="66">
                  <c:v>18834</c:v>
                </c:pt>
                <c:pt idx="67">
                  <c:v>11707</c:v>
                </c:pt>
                <c:pt idx="68">
                  <c:v>7384</c:v>
                </c:pt>
                <c:pt idx="69">
                  <c:v>13836</c:v>
                </c:pt>
                <c:pt idx="70">
                  <c:v>84</c:v>
                </c:pt>
                <c:pt idx="71">
                  <c:v>45</c:v>
                </c:pt>
                <c:pt idx="72">
                  <c:v>9333</c:v>
                </c:pt>
                <c:pt idx="73">
                  <c:v>6189</c:v>
                </c:pt>
                <c:pt idx="74">
                  <c:v>17853</c:v>
                </c:pt>
                <c:pt idx="75">
                  <c:v>22648</c:v>
                </c:pt>
                <c:pt idx="76">
                  <c:v>20278</c:v>
                </c:pt>
                <c:pt idx="77">
                  <c:v>5426</c:v>
                </c:pt>
                <c:pt idx="78">
                  <c:v>15141</c:v>
                </c:pt>
                <c:pt idx="79">
                  <c:v>9899</c:v>
                </c:pt>
                <c:pt idx="80">
                  <c:v>298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BD7B-2E43-846B-F6F05050AA43}"/>
            </c:ext>
          </c:extLst>
        </c:ser>
        <c:dLbls>
          <c:showLegendKey val="0"/>
          <c:showVal val="0"/>
          <c:showCatName val="0"/>
          <c:showSerName val="0"/>
          <c:showPercent val="0"/>
          <c:showBubbleSize val="0"/>
        </c:dLbls>
        <c:gapWidth val="150"/>
        <c:axId val="1369765428"/>
        <c:axId val="272263276"/>
      </c:barChart>
      <c:lineChart>
        <c:grouping val="standard"/>
        <c:varyColors val="0"/>
        <c:ser>
          <c:idx val="1"/>
          <c:order val="1"/>
          <c:tx>
            <c:strRef>
              <c:f>'Table S13 HG002 RNASeq evaluati'!$H$214</c:f>
              <c:strCache>
                <c:ptCount val="1"/>
                <c:pt idx="0">
                  <c:v>Remapping</c:v>
                </c:pt>
              </c:strCache>
            </c:strRef>
          </c:tx>
          <c:spPr>
            <a:ln cmpd="sng">
              <a:solidFill>
                <a:srgbClr val="46BDC6"/>
              </a:solidFill>
            </a:ln>
          </c:spPr>
          <c:marker>
            <c:symbol val="none"/>
          </c:marker>
          <c:cat>
            <c:strRef>
              <c:f>'Table S13 HG002 RNASeq evaluati'!$F$215:$F$295</c:f>
              <c:strCache>
                <c:ptCount val="81"/>
                <c:pt idx="0">
                  <c:v>chr3:10046580-10046723</c:v>
                </c:pt>
                <c:pt idx="1">
                  <c:v>chr3:10047917-10048051</c:v>
                </c:pt>
                <c:pt idx="2">
                  <c:v>chr3:10049374-10049505</c:v>
                </c:pt>
                <c:pt idx="3">
                  <c:v>chr6:292540-292560</c:v>
                </c:pt>
                <c:pt idx="4">
                  <c:v>chr6:304628-304661</c:v>
                </c:pt>
                <c:pt idx="5">
                  <c:v>chr6:311880-311962</c:v>
                </c:pt>
                <c:pt idx="6">
                  <c:v>chr6:335114-335163</c:v>
                </c:pt>
                <c:pt idx="7">
                  <c:v>chr6:345854-345928</c:v>
                </c:pt>
                <c:pt idx="8">
                  <c:v>chr6:348103-348274</c:v>
                </c:pt>
                <c:pt idx="9">
                  <c:v>chr6:348769-348951</c:v>
                </c:pt>
                <c:pt idx="10">
                  <c:v>chr6:350822-350868</c:v>
                </c:pt>
                <c:pt idx="11">
                  <c:v>chr7:152136832-152136924</c:v>
                </c:pt>
                <c:pt idx="12">
                  <c:v>chr7:152138796-152138904</c:v>
                </c:pt>
                <c:pt idx="13">
                  <c:v>chr7:152139186-152139259</c:v>
                </c:pt>
                <c:pt idx="14">
                  <c:v>chr7:152139675-152139791</c:v>
                </c:pt>
                <c:pt idx="15">
                  <c:v>chr7:152144713-152144881</c:v>
                </c:pt>
                <c:pt idx="16">
                  <c:v>chr7:152145153-152145295</c:v>
                </c:pt>
                <c:pt idx="17">
                  <c:v>chr7:152146599-152146735</c:v>
                </c:pt>
                <c:pt idx="18">
                  <c:v>chr7:152148033-152149152</c:v>
                </c:pt>
                <c:pt idx="19">
                  <c:v>chr7:152150900-152151007</c:v>
                </c:pt>
                <c:pt idx="20">
                  <c:v>chr7:152151442-152151581</c:v>
                </c:pt>
                <c:pt idx="21">
                  <c:v>chr7:152152705-152152954</c:v>
                </c:pt>
                <c:pt idx="22">
                  <c:v>chr7:152154010-152154146</c:v>
                </c:pt>
                <c:pt idx="23">
                  <c:v>chr7:152154267-152154445</c:v>
                </c:pt>
                <c:pt idx="24">
                  <c:v>chr7:152155910-152156057</c:v>
                </c:pt>
                <c:pt idx="25">
                  <c:v>chr7:152156205-152156346</c:v>
                </c:pt>
                <c:pt idx="26">
                  <c:v>chr7:152158863-152159072</c:v>
                </c:pt>
                <c:pt idx="27">
                  <c:v>chr7:152162117-152163826</c:v>
                </c:pt>
                <c:pt idx="28">
                  <c:v>chr7:152167146-152167378</c:v>
                </c:pt>
                <c:pt idx="29">
                  <c:v>chr7:152169186-152169249</c:v>
                </c:pt>
                <c:pt idx="30">
                  <c:v>chr7:152171264-152171342</c:v>
                </c:pt>
                <c:pt idx="31">
                  <c:v>chr7:152174131-152174242</c:v>
                </c:pt>
                <c:pt idx="32">
                  <c:v>chr7:152176191-152178010</c:v>
                </c:pt>
                <c:pt idx="33">
                  <c:v>chr7:152179834-152180126</c:v>
                </c:pt>
                <c:pt idx="34">
                  <c:v>chr7:152180711-152182594</c:v>
                </c:pt>
                <c:pt idx="35">
                  <c:v>chr7:152182974-152183156</c:v>
                </c:pt>
                <c:pt idx="36">
                  <c:v>chr7:152185558-152185631</c:v>
                </c:pt>
                <c:pt idx="37">
                  <c:v>chr7:152187262-152187476</c:v>
                </c:pt>
                <c:pt idx="38">
                  <c:v>chr7:152187715-152187847</c:v>
                </c:pt>
                <c:pt idx="39">
                  <c:v>chr7:152194009-152194128</c:v>
                </c:pt>
                <c:pt idx="40">
                  <c:v>chr7:152194229-152194261</c:v>
                </c:pt>
                <c:pt idx="41">
                  <c:v>chr7:152194440-152194568</c:v>
                </c:pt>
                <c:pt idx="42">
                  <c:v>chr7:152195907-152196011</c:v>
                </c:pt>
                <c:pt idx="43">
                  <c:v>chr7:152199279-152199459</c:v>
                </c:pt>
                <c:pt idx="44">
                  <c:v>chr7:152202934-152203064</c:v>
                </c:pt>
                <c:pt idx="45">
                  <c:v>chr7:152205106-152205225</c:v>
                </c:pt>
                <c:pt idx="46">
                  <c:v>chr7:152207300-152207428</c:v>
                </c:pt>
                <c:pt idx="47">
                  <c:v>chr7:152220523-152220735</c:v>
                </c:pt>
                <c:pt idx="48">
                  <c:v>chr7:152222001-152222066</c:v>
                </c:pt>
                <c:pt idx="49">
                  <c:v>chr7:152222573-152222682</c:v>
                </c:pt>
                <c:pt idx="50">
                  <c:v>chr7:152224015-152224179</c:v>
                </c:pt>
                <c:pt idx="51">
                  <c:v>chr7:152224435-152224616</c:v>
                </c:pt>
                <c:pt idx="52">
                  <c:v>chr7:152229923-152230027</c:v>
                </c:pt>
                <c:pt idx="53">
                  <c:v>chr7:152230220-152230321</c:v>
                </c:pt>
                <c:pt idx="54">
                  <c:v>chr7:152235817-152235933</c:v>
                </c:pt>
                <c:pt idx="55">
                  <c:v>chr7:152238707-152238826</c:v>
                </c:pt>
                <c:pt idx="56">
                  <c:v>chr7:152247902-152248620</c:v>
                </c:pt>
                <c:pt idx="57">
                  <c:v>chr7:152249876-152249953</c:v>
                </c:pt>
                <c:pt idx="58">
                  <c:v>chr7:152250853-152250966</c:v>
                </c:pt>
                <c:pt idx="59">
                  <c:v>chr7:152251939-152252090</c:v>
                </c:pt>
                <c:pt idx="60">
                  <c:v>chr7:152252546-152252715</c:v>
                </c:pt>
                <c:pt idx="61">
                  <c:v>chr7:152263016-152263130</c:v>
                </c:pt>
                <c:pt idx="62">
                  <c:v>chr7:152265038-152265209</c:v>
                </c:pt>
                <c:pt idx="63">
                  <c:v>chr7:152273705-152273867</c:v>
                </c:pt>
                <c:pt idx="64">
                  <c:v>chr7:152309966-152310075</c:v>
                </c:pt>
                <c:pt idx="65">
                  <c:v>chr7:152311798-152311946</c:v>
                </c:pt>
                <c:pt idx="66">
                  <c:v>chr7:152315138-152315338</c:v>
                </c:pt>
                <c:pt idx="67">
                  <c:v>chr7:152330601-152330739</c:v>
                </c:pt>
                <c:pt idx="68">
                  <c:v>chr7:152358587-152358675</c:v>
                </c:pt>
                <c:pt idx="69">
                  <c:v>chr7:152435626-152435786</c:v>
                </c:pt>
                <c:pt idx="70">
                  <c:v>chr10:46580164-46580368</c:v>
                </c:pt>
                <c:pt idx="71">
                  <c:v>chr10:46581896-46582191</c:v>
                </c:pt>
                <c:pt idx="72">
                  <c:v>chr17:21298413-21298479</c:v>
                </c:pt>
                <c:pt idx="73">
                  <c:v>chr17:21298878-21298926</c:v>
                </c:pt>
                <c:pt idx="74">
                  <c:v>chr17:21300545-21300658</c:v>
                </c:pt>
                <c:pt idx="75">
                  <c:v>chr17:21300874-21300993</c:v>
                </c:pt>
                <c:pt idx="76">
                  <c:v>chr17:21302143-21302259</c:v>
                </c:pt>
                <c:pt idx="77">
                  <c:v>chr17:21303183-21303234</c:v>
                </c:pt>
                <c:pt idx="78">
                  <c:v>chr17:21304426-21304553</c:v>
                </c:pt>
                <c:pt idx="79">
                  <c:v>chr17:21305051-21305128</c:v>
                </c:pt>
                <c:pt idx="80">
                  <c:v>chr17:21415343-21416644</c:v>
                </c:pt>
              </c:strCache>
            </c:strRef>
          </c:cat>
          <c:val>
            <c:numRef>
              <c:f>'Table S13 HG002 RNASeq evaluati'!$H$215:$H$295</c:f>
              <c:numCache>
                <c:formatCode>General</c:formatCode>
                <c:ptCount val="81"/>
                <c:pt idx="0">
                  <c:v>4239</c:v>
                </c:pt>
                <c:pt idx="1">
                  <c:v>4710</c:v>
                </c:pt>
                <c:pt idx="2">
                  <c:v>5221</c:v>
                </c:pt>
                <c:pt idx="3">
                  <c:v>3510</c:v>
                </c:pt>
                <c:pt idx="4">
                  <c:v>4582</c:v>
                </c:pt>
                <c:pt idx="5">
                  <c:v>17844</c:v>
                </c:pt>
                <c:pt idx="6">
                  <c:v>10077</c:v>
                </c:pt>
                <c:pt idx="7">
                  <c:v>23016</c:v>
                </c:pt>
                <c:pt idx="8">
                  <c:v>21537</c:v>
                </c:pt>
                <c:pt idx="9">
                  <c:v>48420</c:v>
                </c:pt>
                <c:pt idx="10">
                  <c:v>19406</c:v>
                </c:pt>
                <c:pt idx="11">
                  <c:v>16829</c:v>
                </c:pt>
                <c:pt idx="12">
                  <c:v>15461</c:v>
                </c:pt>
                <c:pt idx="13">
                  <c:v>9765</c:v>
                </c:pt>
                <c:pt idx="14">
                  <c:v>14199</c:v>
                </c:pt>
                <c:pt idx="15">
                  <c:v>22832</c:v>
                </c:pt>
                <c:pt idx="16">
                  <c:v>13819</c:v>
                </c:pt>
                <c:pt idx="17">
                  <c:v>14221</c:v>
                </c:pt>
                <c:pt idx="18">
                  <c:v>101572</c:v>
                </c:pt>
                <c:pt idx="19">
                  <c:v>11011</c:v>
                </c:pt>
                <c:pt idx="20">
                  <c:v>12680</c:v>
                </c:pt>
                <c:pt idx="21">
                  <c:v>25010</c:v>
                </c:pt>
                <c:pt idx="22">
                  <c:v>12385</c:v>
                </c:pt>
                <c:pt idx="23">
                  <c:v>14909</c:v>
                </c:pt>
                <c:pt idx="24">
                  <c:v>17683</c:v>
                </c:pt>
                <c:pt idx="25">
                  <c:v>16235</c:v>
                </c:pt>
                <c:pt idx="26">
                  <c:v>26806</c:v>
                </c:pt>
                <c:pt idx="27">
                  <c:v>193097</c:v>
                </c:pt>
                <c:pt idx="28">
                  <c:v>20726</c:v>
                </c:pt>
                <c:pt idx="29">
                  <c:v>7226</c:v>
                </c:pt>
                <c:pt idx="30">
                  <c:v>8894</c:v>
                </c:pt>
                <c:pt idx="31">
                  <c:v>10086</c:v>
                </c:pt>
                <c:pt idx="32">
                  <c:v>163132</c:v>
                </c:pt>
                <c:pt idx="33">
                  <c:v>23130</c:v>
                </c:pt>
                <c:pt idx="34">
                  <c:v>146812</c:v>
                </c:pt>
                <c:pt idx="35">
                  <c:v>17384</c:v>
                </c:pt>
                <c:pt idx="36">
                  <c:v>7287</c:v>
                </c:pt>
                <c:pt idx="37">
                  <c:v>22178</c:v>
                </c:pt>
                <c:pt idx="38">
                  <c:v>12737</c:v>
                </c:pt>
                <c:pt idx="39">
                  <c:v>8540</c:v>
                </c:pt>
                <c:pt idx="40">
                  <c:v>1808</c:v>
                </c:pt>
                <c:pt idx="41">
                  <c:v>10198</c:v>
                </c:pt>
                <c:pt idx="42">
                  <c:v>7745</c:v>
                </c:pt>
                <c:pt idx="43">
                  <c:v>17016</c:v>
                </c:pt>
                <c:pt idx="44">
                  <c:v>12870</c:v>
                </c:pt>
                <c:pt idx="45">
                  <c:v>10896</c:v>
                </c:pt>
                <c:pt idx="46">
                  <c:v>11106</c:v>
                </c:pt>
                <c:pt idx="47">
                  <c:v>18693</c:v>
                </c:pt>
                <c:pt idx="48">
                  <c:v>5358</c:v>
                </c:pt>
                <c:pt idx="49">
                  <c:v>8494</c:v>
                </c:pt>
                <c:pt idx="50">
                  <c:v>10428</c:v>
                </c:pt>
                <c:pt idx="51">
                  <c:v>7883</c:v>
                </c:pt>
                <c:pt idx="52">
                  <c:v>5153</c:v>
                </c:pt>
                <c:pt idx="53">
                  <c:v>6627</c:v>
                </c:pt>
                <c:pt idx="54">
                  <c:v>7550</c:v>
                </c:pt>
                <c:pt idx="55">
                  <c:v>7719</c:v>
                </c:pt>
                <c:pt idx="56">
                  <c:v>53455</c:v>
                </c:pt>
                <c:pt idx="57">
                  <c:v>5874</c:v>
                </c:pt>
                <c:pt idx="58">
                  <c:v>11307</c:v>
                </c:pt>
                <c:pt idx="59">
                  <c:v>11601</c:v>
                </c:pt>
                <c:pt idx="60">
                  <c:v>13178</c:v>
                </c:pt>
                <c:pt idx="61">
                  <c:v>11931</c:v>
                </c:pt>
                <c:pt idx="62">
                  <c:v>13515</c:v>
                </c:pt>
                <c:pt idx="63">
                  <c:v>12731</c:v>
                </c:pt>
                <c:pt idx="64">
                  <c:v>9068</c:v>
                </c:pt>
                <c:pt idx="65">
                  <c:v>10857</c:v>
                </c:pt>
                <c:pt idx="66">
                  <c:v>18834</c:v>
                </c:pt>
                <c:pt idx="67">
                  <c:v>11707</c:v>
                </c:pt>
                <c:pt idx="68">
                  <c:v>7384</c:v>
                </c:pt>
                <c:pt idx="69">
                  <c:v>13836</c:v>
                </c:pt>
                <c:pt idx="70">
                  <c:v>84</c:v>
                </c:pt>
                <c:pt idx="71">
                  <c:v>45</c:v>
                </c:pt>
                <c:pt idx="72">
                  <c:v>9146</c:v>
                </c:pt>
                <c:pt idx="73">
                  <c:v>6161</c:v>
                </c:pt>
                <c:pt idx="74">
                  <c:v>17656</c:v>
                </c:pt>
                <c:pt idx="75">
                  <c:v>20566</c:v>
                </c:pt>
                <c:pt idx="76">
                  <c:v>14181</c:v>
                </c:pt>
                <c:pt idx="77">
                  <c:v>3067</c:v>
                </c:pt>
                <c:pt idx="78">
                  <c:v>8824</c:v>
                </c:pt>
                <c:pt idx="79">
                  <c:v>8853</c:v>
                </c:pt>
                <c:pt idx="80">
                  <c:v>2981</c:v>
                </c:pt>
              </c:numCache>
            </c:numRef>
          </c:val>
          <c:smooth val="0"/>
          <c:extLst>
            <c:ext xmlns:c16="http://schemas.microsoft.com/office/drawing/2014/chart" uri="{C3380CC4-5D6E-409C-BE32-E72D297353CC}">
              <c16:uniqueId val="{00000001-BD7B-2E43-846B-F6F05050AA43}"/>
            </c:ext>
          </c:extLst>
        </c:ser>
        <c:dLbls>
          <c:showLegendKey val="0"/>
          <c:showVal val="0"/>
          <c:showCatName val="0"/>
          <c:showSerName val="0"/>
          <c:showPercent val="0"/>
          <c:showBubbleSize val="0"/>
        </c:dLbls>
        <c:marker val="1"/>
        <c:smooth val="0"/>
        <c:axId val="1369765428"/>
        <c:axId val="272263276"/>
      </c:lineChart>
      <c:catAx>
        <c:axId val="1369765428"/>
        <c:scaling>
          <c:orientation val="minMax"/>
        </c:scaling>
        <c:delete val="0"/>
        <c:axPos val="b"/>
        <c:title>
          <c:tx>
            <c:rich>
              <a:bodyPr/>
              <a:lstStyle/>
              <a:p>
                <a:pPr lvl="0">
                  <a:defRPr sz="2400" b="0" i="0">
                    <a:solidFill>
                      <a:srgbClr val="000000"/>
                    </a:solidFill>
                    <a:latin typeface="+mn-lt"/>
                  </a:defRPr>
                </a:pPr>
                <a:r>
                  <a:rPr sz="2400" b="0" i="0">
                    <a:solidFill>
                      <a:srgbClr val="000000"/>
                    </a:solidFill>
                    <a:latin typeface="+mn-lt"/>
                  </a:rPr>
                  <a:t>Exon regions</a:t>
                </a:r>
              </a:p>
            </c:rich>
          </c:tx>
          <c:overlay val="0"/>
        </c:title>
        <c:numFmt formatCode="General" sourceLinked="1"/>
        <c:majorTickMark val="none"/>
        <c:minorTickMark val="none"/>
        <c:tickLblPos val="nextTo"/>
        <c:txPr>
          <a:bodyPr rot="-1800000"/>
          <a:lstStyle/>
          <a:p>
            <a:pPr lvl="0">
              <a:defRPr b="0" i="0">
                <a:solidFill>
                  <a:srgbClr val="000000"/>
                </a:solidFill>
                <a:latin typeface="+mn-lt"/>
              </a:defRPr>
            </a:pPr>
            <a:endParaRPr lang="en-US"/>
          </a:p>
        </c:txPr>
        <c:crossAx val="272263276"/>
        <c:crosses val="autoZero"/>
        <c:auto val="1"/>
        <c:lblAlgn val="ctr"/>
        <c:lblOffset val="100"/>
        <c:noMultiLvlLbl val="1"/>
      </c:catAx>
      <c:valAx>
        <c:axId val="27226327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2000" b="0" i="0">
                    <a:solidFill>
                      <a:srgbClr val="000000"/>
                    </a:solidFill>
                    <a:latin typeface="+mn-lt"/>
                  </a:defRPr>
                </a:pPr>
                <a:r>
                  <a:rPr sz="2000" b="0" i="0">
                    <a:solidFill>
                      <a:srgbClr val="000000"/>
                    </a:solidFill>
                    <a:latin typeface="+mn-lt"/>
                  </a:rPr>
                  <a:t>Coverage</a:t>
                </a: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369765428"/>
        <c:crosses val="autoZero"/>
        <c:crossBetween val="between"/>
      </c:valAx>
    </c:plotArea>
    <c:legend>
      <c:legendPos val="r"/>
      <c:overlay val="0"/>
      <c:txPr>
        <a:bodyPr/>
        <a:lstStyle/>
        <a:p>
          <a:pPr lvl="0">
            <a:defRPr sz="2400"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3492</a:t>
            </a:r>
          </a:p>
        </c:rich>
      </c:tx>
      <c:overlay val="0"/>
    </c:title>
    <c:autoTitleDeleted val="0"/>
    <c:plotArea>
      <c:layout/>
      <c:barChart>
        <c:barDir val="col"/>
        <c:grouping val="clustered"/>
        <c:varyColors val="1"/>
        <c:ser>
          <c:idx val="0"/>
          <c:order val="0"/>
          <c:tx>
            <c:strRef>
              <c:f>'Table S15 1kGP SNV collapsed'!$B$5</c:f>
              <c:strCache>
                <c:ptCount val="1"/>
                <c:pt idx="0">
                  <c:v>Original mapping</c:v>
                </c:pt>
              </c:strCache>
            </c:strRef>
          </c:tx>
          <c:spPr>
            <a:solidFill>
              <a:srgbClr val="FF6D01"/>
            </a:solidFill>
            <a:ln cmpd="sng">
              <a:solidFill>
                <a:srgbClr val="000000"/>
              </a:solidFill>
            </a:ln>
          </c:spPr>
          <c:invertIfNegative val="1"/>
          <c:cat>
            <c:strRef>
              <c:f>'Table S15 1kGP SNV collapsed'!$A$6:$A$14</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6:$B$14</c:f>
              <c:numCache>
                <c:formatCode>General</c:formatCode>
                <c:ptCount val="9"/>
                <c:pt idx="0">
                  <c:v>7.3349999999999999E-2</c:v>
                </c:pt>
                <c:pt idx="1">
                  <c:v>7.5546000000000002E-2</c:v>
                </c:pt>
                <c:pt idx="2">
                  <c:v>0.30769200000000002</c:v>
                </c:pt>
                <c:pt idx="3">
                  <c:v>0.106195</c:v>
                </c:pt>
                <c:pt idx="4">
                  <c:v>0.91071400000000002</c:v>
                </c:pt>
                <c:pt idx="5">
                  <c:v>0.55944099999999997</c:v>
                </c:pt>
                <c:pt idx="6">
                  <c:v>0.15889500000000001</c:v>
                </c:pt>
                <c:pt idx="7">
                  <c:v>0</c:v>
                </c:pt>
                <c:pt idx="8">
                  <c:v>0.5148350000000000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43FA-714E-BCC7-4074A5CE24B0}"/>
            </c:ext>
          </c:extLst>
        </c:ser>
        <c:ser>
          <c:idx val="1"/>
          <c:order val="1"/>
          <c:tx>
            <c:strRef>
              <c:f>'Table S15 1kGP SNV collapsed'!$C$5</c:f>
              <c:strCache>
                <c:ptCount val="1"/>
                <c:pt idx="0">
                  <c:v>Remapping</c:v>
                </c:pt>
              </c:strCache>
            </c:strRef>
          </c:tx>
          <c:spPr>
            <a:solidFill>
              <a:srgbClr val="46BDC6"/>
            </a:solidFill>
            <a:ln cmpd="sng">
              <a:solidFill>
                <a:srgbClr val="000000"/>
              </a:solidFill>
            </a:ln>
          </c:spPr>
          <c:invertIfNegative val="1"/>
          <c:cat>
            <c:strRef>
              <c:f>'Table S15 1kGP SNV collapsed'!$A$6:$A$14</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6:$C$14</c:f>
              <c:numCache>
                <c:formatCode>General</c:formatCode>
                <c:ptCount val="9"/>
                <c:pt idx="0">
                  <c:v>0.90265499999999999</c:v>
                </c:pt>
                <c:pt idx="1">
                  <c:v>0.90265499999999999</c:v>
                </c:pt>
                <c:pt idx="2">
                  <c:v>1</c:v>
                </c:pt>
                <c:pt idx="3">
                  <c:v>0.8</c:v>
                </c:pt>
                <c:pt idx="4">
                  <c:v>0.48837199999999997</c:v>
                </c:pt>
                <c:pt idx="5">
                  <c:v>0.58934200000000003</c:v>
                </c:pt>
                <c:pt idx="6">
                  <c:v>0.96721299999999999</c:v>
                </c:pt>
                <c:pt idx="7">
                  <c:v>0</c:v>
                </c:pt>
                <c:pt idx="8">
                  <c:v>0.6123969999999999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43FA-714E-BCC7-4074A5CE24B0}"/>
            </c:ext>
          </c:extLst>
        </c:ser>
        <c:dLbls>
          <c:showLegendKey val="0"/>
          <c:showVal val="0"/>
          <c:showCatName val="0"/>
          <c:showSerName val="0"/>
          <c:showPercent val="0"/>
          <c:showBubbleSize val="0"/>
        </c:dLbls>
        <c:gapWidth val="150"/>
        <c:axId val="321864968"/>
        <c:axId val="1484283146"/>
      </c:barChart>
      <c:catAx>
        <c:axId val="321864968"/>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1484283146"/>
        <c:crosses val="autoZero"/>
        <c:auto val="1"/>
        <c:lblAlgn val="ctr"/>
        <c:lblOffset val="100"/>
        <c:noMultiLvlLbl val="1"/>
      </c:catAx>
      <c:valAx>
        <c:axId val="148428314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321864968"/>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3098</a:t>
            </a:r>
          </a:p>
        </c:rich>
      </c:tx>
      <c:overlay val="0"/>
    </c:title>
    <c:autoTitleDeleted val="0"/>
    <c:plotArea>
      <c:layout/>
      <c:barChart>
        <c:barDir val="col"/>
        <c:grouping val="clustered"/>
        <c:varyColors val="1"/>
        <c:ser>
          <c:idx val="0"/>
          <c:order val="0"/>
          <c:tx>
            <c:strRef>
              <c:f>'Table S15 1kGP SNV collapsed'!$B$17</c:f>
              <c:strCache>
                <c:ptCount val="1"/>
                <c:pt idx="0">
                  <c:v>Original mapping</c:v>
                </c:pt>
              </c:strCache>
            </c:strRef>
          </c:tx>
          <c:spPr>
            <a:solidFill>
              <a:srgbClr val="FF6D01"/>
            </a:solidFill>
            <a:ln cmpd="sng">
              <a:solidFill>
                <a:srgbClr val="000000"/>
              </a:solidFill>
            </a:ln>
          </c:spPr>
          <c:invertIfNegative val="1"/>
          <c:cat>
            <c:strRef>
              <c:f>'Table S15 1kGP SNV collapsed'!$A$18:$A$26</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B$18:$B$26</c:f>
              <c:numCache>
                <c:formatCode>General</c:formatCode>
                <c:ptCount val="9"/>
                <c:pt idx="0">
                  <c:v>0.23580799999999999</c:v>
                </c:pt>
                <c:pt idx="1">
                  <c:v>9.1033000000000003E-2</c:v>
                </c:pt>
                <c:pt idx="2">
                  <c:v>1</c:v>
                </c:pt>
                <c:pt idx="3">
                  <c:v>0.53743999999999903</c:v>
                </c:pt>
                <c:pt idx="4">
                  <c:v>0.894737</c:v>
                </c:pt>
                <c:pt idx="5">
                  <c:v>0.65951700000000002</c:v>
                </c:pt>
                <c:pt idx="6">
                  <c:v>0.17216099999999901</c:v>
                </c:pt>
                <c:pt idx="7">
                  <c:v>0.55925000000000002</c:v>
                </c:pt>
                <c:pt idx="8">
                  <c:v>0.50371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0449-7641-9159-6DB981DCBA95}"/>
            </c:ext>
          </c:extLst>
        </c:ser>
        <c:ser>
          <c:idx val="1"/>
          <c:order val="1"/>
          <c:tx>
            <c:strRef>
              <c:f>'Table S15 1kGP SNV collapsed'!$C$17</c:f>
              <c:strCache>
                <c:ptCount val="1"/>
                <c:pt idx="0">
                  <c:v>Remapping</c:v>
                </c:pt>
              </c:strCache>
            </c:strRef>
          </c:tx>
          <c:spPr>
            <a:solidFill>
              <a:srgbClr val="46BDC6"/>
            </a:solidFill>
            <a:ln cmpd="sng">
              <a:solidFill>
                <a:srgbClr val="000000"/>
              </a:solidFill>
            </a:ln>
          </c:spPr>
          <c:invertIfNegative val="1"/>
          <c:cat>
            <c:strRef>
              <c:f>'Table S15 1kGP SNV collapsed'!$A$18:$A$26</c:f>
              <c:strCache>
                <c:ptCount val="9"/>
                <c:pt idx="0">
                  <c:v>KCNJ12</c:v>
                </c:pt>
                <c:pt idx="1">
                  <c:v>KCNJ18</c:v>
                </c:pt>
                <c:pt idx="2">
                  <c:v>FANCD2P1</c:v>
                </c:pt>
                <c:pt idx="3">
                  <c:v>FANCD2</c:v>
                </c:pt>
                <c:pt idx="4">
                  <c:v>FANCD2P2</c:v>
                </c:pt>
                <c:pt idx="5">
                  <c:v>DUSP22</c:v>
                </c:pt>
                <c:pt idx="6">
                  <c:v>MAP2K3</c:v>
                </c:pt>
                <c:pt idx="7">
                  <c:v>GPRIN2</c:v>
                </c:pt>
                <c:pt idx="8">
                  <c:v>KMT2C</c:v>
                </c:pt>
              </c:strCache>
            </c:strRef>
          </c:cat>
          <c:val>
            <c:numRef>
              <c:f>'Table S15 1kGP SNV collapsed'!$C$18:$C$26</c:f>
              <c:numCache>
                <c:formatCode>General</c:formatCode>
                <c:ptCount val="9"/>
                <c:pt idx="0">
                  <c:v>0.94409900000000002</c:v>
                </c:pt>
                <c:pt idx="1">
                  <c:v>0.849024</c:v>
                </c:pt>
                <c:pt idx="2">
                  <c:v>1</c:v>
                </c:pt>
                <c:pt idx="3">
                  <c:v>0.98039200000000004</c:v>
                </c:pt>
                <c:pt idx="4">
                  <c:v>0.38095200000000001</c:v>
                </c:pt>
                <c:pt idx="5">
                  <c:v>0.54788400000000004</c:v>
                </c:pt>
                <c:pt idx="6">
                  <c:v>0.95412799999999998</c:v>
                </c:pt>
                <c:pt idx="7">
                  <c:v>0.50262700000000005</c:v>
                </c:pt>
                <c:pt idx="8">
                  <c:v>0.5894960000000000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0449-7641-9159-6DB981DCBA95}"/>
            </c:ext>
          </c:extLst>
        </c:ser>
        <c:dLbls>
          <c:showLegendKey val="0"/>
          <c:showVal val="0"/>
          <c:showCatName val="0"/>
          <c:showSerName val="0"/>
          <c:showPercent val="0"/>
          <c:showBubbleSize val="0"/>
        </c:dLbls>
        <c:gapWidth val="150"/>
        <c:axId val="1417156210"/>
        <c:axId val="68163679"/>
      </c:barChart>
      <c:catAx>
        <c:axId val="1417156210"/>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68163679"/>
        <c:crosses val="autoZero"/>
        <c:auto val="1"/>
        <c:lblAlgn val="ctr"/>
        <c:lblOffset val="100"/>
        <c:noMultiLvlLbl val="1"/>
      </c:catAx>
      <c:valAx>
        <c:axId val="68163679"/>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417156210"/>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strRef>
              <c:f>'Table S13 HG002 RNASeq evaluati'!$G$214</c:f>
              <c:strCache>
                <c:ptCount val="1"/>
                <c:pt idx="0">
                  <c:v>Original mapping</c:v>
                </c:pt>
              </c:strCache>
            </c:strRef>
          </c:tx>
          <c:spPr>
            <a:solidFill>
              <a:srgbClr val="FF6D01"/>
            </a:solidFill>
            <a:ln cmpd="sng">
              <a:solidFill>
                <a:srgbClr val="000000"/>
              </a:solidFill>
            </a:ln>
          </c:spPr>
          <c:invertIfNegative val="1"/>
          <c:cat>
            <c:strRef>
              <c:f>'Table S13 HG002 RNASeq evaluati'!$F$215:$F$295</c:f>
              <c:strCache>
                <c:ptCount val="81"/>
                <c:pt idx="0">
                  <c:v>chr3:10046580-10046723</c:v>
                </c:pt>
                <c:pt idx="1">
                  <c:v>chr3:10047917-10048051</c:v>
                </c:pt>
                <c:pt idx="2">
                  <c:v>chr3:10049374-10049505</c:v>
                </c:pt>
                <c:pt idx="3">
                  <c:v>chr6:292540-292560</c:v>
                </c:pt>
                <c:pt idx="4">
                  <c:v>chr6:304628-304661</c:v>
                </c:pt>
                <c:pt idx="5">
                  <c:v>chr6:311880-311962</c:v>
                </c:pt>
                <c:pt idx="6">
                  <c:v>chr6:335114-335163</c:v>
                </c:pt>
                <c:pt idx="7">
                  <c:v>chr6:345854-345928</c:v>
                </c:pt>
                <c:pt idx="8">
                  <c:v>chr6:348103-348274</c:v>
                </c:pt>
                <c:pt idx="9">
                  <c:v>chr6:348769-348951</c:v>
                </c:pt>
                <c:pt idx="10">
                  <c:v>chr6:350822-350868</c:v>
                </c:pt>
                <c:pt idx="11">
                  <c:v>chr7:152136832-152136924</c:v>
                </c:pt>
                <c:pt idx="12">
                  <c:v>chr7:152138796-152138904</c:v>
                </c:pt>
                <c:pt idx="13">
                  <c:v>chr7:152139186-152139259</c:v>
                </c:pt>
                <c:pt idx="14">
                  <c:v>chr7:152139675-152139791</c:v>
                </c:pt>
                <c:pt idx="15">
                  <c:v>chr7:152144713-152144881</c:v>
                </c:pt>
                <c:pt idx="16">
                  <c:v>chr7:152145153-152145295</c:v>
                </c:pt>
                <c:pt idx="17">
                  <c:v>chr7:152146599-152146735</c:v>
                </c:pt>
                <c:pt idx="18">
                  <c:v>chr7:152148033-152149152</c:v>
                </c:pt>
                <c:pt idx="19">
                  <c:v>chr7:152150900-152151007</c:v>
                </c:pt>
                <c:pt idx="20">
                  <c:v>chr7:152151442-152151581</c:v>
                </c:pt>
                <c:pt idx="21">
                  <c:v>chr7:152152705-152152954</c:v>
                </c:pt>
                <c:pt idx="22">
                  <c:v>chr7:152154010-152154146</c:v>
                </c:pt>
                <c:pt idx="23">
                  <c:v>chr7:152154267-152154445</c:v>
                </c:pt>
                <c:pt idx="24">
                  <c:v>chr7:152155910-152156057</c:v>
                </c:pt>
                <c:pt idx="25">
                  <c:v>chr7:152156205-152156346</c:v>
                </c:pt>
                <c:pt idx="26">
                  <c:v>chr7:152158863-152159072</c:v>
                </c:pt>
                <c:pt idx="27">
                  <c:v>chr7:152162117-152163826</c:v>
                </c:pt>
                <c:pt idx="28">
                  <c:v>chr7:152167146-152167378</c:v>
                </c:pt>
                <c:pt idx="29">
                  <c:v>chr7:152169186-152169249</c:v>
                </c:pt>
                <c:pt idx="30">
                  <c:v>chr7:152171264-152171342</c:v>
                </c:pt>
                <c:pt idx="31">
                  <c:v>chr7:152174131-152174242</c:v>
                </c:pt>
                <c:pt idx="32">
                  <c:v>chr7:152176191-152178010</c:v>
                </c:pt>
                <c:pt idx="33">
                  <c:v>chr7:152179834-152180126</c:v>
                </c:pt>
                <c:pt idx="34">
                  <c:v>chr7:152180711-152182594</c:v>
                </c:pt>
                <c:pt idx="35">
                  <c:v>chr7:152182974-152183156</c:v>
                </c:pt>
                <c:pt idx="36">
                  <c:v>chr7:152185558-152185631</c:v>
                </c:pt>
                <c:pt idx="37">
                  <c:v>chr7:152187262-152187476</c:v>
                </c:pt>
                <c:pt idx="38">
                  <c:v>chr7:152187715-152187847</c:v>
                </c:pt>
                <c:pt idx="39">
                  <c:v>chr7:152194009-152194128</c:v>
                </c:pt>
                <c:pt idx="40">
                  <c:v>chr7:152194229-152194261</c:v>
                </c:pt>
                <c:pt idx="41">
                  <c:v>chr7:152194440-152194568</c:v>
                </c:pt>
                <c:pt idx="42">
                  <c:v>chr7:152195907-152196011</c:v>
                </c:pt>
                <c:pt idx="43">
                  <c:v>chr7:152199279-152199459</c:v>
                </c:pt>
                <c:pt idx="44">
                  <c:v>chr7:152202934-152203064</c:v>
                </c:pt>
                <c:pt idx="45">
                  <c:v>chr7:152205106-152205225</c:v>
                </c:pt>
                <c:pt idx="46">
                  <c:v>chr7:152207300-152207428</c:v>
                </c:pt>
                <c:pt idx="47">
                  <c:v>chr7:152220523-152220735</c:v>
                </c:pt>
                <c:pt idx="48">
                  <c:v>chr7:152222001-152222066</c:v>
                </c:pt>
                <c:pt idx="49">
                  <c:v>chr7:152222573-152222682</c:v>
                </c:pt>
                <c:pt idx="50">
                  <c:v>chr7:152224015-152224179</c:v>
                </c:pt>
                <c:pt idx="51">
                  <c:v>chr7:152224435-152224616</c:v>
                </c:pt>
                <c:pt idx="52">
                  <c:v>chr7:152229923-152230027</c:v>
                </c:pt>
                <c:pt idx="53">
                  <c:v>chr7:152230220-152230321</c:v>
                </c:pt>
                <c:pt idx="54">
                  <c:v>chr7:152235817-152235933</c:v>
                </c:pt>
                <c:pt idx="55">
                  <c:v>chr7:152238707-152238826</c:v>
                </c:pt>
                <c:pt idx="56">
                  <c:v>chr7:152247902-152248620</c:v>
                </c:pt>
                <c:pt idx="57">
                  <c:v>chr7:152249876-152249953</c:v>
                </c:pt>
                <c:pt idx="58">
                  <c:v>chr7:152250853-152250966</c:v>
                </c:pt>
                <c:pt idx="59">
                  <c:v>chr7:152251939-152252090</c:v>
                </c:pt>
                <c:pt idx="60">
                  <c:v>chr7:152252546-152252715</c:v>
                </c:pt>
                <c:pt idx="61">
                  <c:v>chr7:152263016-152263130</c:v>
                </c:pt>
                <c:pt idx="62">
                  <c:v>chr7:152265038-152265209</c:v>
                </c:pt>
                <c:pt idx="63">
                  <c:v>chr7:152273705-152273867</c:v>
                </c:pt>
                <c:pt idx="64">
                  <c:v>chr7:152309966-152310075</c:v>
                </c:pt>
                <c:pt idx="65">
                  <c:v>chr7:152311798-152311946</c:v>
                </c:pt>
                <c:pt idx="66">
                  <c:v>chr7:152315138-152315338</c:v>
                </c:pt>
                <c:pt idx="67">
                  <c:v>chr7:152330601-152330739</c:v>
                </c:pt>
                <c:pt idx="68">
                  <c:v>chr7:152358587-152358675</c:v>
                </c:pt>
                <c:pt idx="69">
                  <c:v>chr7:152435626-152435786</c:v>
                </c:pt>
                <c:pt idx="70">
                  <c:v>chr10:46580164-46580368</c:v>
                </c:pt>
                <c:pt idx="71">
                  <c:v>chr10:46581896-46582191</c:v>
                </c:pt>
                <c:pt idx="72">
                  <c:v>chr17:21298413-21298479</c:v>
                </c:pt>
                <c:pt idx="73">
                  <c:v>chr17:21298878-21298926</c:v>
                </c:pt>
                <c:pt idx="74">
                  <c:v>chr17:21300545-21300658</c:v>
                </c:pt>
                <c:pt idx="75">
                  <c:v>chr17:21300874-21300993</c:v>
                </c:pt>
                <c:pt idx="76">
                  <c:v>chr17:21302143-21302259</c:v>
                </c:pt>
                <c:pt idx="77">
                  <c:v>chr17:21303183-21303234</c:v>
                </c:pt>
                <c:pt idx="78">
                  <c:v>chr17:21304426-21304553</c:v>
                </c:pt>
                <c:pt idx="79">
                  <c:v>chr17:21305051-21305128</c:v>
                </c:pt>
                <c:pt idx="80">
                  <c:v>chr17:21415343-21416644</c:v>
                </c:pt>
              </c:strCache>
            </c:strRef>
          </c:cat>
          <c:val>
            <c:numRef>
              <c:f>'Table S13 HG002 RNASeq evaluati'!$G$215:$G$295</c:f>
              <c:numCache>
                <c:formatCode>General</c:formatCode>
                <c:ptCount val="81"/>
                <c:pt idx="0">
                  <c:v>4239</c:v>
                </c:pt>
                <c:pt idx="1">
                  <c:v>4710</c:v>
                </c:pt>
                <c:pt idx="2">
                  <c:v>5221</c:v>
                </c:pt>
                <c:pt idx="3">
                  <c:v>6368</c:v>
                </c:pt>
                <c:pt idx="4">
                  <c:v>11822</c:v>
                </c:pt>
                <c:pt idx="5">
                  <c:v>35147</c:v>
                </c:pt>
                <c:pt idx="6">
                  <c:v>14513</c:v>
                </c:pt>
                <c:pt idx="7">
                  <c:v>31170</c:v>
                </c:pt>
                <c:pt idx="8">
                  <c:v>70720</c:v>
                </c:pt>
                <c:pt idx="9">
                  <c:v>76510</c:v>
                </c:pt>
                <c:pt idx="10">
                  <c:v>22235</c:v>
                </c:pt>
                <c:pt idx="11">
                  <c:v>16829</c:v>
                </c:pt>
                <c:pt idx="12">
                  <c:v>15461</c:v>
                </c:pt>
                <c:pt idx="13">
                  <c:v>9765</c:v>
                </c:pt>
                <c:pt idx="14">
                  <c:v>14199</c:v>
                </c:pt>
                <c:pt idx="15">
                  <c:v>22832</c:v>
                </c:pt>
                <c:pt idx="16">
                  <c:v>13819</c:v>
                </c:pt>
                <c:pt idx="17">
                  <c:v>14221</c:v>
                </c:pt>
                <c:pt idx="18">
                  <c:v>101572</c:v>
                </c:pt>
                <c:pt idx="19">
                  <c:v>11011</c:v>
                </c:pt>
                <c:pt idx="20">
                  <c:v>12680</c:v>
                </c:pt>
                <c:pt idx="21">
                  <c:v>25010</c:v>
                </c:pt>
                <c:pt idx="22">
                  <c:v>12385</c:v>
                </c:pt>
                <c:pt idx="23">
                  <c:v>14909</c:v>
                </c:pt>
                <c:pt idx="24">
                  <c:v>17683</c:v>
                </c:pt>
                <c:pt idx="25">
                  <c:v>16235</c:v>
                </c:pt>
                <c:pt idx="26">
                  <c:v>26806</c:v>
                </c:pt>
                <c:pt idx="27">
                  <c:v>193097</c:v>
                </c:pt>
                <c:pt idx="28">
                  <c:v>20726</c:v>
                </c:pt>
                <c:pt idx="29">
                  <c:v>7226</c:v>
                </c:pt>
                <c:pt idx="30">
                  <c:v>8894</c:v>
                </c:pt>
                <c:pt idx="31">
                  <c:v>10086</c:v>
                </c:pt>
                <c:pt idx="32">
                  <c:v>163132</c:v>
                </c:pt>
                <c:pt idx="33">
                  <c:v>23130</c:v>
                </c:pt>
                <c:pt idx="34">
                  <c:v>146812</c:v>
                </c:pt>
                <c:pt idx="35">
                  <c:v>17384</c:v>
                </c:pt>
                <c:pt idx="36">
                  <c:v>7287</c:v>
                </c:pt>
                <c:pt idx="37">
                  <c:v>22178</c:v>
                </c:pt>
                <c:pt idx="38">
                  <c:v>12737</c:v>
                </c:pt>
                <c:pt idx="39">
                  <c:v>8540</c:v>
                </c:pt>
                <c:pt idx="40">
                  <c:v>1808</c:v>
                </c:pt>
                <c:pt idx="41">
                  <c:v>10198</c:v>
                </c:pt>
                <c:pt idx="42">
                  <c:v>7745</c:v>
                </c:pt>
                <c:pt idx="43">
                  <c:v>17016</c:v>
                </c:pt>
                <c:pt idx="44">
                  <c:v>12870</c:v>
                </c:pt>
                <c:pt idx="45">
                  <c:v>10896</c:v>
                </c:pt>
                <c:pt idx="46">
                  <c:v>11106</c:v>
                </c:pt>
                <c:pt idx="47">
                  <c:v>18693</c:v>
                </c:pt>
                <c:pt idx="48">
                  <c:v>5358</c:v>
                </c:pt>
                <c:pt idx="49">
                  <c:v>8494</c:v>
                </c:pt>
                <c:pt idx="50">
                  <c:v>10428</c:v>
                </c:pt>
                <c:pt idx="51">
                  <c:v>7883</c:v>
                </c:pt>
                <c:pt idx="52">
                  <c:v>5153</c:v>
                </c:pt>
                <c:pt idx="53">
                  <c:v>6627</c:v>
                </c:pt>
                <c:pt idx="54">
                  <c:v>7603</c:v>
                </c:pt>
                <c:pt idx="55">
                  <c:v>7719</c:v>
                </c:pt>
                <c:pt idx="56">
                  <c:v>53455</c:v>
                </c:pt>
                <c:pt idx="57">
                  <c:v>5874</c:v>
                </c:pt>
                <c:pt idx="58">
                  <c:v>11307</c:v>
                </c:pt>
                <c:pt idx="59">
                  <c:v>11601</c:v>
                </c:pt>
                <c:pt idx="60">
                  <c:v>13178</c:v>
                </c:pt>
                <c:pt idx="61">
                  <c:v>11931</c:v>
                </c:pt>
                <c:pt idx="62">
                  <c:v>13903</c:v>
                </c:pt>
                <c:pt idx="63">
                  <c:v>12731</c:v>
                </c:pt>
                <c:pt idx="64">
                  <c:v>9068</c:v>
                </c:pt>
                <c:pt idx="65">
                  <c:v>10857</c:v>
                </c:pt>
                <c:pt idx="66">
                  <c:v>18834</c:v>
                </c:pt>
                <c:pt idx="67">
                  <c:v>11707</c:v>
                </c:pt>
                <c:pt idx="68">
                  <c:v>7384</c:v>
                </c:pt>
                <c:pt idx="69">
                  <c:v>13836</c:v>
                </c:pt>
                <c:pt idx="70">
                  <c:v>84</c:v>
                </c:pt>
                <c:pt idx="71">
                  <c:v>45</c:v>
                </c:pt>
                <c:pt idx="72">
                  <c:v>9333</c:v>
                </c:pt>
                <c:pt idx="73">
                  <c:v>6189</c:v>
                </c:pt>
                <c:pt idx="74">
                  <c:v>17853</c:v>
                </c:pt>
                <c:pt idx="75">
                  <c:v>22648</c:v>
                </c:pt>
                <c:pt idx="76">
                  <c:v>20278</c:v>
                </c:pt>
                <c:pt idx="77">
                  <c:v>5426</c:v>
                </c:pt>
                <c:pt idx="78">
                  <c:v>15141</c:v>
                </c:pt>
                <c:pt idx="79">
                  <c:v>9899</c:v>
                </c:pt>
                <c:pt idx="80">
                  <c:v>298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8155-9841-B1F5-0D5AC231A55B}"/>
            </c:ext>
          </c:extLst>
        </c:ser>
        <c:dLbls>
          <c:showLegendKey val="0"/>
          <c:showVal val="0"/>
          <c:showCatName val="0"/>
          <c:showSerName val="0"/>
          <c:showPercent val="0"/>
          <c:showBubbleSize val="0"/>
        </c:dLbls>
        <c:gapWidth val="150"/>
        <c:axId val="589684069"/>
        <c:axId val="383138349"/>
      </c:barChart>
      <c:lineChart>
        <c:grouping val="standard"/>
        <c:varyColors val="0"/>
        <c:ser>
          <c:idx val="1"/>
          <c:order val="1"/>
          <c:tx>
            <c:strRef>
              <c:f>'Table S13 HG002 RNASeq evaluati'!$H$214</c:f>
              <c:strCache>
                <c:ptCount val="1"/>
                <c:pt idx="0">
                  <c:v>Remapping</c:v>
                </c:pt>
              </c:strCache>
            </c:strRef>
          </c:tx>
          <c:spPr>
            <a:ln cmpd="sng">
              <a:solidFill>
                <a:srgbClr val="46BDC6"/>
              </a:solidFill>
            </a:ln>
          </c:spPr>
          <c:marker>
            <c:symbol val="none"/>
          </c:marker>
          <c:cat>
            <c:strRef>
              <c:f>'Table S13 HG002 RNASeq evaluati'!$F$215:$F$295</c:f>
              <c:strCache>
                <c:ptCount val="81"/>
                <c:pt idx="0">
                  <c:v>chr3:10046580-10046723</c:v>
                </c:pt>
                <c:pt idx="1">
                  <c:v>chr3:10047917-10048051</c:v>
                </c:pt>
                <c:pt idx="2">
                  <c:v>chr3:10049374-10049505</c:v>
                </c:pt>
                <c:pt idx="3">
                  <c:v>chr6:292540-292560</c:v>
                </c:pt>
                <c:pt idx="4">
                  <c:v>chr6:304628-304661</c:v>
                </c:pt>
                <c:pt idx="5">
                  <c:v>chr6:311880-311962</c:v>
                </c:pt>
                <c:pt idx="6">
                  <c:v>chr6:335114-335163</c:v>
                </c:pt>
                <c:pt idx="7">
                  <c:v>chr6:345854-345928</c:v>
                </c:pt>
                <c:pt idx="8">
                  <c:v>chr6:348103-348274</c:v>
                </c:pt>
                <c:pt idx="9">
                  <c:v>chr6:348769-348951</c:v>
                </c:pt>
                <c:pt idx="10">
                  <c:v>chr6:350822-350868</c:v>
                </c:pt>
                <c:pt idx="11">
                  <c:v>chr7:152136832-152136924</c:v>
                </c:pt>
                <c:pt idx="12">
                  <c:v>chr7:152138796-152138904</c:v>
                </c:pt>
                <c:pt idx="13">
                  <c:v>chr7:152139186-152139259</c:v>
                </c:pt>
                <c:pt idx="14">
                  <c:v>chr7:152139675-152139791</c:v>
                </c:pt>
                <c:pt idx="15">
                  <c:v>chr7:152144713-152144881</c:v>
                </c:pt>
                <c:pt idx="16">
                  <c:v>chr7:152145153-152145295</c:v>
                </c:pt>
                <c:pt idx="17">
                  <c:v>chr7:152146599-152146735</c:v>
                </c:pt>
                <c:pt idx="18">
                  <c:v>chr7:152148033-152149152</c:v>
                </c:pt>
                <c:pt idx="19">
                  <c:v>chr7:152150900-152151007</c:v>
                </c:pt>
                <c:pt idx="20">
                  <c:v>chr7:152151442-152151581</c:v>
                </c:pt>
                <c:pt idx="21">
                  <c:v>chr7:152152705-152152954</c:v>
                </c:pt>
                <c:pt idx="22">
                  <c:v>chr7:152154010-152154146</c:v>
                </c:pt>
                <c:pt idx="23">
                  <c:v>chr7:152154267-152154445</c:v>
                </c:pt>
                <c:pt idx="24">
                  <c:v>chr7:152155910-152156057</c:v>
                </c:pt>
                <c:pt idx="25">
                  <c:v>chr7:152156205-152156346</c:v>
                </c:pt>
                <c:pt idx="26">
                  <c:v>chr7:152158863-152159072</c:v>
                </c:pt>
                <c:pt idx="27">
                  <c:v>chr7:152162117-152163826</c:v>
                </c:pt>
                <c:pt idx="28">
                  <c:v>chr7:152167146-152167378</c:v>
                </c:pt>
                <c:pt idx="29">
                  <c:v>chr7:152169186-152169249</c:v>
                </c:pt>
                <c:pt idx="30">
                  <c:v>chr7:152171264-152171342</c:v>
                </c:pt>
                <c:pt idx="31">
                  <c:v>chr7:152174131-152174242</c:v>
                </c:pt>
                <c:pt idx="32">
                  <c:v>chr7:152176191-152178010</c:v>
                </c:pt>
                <c:pt idx="33">
                  <c:v>chr7:152179834-152180126</c:v>
                </c:pt>
                <c:pt idx="34">
                  <c:v>chr7:152180711-152182594</c:v>
                </c:pt>
                <c:pt idx="35">
                  <c:v>chr7:152182974-152183156</c:v>
                </c:pt>
                <c:pt idx="36">
                  <c:v>chr7:152185558-152185631</c:v>
                </c:pt>
                <c:pt idx="37">
                  <c:v>chr7:152187262-152187476</c:v>
                </c:pt>
                <c:pt idx="38">
                  <c:v>chr7:152187715-152187847</c:v>
                </c:pt>
                <c:pt idx="39">
                  <c:v>chr7:152194009-152194128</c:v>
                </c:pt>
                <c:pt idx="40">
                  <c:v>chr7:152194229-152194261</c:v>
                </c:pt>
                <c:pt idx="41">
                  <c:v>chr7:152194440-152194568</c:v>
                </c:pt>
                <c:pt idx="42">
                  <c:v>chr7:152195907-152196011</c:v>
                </c:pt>
                <c:pt idx="43">
                  <c:v>chr7:152199279-152199459</c:v>
                </c:pt>
                <c:pt idx="44">
                  <c:v>chr7:152202934-152203064</c:v>
                </c:pt>
                <c:pt idx="45">
                  <c:v>chr7:152205106-152205225</c:v>
                </c:pt>
                <c:pt idx="46">
                  <c:v>chr7:152207300-152207428</c:v>
                </c:pt>
                <c:pt idx="47">
                  <c:v>chr7:152220523-152220735</c:v>
                </c:pt>
                <c:pt idx="48">
                  <c:v>chr7:152222001-152222066</c:v>
                </c:pt>
                <c:pt idx="49">
                  <c:v>chr7:152222573-152222682</c:v>
                </c:pt>
                <c:pt idx="50">
                  <c:v>chr7:152224015-152224179</c:v>
                </c:pt>
                <c:pt idx="51">
                  <c:v>chr7:152224435-152224616</c:v>
                </c:pt>
                <c:pt idx="52">
                  <c:v>chr7:152229923-152230027</c:v>
                </c:pt>
                <c:pt idx="53">
                  <c:v>chr7:152230220-152230321</c:v>
                </c:pt>
                <c:pt idx="54">
                  <c:v>chr7:152235817-152235933</c:v>
                </c:pt>
                <c:pt idx="55">
                  <c:v>chr7:152238707-152238826</c:v>
                </c:pt>
                <c:pt idx="56">
                  <c:v>chr7:152247902-152248620</c:v>
                </c:pt>
                <c:pt idx="57">
                  <c:v>chr7:152249876-152249953</c:v>
                </c:pt>
                <c:pt idx="58">
                  <c:v>chr7:152250853-152250966</c:v>
                </c:pt>
                <c:pt idx="59">
                  <c:v>chr7:152251939-152252090</c:v>
                </c:pt>
                <c:pt idx="60">
                  <c:v>chr7:152252546-152252715</c:v>
                </c:pt>
                <c:pt idx="61">
                  <c:v>chr7:152263016-152263130</c:v>
                </c:pt>
                <c:pt idx="62">
                  <c:v>chr7:152265038-152265209</c:v>
                </c:pt>
                <c:pt idx="63">
                  <c:v>chr7:152273705-152273867</c:v>
                </c:pt>
                <c:pt idx="64">
                  <c:v>chr7:152309966-152310075</c:v>
                </c:pt>
                <c:pt idx="65">
                  <c:v>chr7:152311798-152311946</c:v>
                </c:pt>
                <c:pt idx="66">
                  <c:v>chr7:152315138-152315338</c:v>
                </c:pt>
                <c:pt idx="67">
                  <c:v>chr7:152330601-152330739</c:v>
                </c:pt>
                <c:pt idx="68">
                  <c:v>chr7:152358587-152358675</c:v>
                </c:pt>
                <c:pt idx="69">
                  <c:v>chr7:152435626-152435786</c:v>
                </c:pt>
                <c:pt idx="70">
                  <c:v>chr10:46580164-46580368</c:v>
                </c:pt>
                <c:pt idx="71">
                  <c:v>chr10:46581896-46582191</c:v>
                </c:pt>
                <c:pt idx="72">
                  <c:v>chr17:21298413-21298479</c:v>
                </c:pt>
                <c:pt idx="73">
                  <c:v>chr17:21298878-21298926</c:v>
                </c:pt>
                <c:pt idx="74">
                  <c:v>chr17:21300545-21300658</c:v>
                </c:pt>
                <c:pt idx="75">
                  <c:v>chr17:21300874-21300993</c:v>
                </c:pt>
                <c:pt idx="76">
                  <c:v>chr17:21302143-21302259</c:v>
                </c:pt>
                <c:pt idx="77">
                  <c:v>chr17:21303183-21303234</c:v>
                </c:pt>
                <c:pt idx="78">
                  <c:v>chr17:21304426-21304553</c:v>
                </c:pt>
                <c:pt idx="79">
                  <c:v>chr17:21305051-21305128</c:v>
                </c:pt>
                <c:pt idx="80">
                  <c:v>chr17:21415343-21416644</c:v>
                </c:pt>
              </c:strCache>
            </c:strRef>
          </c:cat>
          <c:val>
            <c:numRef>
              <c:f>'Table S13 HG002 RNASeq evaluati'!$H$215:$H$295</c:f>
              <c:numCache>
                <c:formatCode>General</c:formatCode>
                <c:ptCount val="81"/>
                <c:pt idx="0">
                  <c:v>4239</c:v>
                </c:pt>
                <c:pt idx="1">
                  <c:v>4710</c:v>
                </c:pt>
                <c:pt idx="2">
                  <c:v>5221</c:v>
                </c:pt>
                <c:pt idx="3">
                  <c:v>3510</c:v>
                </c:pt>
                <c:pt idx="4">
                  <c:v>4582</c:v>
                </c:pt>
                <c:pt idx="5">
                  <c:v>17844</c:v>
                </c:pt>
                <c:pt idx="6">
                  <c:v>10077</c:v>
                </c:pt>
                <c:pt idx="7">
                  <c:v>23016</c:v>
                </c:pt>
                <c:pt idx="8">
                  <c:v>21537</c:v>
                </c:pt>
                <c:pt idx="9">
                  <c:v>48420</c:v>
                </c:pt>
                <c:pt idx="10">
                  <c:v>19406</c:v>
                </c:pt>
                <c:pt idx="11">
                  <c:v>16829</c:v>
                </c:pt>
                <c:pt idx="12">
                  <c:v>15461</c:v>
                </c:pt>
                <c:pt idx="13">
                  <c:v>9765</c:v>
                </c:pt>
                <c:pt idx="14">
                  <c:v>14199</c:v>
                </c:pt>
                <c:pt idx="15">
                  <c:v>22832</c:v>
                </c:pt>
                <c:pt idx="16">
                  <c:v>13819</c:v>
                </c:pt>
                <c:pt idx="17">
                  <c:v>14221</c:v>
                </c:pt>
                <c:pt idx="18">
                  <c:v>101572</c:v>
                </c:pt>
                <c:pt idx="19">
                  <c:v>11011</c:v>
                </c:pt>
                <c:pt idx="20">
                  <c:v>12680</c:v>
                </c:pt>
                <c:pt idx="21">
                  <c:v>25010</c:v>
                </c:pt>
                <c:pt idx="22">
                  <c:v>12385</c:v>
                </c:pt>
                <c:pt idx="23">
                  <c:v>14909</c:v>
                </c:pt>
                <c:pt idx="24">
                  <c:v>17683</c:v>
                </c:pt>
                <c:pt idx="25">
                  <c:v>16235</c:v>
                </c:pt>
                <c:pt idx="26">
                  <c:v>26806</c:v>
                </c:pt>
                <c:pt idx="27">
                  <c:v>193097</c:v>
                </c:pt>
                <c:pt idx="28">
                  <c:v>20726</c:v>
                </c:pt>
                <c:pt idx="29">
                  <c:v>7226</c:v>
                </c:pt>
                <c:pt idx="30">
                  <c:v>8894</c:v>
                </c:pt>
                <c:pt idx="31">
                  <c:v>10086</c:v>
                </c:pt>
                <c:pt idx="32">
                  <c:v>163132</c:v>
                </c:pt>
                <c:pt idx="33">
                  <c:v>23130</c:v>
                </c:pt>
                <c:pt idx="34">
                  <c:v>146812</c:v>
                </c:pt>
                <c:pt idx="35">
                  <c:v>17384</c:v>
                </c:pt>
                <c:pt idx="36">
                  <c:v>7287</c:v>
                </c:pt>
                <c:pt idx="37">
                  <c:v>22178</c:v>
                </c:pt>
                <c:pt idx="38">
                  <c:v>12737</c:v>
                </c:pt>
                <c:pt idx="39">
                  <c:v>8540</c:v>
                </c:pt>
                <c:pt idx="40">
                  <c:v>1808</c:v>
                </c:pt>
                <c:pt idx="41">
                  <c:v>10198</c:v>
                </c:pt>
                <c:pt idx="42">
                  <c:v>7745</c:v>
                </c:pt>
                <c:pt idx="43">
                  <c:v>17016</c:v>
                </c:pt>
                <c:pt idx="44">
                  <c:v>12870</c:v>
                </c:pt>
                <c:pt idx="45">
                  <c:v>10896</c:v>
                </c:pt>
                <c:pt idx="46">
                  <c:v>11106</c:v>
                </c:pt>
                <c:pt idx="47">
                  <c:v>18693</c:v>
                </c:pt>
                <c:pt idx="48">
                  <c:v>5358</c:v>
                </c:pt>
                <c:pt idx="49">
                  <c:v>8494</c:v>
                </c:pt>
                <c:pt idx="50">
                  <c:v>10428</c:v>
                </c:pt>
                <c:pt idx="51">
                  <c:v>7883</c:v>
                </c:pt>
                <c:pt idx="52">
                  <c:v>5153</c:v>
                </c:pt>
                <c:pt idx="53">
                  <c:v>6627</c:v>
                </c:pt>
                <c:pt idx="54">
                  <c:v>7550</c:v>
                </c:pt>
                <c:pt idx="55">
                  <c:v>7719</c:v>
                </c:pt>
                <c:pt idx="56">
                  <c:v>53455</c:v>
                </c:pt>
                <c:pt idx="57">
                  <c:v>5874</c:v>
                </c:pt>
                <c:pt idx="58">
                  <c:v>11307</c:v>
                </c:pt>
                <c:pt idx="59">
                  <c:v>11601</c:v>
                </c:pt>
                <c:pt idx="60">
                  <c:v>13178</c:v>
                </c:pt>
                <c:pt idx="61">
                  <c:v>11931</c:v>
                </c:pt>
                <c:pt idx="62">
                  <c:v>13515</c:v>
                </c:pt>
                <c:pt idx="63">
                  <c:v>12731</c:v>
                </c:pt>
                <c:pt idx="64">
                  <c:v>9068</c:v>
                </c:pt>
                <c:pt idx="65">
                  <c:v>10857</c:v>
                </c:pt>
                <c:pt idx="66">
                  <c:v>18834</c:v>
                </c:pt>
                <c:pt idx="67">
                  <c:v>11707</c:v>
                </c:pt>
                <c:pt idx="68">
                  <c:v>7384</c:v>
                </c:pt>
                <c:pt idx="69">
                  <c:v>13836</c:v>
                </c:pt>
                <c:pt idx="70">
                  <c:v>84</c:v>
                </c:pt>
                <c:pt idx="71">
                  <c:v>45</c:v>
                </c:pt>
                <c:pt idx="72">
                  <c:v>9146</c:v>
                </c:pt>
                <c:pt idx="73">
                  <c:v>6161</c:v>
                </c:pt>
                <c:pt idx="74">
                  <c:v>17656</c:v>
                </c:pt>
                <c:pt idx="75">
                  <c:v>20566</c:v>
                </c:pt>
                <c:pt idx="76">
                  <c:v>14181</c:v>
                </c:pt>
                <c:pt idx="77">
                  <c:v>3067</c:v>
                </c:pt>
                <c:pt idx="78">
                  <c:v>8824</c:v>
                </c:pt>
                <c:pt idx="79">
                  <c:v>8853</c:v>
                </c:pt>
                <c:pt idx="80">
                  <c:v>2981</c:v>
                </c:pt>
              </c:numCache>
            </c:numRef>
          </c:val>
          <c:smooth val="0"/>
          <c:extLst>
            <c:ext xmlns:c16="http://schemas.microsoft.com/office/drawing/2014/chart" uri="{C3380CC4-5D6E-409C-BE32-E72D297353CC}">
              <c16:uniqueId val="{00000001-8155-9841-B1F5-0D5AC231A55B}"/>
            </c:ext>
          </c:extLst>
        </c:ser>
        <c:dLbls>
          <c:showLegendKey val="0"/>
          <c:showVal val="0"/>
          <c:showCatName val="0"/>
          <c:showSerName val="0"/>
          <c:showPercent val="0"/>
          <c:showBubbleSize val="0"/>
        </c:dLbls>
        <c:marker val="1"/>
        <c:smooth val="0"/>
        <c:axId val="589684069"/>
        <c:axId val="383138349"/>
      </c:lineChart>
      <c:catAx>
        <c:axId val="589684069"/>
        <c:scaling>
          <c:orientation val="minMax"/>
        </c:scaling>
        <c:delete val="0"/>
        <c:axPos val="b"/>
        <c:title>
          <c:tx>
            <c:rich>
              <a:bodyPr/>
              <a:lstStyle/>
              <a:p>
                <a:pPr lvl="0">
                  <a:defRPr sz="2000" b="0" i="0">
                    <a:solidFill>
                      <a:srgbClr val="000000"/>
                    </a:solidFill>
                    <a:latin typeface="+mn-lt"/>
                  </a:defRPr>
                </a:pPr>
                <a:r>
                  <a:rPr sz="2000" b="0" i="0">
                    <a:solidFill>
                      <a:srgbClr val="000000"/>
                    </a:solidFill>
                    <a:latin typeface="+mn-lt"/>
                  </a:rPr>
                  <a:t>Exon regions</a:t>
                </a:r>
              </a:p>
            </c:rich>
          </c:tx>
          <c:overlay val="0"/>
        </c:title>
        <c:numFmt formatCode="General" sourceLinked="1"/>
        <c:majorTickMark val="none"/>
        <c:minorTickMark val="none"/>
        <c:tickLblPos val="nextTo"/>
        <c:txPr>
          <a:bodyPr rot="-1800000"/>
          <a:lstStyle/>
          <a:p>
            <a:pPr lvl="0">
              <a:defRPr b="0" i="0">
                <a:solidFill>
                  <a:srgbClr val="000000"/>
                </a:solidFill>
                <a:latin typeface="+mn-lt"/>
              </a:defRPr>
            </a:pPr>
            <a:endParaRPr lang="en-US"/>
          </a:p>
        </c:txPr>
        <c:crossAx val="383138349"/>
        <c:crosses val="autoZero"/>
        <c:auto val="1"/>
        <c:lblAlgn val="ctr"/>
        <c:lblOffset val="100"/>
        <c:noMultiLvlLbl val="1"/>
      </c:catAx>
      <c:valAx>
        <c:axId val="383138349"/>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2000" b="0" i="0">
                    <a:solidFill>
                      <a:srgbClr val="000000"/>
                    </a:solidFill>
                    <a:latin typeface="+mn-lt"/>
                  </a:defRPr>
                </a:pPr>
                <a:r>
                  <a:rPr sz="2000" b="0" i="0">
                    <a:solidFill>
                      <a:srgbClr val="000000"/>
                    </a:solidFill>
                    <a:latin typeface="+mn-lt"/>
                  </a:rPr>
                  <a:t>Coverage</a:t>
                </a: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589684069"/>
        <c:crosses val="autoZero"/>
        <c:crossBetween val="between"/>
      </c:valAx>
    </c:plotArea>
    <c:legend>
      <c:legendPos val="r"/>
      <c:overlay val="0"/>
      <c:txPr>
        <a:bodyPr/>
        <a:lstStyle/>
        <a:p>
          <a:pPr lvl="0">
            <a:defRPr sz="2400"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strRef>
              <c:f>'Table S13 HG002 RNASeq evaluati'!$G$94</c:f>
              <c:strCache>
                <c:ptCount val="1"/>
                <c:pt idx="0">
                  <c:v>Original mapping</c:v>
                </c:pt>
              </c:strCache>
            </c:strRef>
          </c:tx>
          <c:spPr>
            <a:solidFill>
              <a:srgbClr val="FF6D01"/>
            </a:solidFill>
            <a:ln cmpd="sng">
              <a:solidFill>
                <a:srgbClr val="000000"/>
              </a:solidFill>
            </a:ln>
          </c:spPr>
          <c:invertIfNegative val="1"/>
          <c:cat>
            <c:strRef>
              <c:f>'Table S13 HG002 RNASeq evaluati'!$F$95:$F$209</c:f>
              <c:strCache>
                <c:ptCount val="115"/>
                <c:pt idx="0">
                  <c:v>chr11:1947363-1947379</c:v>
                </c:pt>
                <c:pt idx="1">
                  <c:v>chr11:1950899-1951021</c:v>
                </c:pt>
                <c:pt idx="2">
                  <c:v>chr11:1952127-1952209</c:v>
                </c:pt>
                <c:pt idx="3">
                  <c:v>chr11:1952782-1952855</c:v>
                </c:pt>
                <c:pt idx="4">
                  <c:v>chr11:1956256-1956420</c:v>
                </c:pt>
                <c:pt idx="5">
                  <c:v>chr16:19788838-19788922</c:v>
                </c:pt>
                <c:pt idx="6">
                  <c:v>chr21:34379505-34379516</c:v>
                </c:pt>
                <c:pt idx="7">
                  <c:v>chr21:34385478-34385642</c:v>
                </c:pt>
                <c:pt idx="8">
                  <c:v>chr21:34400317-34401072</c:v>
                </c:pt>
                <c:pt idx="9">
                  <c:v>chr21:34419218-34419630</c:v>
                </c:pt>
                <c:pt idx="10">
                  <c:v>chr21:43053880-43053983</c:v>
                </c:pt>
                <c:pt idx="11">
                  <c:v>chr21:43056803-43056887</c:v>
                </c:pt>
                <c:pt idx="12">
                  <c:v>chr21:43058145-43058253</c:v>
                </c:pt>
                <c:pt idx="13">
                  <c:v>chr21:43058834-43058968</c:v>
                </c:pt>
                <c:pt idx="14">
                  <c:v>chr21:43059226-43059303</c:v>
                </c:pt>
                <c:pt idx="15">
                  <c:v>chr21:43060441-43060546</c:v>
                </c:pt>
                <c:pt idx="16">
                  <c:v>chr21:43062311-43062395</c:v>
                </c:pt>
                <c:pt idx="17">
                  <c:v>chr21:43062953-43063078</c:v>
                </c:pt>
                <c:pt idx="18">
                  <c:v>chr21:43063900-43063991</c:v>
                </c:pt>
                <c:pt idx="19">
                  <c:v>chr21:43065203-43065272</c:v>
                </c:pt>
                <c:pt idx="20">
                  <c:v>chr21:43065387-43065521</c:v>
                </c:pt>
                <c:pt idx="21">
                  <c:v>chr21:43065616-43065695</c:v>
                </c:pt>
                <c:pt idx="22">
                  <c:v>chr21:43066243-43066377</c:v>
                </c:pt>
                <c:pt idx="23">
                  <c:v>chr21:43068509-43068615</c:v>
                </c:pt>
                <c:pt idx="24">
                  <c:v>chr21:43071985-43072193</c:v>
                </c:pt>
                <c:pt idx="25">
                  <c:v>chr21:43093102-43093249</c:v>
                </c:pt>
                <c:pt idx="26">
                  <c:v>chr21:43094471-43094563</c:v>
                </c:pt>
                <c:pt idx="27">
                  <c:v>chr21:43094655-43094788</c:v>
                </c:pt>
                <c:pt idx="28">
                  <c:v>chr21:43095438-43095536</c:v>
                </c:pt>
                <c:pt idx="29">
                  <c:v>chr21:43095694-43095743</c:v>
                </c:pt>
                <c:pt idx="30">
                  <c:v>chr21:43100453-43100519</c:v>
                </c:pt>
                <c:pt idx="31">
                  <c:v>chr21:43101366-43101432</c:v>
                </c:pt>
                <c:pt idx="32">
                  <c:v>chr21:43104315-43104402</c:v>
                </c:pt>
                <c:pt idx="33">
                  <c:v>chr21:43107451-43107494</c:v>
                </c:pt>
                <c:pt idx="34">
                  <c:v>chr21:43169100-43169288</c:v>
                </c:pt>
                <c:pt idx="35">
                  <c:v>chr21:43170517-43170639</c:v>
                </c:pt>
                <c:pt idx="36">
                  <c:v>chr21:43172071-43172280</c:v>
                </c:pt>
                <c:pt idx="37">
                  <c:v>chr21:43416742-43417117</c:v>
                </c:pt>
                <c:pt idx="38">
                  <c:v>chr21:43417543-43417774</c:v>
                </c:pt>
                <c:pt idx="39">
                  <c:v>chr21:43418260-43418541</c:v>
                </c:pt>
                <c:pt idx="40">
                  <c:v>chr21:43419021-43419237</c:v>
                </c:pt>
                <c:pt idx="41">
                  <c:v>chr21:43419353-43419478</c:v>
                </c:pt>
                <c:pt idx="42">
                  <c:v>chr21:43419859-43420005</c:v>
                </c:pt>
                <c:pt idx="43">
                  <c:v>chr21:43420234-43420457</c:v>
                </c:pt>
                <c:pt idx="44">
                  <c:v>chr21:43421010-43421133</c:v>
                </c:pt>
                <c:pt idx="45">
                  <c:v>chr21:43421243-43421367</c:v>
                </c:pt>
                <c:pt idx="46">
                  <c:v>chr21:43421638-43421799</c:v>
                </c:pt>
                <c:pt idx="47">
                  <c:v>chr21:43421974-43422037</c:v>
                </c:pt>
                <c:pt idx="48">
                  <c:v>chr21:43425407-43425523</c:v>
                </c:pt>
                <c:pt idx="49">
                  <c:v>chr21:43426023-43426178</c:v>
                </c:pt>
                <c:pt idx="50">
                  <c:v>chr21:43529754-43529962</c:v>
                </c:pt>
                <c:pt idx="51">
                  <c:v>chr21:43565239-43565619</c:v>
                </c:pt>
                <c:pt idx="52">
                  <c:v>chr21:44098357-44098534</c:v>
                </c:pt>
                <c:pt idx="53">
                  <c:v>chr21:44102778-44102972</c:v>
                </c:pt>
                <c:pt idx="54">
                  <c:v>chr21:44103293-44103531</c:v>
                </c:pt>
                <c:pt idx="55">
                  <c:v>chr21:44107417-44107434</c:v>
                </c:pt>
                <c:pt idx="56">
                  <c:v>chr21:44108984-44109096</c:v>
                </c:pt>
                <c:pt idx="57">
                  <c:v>chr21:44113753-44113847</c:v>
                </c:pt>
                <c:pt idx="58">
                  <c:v>chr21:44114179-44114278</c:v>
                </c:pt>
                <c:pt idx="59">
                  <c:v>chr21:44114625-44114768</c:v>
                </c:pt>
                <c:pt idx="60">
                  <c:v>chr21:44115264-44115399</c:v>
                </c:pt>
                <c:pt idx="61">
                  <c:v>chr21:44115691-44115920</c:v>
                </c:pt>
                <c:pt idx="62">
                  <c:v>chr21:44117820-44117963</c:v>
                </c:pt>
                <c:pt idx="63">
                  <c:v>chr21:44118763-44118833</c:v>
                </c:pt>
                <c:pt idx="64">
                  <c:v>chr21:44119387-44119523</c:v>
                </c:pt>
                <c:pt idx="65">
                  <c:v>chr21:44120348-44120496</c:v>
                </c:pt>
                <c:pt idx="66">
                  <c:v>chr21:44120631-44120778</c:v>
                </c:pt>
                <c:pt idx="67">
                  <c:v>chr21:44120952-44121102</c:v>
                </c:pt>
                <c:pt idx="68">
                  <c:v>chr21:44122177-44122357</c:v>
                </c:pt>
                <c:pt idx="69">
                  <c:v>chr21:44124580-44124727</c:v>
                </c:pt>
                <c:pt idx="70">
                  <c:v>chr21:44126011-44126119</c:v>
                </c:pt>
                <c:pt idx="71">
                  <c:v>chr21:44126900-44126965</c:v>
                </c:pt>
                <c:pt idx="72">
                  <c:v>chr21:44127932-44128150</c:v>
                </c:pt>
                <c:pt idx="73">
                  <c:v>chr21:44128247-44128397</c:v>
                </c:pt>
                <c:pt idx="74">
                  <c:v>chr21:44128552-44128626</c:v>
                </c:pt>
                <c:pt idx="75">
                  <c:v>chr21:44130597-44130771</c:v>
                </c:pt>
                <c:pt idx="76">
                  <c:v>chr21:44133698-44133838</c:v>
                </c:pt>
                <c:pt idx="77">
                  <c:v>chr21:44134102-44134154</c:v>
                </c:pt>
                <c:pt idx="78">
                  <c:v>chr21:44136060-44136173</c:v>
                </c:pt>
                <c:pt idx="79">
                  <c:v>chr21:44137177-44137296</c:v>
                </c:pt>
                <c:pt idx="80">
                  <c:v>chr21:44140250-44140342</c:v>
                </c:pt>
                <c:pt idx="81">
                  <c:v>chr21:44140942-44141074</c:v>
                </c:pt>
                <c:pt idx="82">
                  <c:v>chr21:44141164-44141398</c:v>
                </c:pt>
                <c:pt idx="83">
                  <c:v>chr21:44143205-44143361</c:v>
                </c:pt>
                <c:pt idx="84">
                  <c:v>chr21:44144821-44144949</c:v>
                </c:pt>
                <c:pt idx="85">
                  <c:v>chr21:44223047-44223078</c:v>
                </c:pt>
                <c:pt idx="86">
                  <c:v>chr21:44229034-44229044</c:v>
                </c:pt>
                <c:pt idx="87">
                  <c:v>chr21:44230054-44230089</c:v>
                </c:pt>
                <c:pt idx="88">
                  <c:v>chr21:44231280-44231444</c:v>
                </c:pt>
                <c:pt idx="89">
                  <c:v>chr21:44235272-44235562</c:v>
                </c:pt>
                <c:pt idx="90">
                  <c:v>chr21:44236867-44237217</c:v>
                </c:pt>
                <c:pt idx="91">
                  <c:v>chr21:44238448-44238488</c:v>
                </c:pt>
                <c:pt idx="92">
                  <c:v>chr21:44240804-44240817</c:v>
                </c:pt>
                <c:pt idx="93">
                  <c:v>chr21:44246397-44246565</c:v>
                </c:pt>
                <c:pt idx="94">
                  <c:v>chr21:44249026-44249111</c:v>
                </c:pt>
                <c:pt idx="95">
                  <c:v>chr21:44250810-44250949</c:v>
                </c:pt>
                <c:pt idx="96">
                  <c:v>chr22:18906375-18906484</c:v>
                </c:pt>
                <c:pt idx="97">
                  <c:v>chr22:18906565-18906725</c:v>
                </c:pt>
                <c:pt idx="98">
                  <c:v>chr22:18910172-18910272</c:v>
                </c:pt>
                <c:pt idx="99">
                  <c:v>chr22:18910888-18911028</c:v>
                </c:pt>
                <c:pt idx="100">
                  <c:v>chr22:18911540-18911689</c:v>
                </c:pt>
                <c:pt idx="101">
                  <c:v>chr22:18913175-18913362</c:v>
                </c:pt>
                <c:pt idx="102">
                  <c:v>chr22:18913438-18913526</c:v>
                </c:pt>
                <c:pt idx="103">
                  <c:v>chr22:18916890-18916988</c:v>
                </c:pt>
                <c:pt idx="104">
                  <c:v>chr22:18918316-18918491</c:v>
                </c:pt>
                <c:pt idx="105">
                  <c:v>chr22:18919451-18919597</c:v>
                </c:pt>
                <c:pt idx="106">
                  <c:v>chr22:18919706-18919798</c:v>
                </c:pt>
                <c:pt idx="107">
                  <c:v>chr22:18921342-18921423</c:v>
                </c:pt>
                <c:pt idx="108">
                  <c:v>chr22:18922325-18922404</c:v>
                </c:pt>
                <c:pt idx="109">
                  <c:v>chr22:18922817-18922933</c:v>
                </c:pt>
                <c:pt idx="110">
                  <c:v>chr22:18923115-18923179</c:v>
                </c:pt>
                <c:pt idx="111">
                  <c:v>chr22:18925051-18925200</c:v>
                </c:pt>
                <c:pt idx="112">
                  <c:v>chr22:18925688-18925722</c:v>
                </c:pt>
                <c:pt idx="113">
                  <c:v>chr22:18930990-18931198</c:v>
                </c:pt>
                <c:pt idx="114">
                  <c:v>chr22:18936015-18936287</c:v>
                </c:pt>
              </c:strCache>
            </c:strRef>
          </c:cat>
          <c:val>
            <c:numRef>
              <c:f>'Table S13 HG002 RNASeq evaluati'!$G$95:$G$209</c:f>
              <c:numCache>
                <c:formatCode>General</c:formatCode>
                <c:ptCount val="115"/>
                <c:pt idx="0">
                  <c:v>0</c:v>
                </c:pt>
                <c:pt idx="1">
                  <c:v>11392</c:v>
                </c:pt>
                <c:pt idx="2">
                  <c:v>13180</c:v>
                </c:pt>
                <c:pt idx="3">
                  <c:v>8356</c:v>
                </c:pt>
                <c:pt idx="4">
                  <c:v>11500</c:v>
                </c:pt>
                <c:pt idx="5">
                  <c:v>297</c:v>
                </c:pt>
                <c:pt idx="6">
                  <c:v>1269</c:v>
                </c:pt>
                <c:pt idx="7">
                  <c:v>20350</c:v>
                </c:pt>
                <c:pt idx="8">
                  <c:v>899</c:v>
                </c:pt>
                <c:pt idx="9">
                  <c:v>0</c:v>
                </c:pt>
                <c:pt idx="10">
                  <c:v>11096</c:v>
                </c:pt>
                <c:pt idx="11">
                  <c:v>5693</c:v>
                </c:pt>
                <c:pt idx="12">
                  <c:v>6659</c:v>
                </c:pt>
                <c:pt idx="13">
                  <c:v>12184</c:v>
                </c:pt>
                <c:pt idx="14">
                  <c:v>6302</c:v>
                </c:pt>
                <c:pt idx="15">
                  <c:v>4374</c:v>
                </c:pt>
                <c:pt idx="16">
                  <c:v>8152</c:v>
                </c:pt>
                <c:pt idx="17">
                  <c:v>19928</c:v>
                </c:pt>
                <c:pt idx="18">
                  <c:v>8671</c:v>
                </c:pt>
                <c:pt idx="19">
                  <c:v>5740</c:v>
                </c:pt>
                <c:pt idx="20">
                  <c:v>17442</c:v>
                </c:pt>
                <c:pt idx="21">
                  <c:v>10708</c:v>
                </c:pt>
                <c:pt idx="22">
                  <c:v>19320</c:v>
                </c:pt>
                <c:pt idx="23">
                  <c:v>7325</c:v>
                </c:pt>
                <c:pt idx="24">
                  <c:v>20173</c:v>
                </c:pt>
                <c:pt idx="25">
                  <c:v>3424</c:v>
                </c:pt>
                <c:pt idx="26">
                  <c:v>29427</c:v>
                </c:pt>
                <c:pt idx="27">
                  <c:v>95659</c:v>
                </c:pt>
                <c:pt idx="28">
                  <c:v>86189</c:v>
                </c:pt>
                <c:pt idx="29">
                  <c:v>33409</c:v>
                </c:pt>
                <c:pt idx="30">
                  <c:v>27357</c:v>
                </c:pt>
                <c:pt idx="31">
                  <c:v>9309</c:v>
                </c:pt>
                <c:pt idx="32">
                  <c:v>37257</c:v>
                </c:pt>
                <c:pt idx="33">
                  <c:v>10902</c:v>
                </c:pt>
                <c:pt idx="34">
                  <c:v>190</c:v>
                </c:pt>
                <c:pt idx="35">
                  <c:v>11</c:v>
                </c:pt>
                <c:pt idx="36">
                  <c:v>101</c:v>
                </c:pt>
                <c:pt idx="37">
                  <c:v>14789</c:v>
                </c:pt>
                <c:pt idx="38">
                  <c:v>6574</c:v>
                </c:pt>
                <c:pt idx="39">
                  <c:v>9629</c:v>
                </c:pt>
                <c:pt idx="40">
                  <c:v>8102</c:v>
                </c:pt>
                <c:pt idx="41">
                  <c:v>2989</c:v>
                </c:pt>
                <c:pt idx="42">
                  <c:v>4310</c:v>
                </c:pt>
                <c:pt idx="43">
                  <c:v>8990</c:v>
                </c:pt>
                <c:pt idx="44">
                  <c:v>4285</c:v>
                </c:pt>
                <c:pt idx="45">
                  <c:v>3483</c:v>
                </c:pt>
                <c:pt idx="46">
                  <c:v>6647</c:v>
                </c:pt>
                <c:pt idx="47">
                  <c:v>937</c:v>
                </c:pt>
                <c:pt idx="48">
                  <c:v>3064</c:v>
                </c:pt>
                <c:pt idx="49">
                  <c:v>5940</c:v>
                </c:pt>
                <c:pt idx="50">
                  <c:v>1097</c:v>
                </c:pt>
                <c:pt idx="51">
                  <c:v>2956</c:v>
                </c:pt>
                <c:pt idx="52">
                  <c:v>19996</c:v>
                </c:pt>
                <c:pt idx="53">
                  <c:v>15369</c:v>
                </c:pt>
                <c:pt idx="54">
                  <c:v>17481</c:v>
                </c:pt>
                <c:pt idx="55">
                  <c:v>288</c:v>
                </c:pt>
                <c:pt idx="56">
                  <c:v>1147</c:v>
                </c:pt>
                <c:pt idx="57">
                  <c:v>1441</c:v>
                </c:pt>
                <c:pt idx="58">
                  <c:v>795</c:v>
                </c:pt>
                <c:pt idx="59">
                  <c:v>4709</c:v>
                </c:pt>
                <c:pt idx="60">
                  <c:v>9500</c:v>
                </c:pt>
                <c:pt idx="61">
                  <c:v>14193</c:v>
                </c:pt>
                <c:pt idx="62">
                  <c:v>4677</c:v>
                </c:pt>
                <c:pt idx="63">
                  <c:v>519</c:v>
                </c:pt>
                <c:pt idx="64">
                  <c:v>3127</c:v>
                </c:pt>
                <c:pt idx="65">
                  <c:v>1565</c:v>
                </c:pt>
                <c:pt idx="66">
                  <c:v>2003</c:v>
                </c:pt>
                <c:pt idx="67">
                  <c:v>396</c:v>
                </c:pt>
                <c:pt idx="68">
                  <c:v>5837</c:v>
                </c:pt>
                <c:pt idx="69">
                  <c:v>4168</c:v>
                </c:pt>
                <c:pt idx="70">
                  <c:v>5589</c:v>
                </c:pt>
                <c:pt idx="71">
                  <c:v>3563</c:v>
                </c:pt>
                <c:pt idx="72">
                  <c:v>9691</c:v>
                </c:pt>
                <c:pt idx="73">
                  <c:v>6677</c:v>
                </c:pt>
                <c:pt idx="74">
                  <c:v>4644</c:v>
                </c:pt>
                <c:pt idx="75">
                  <c:v>12084</c:v>
                </c:pt>
                <c:pt idx="76">
                  <c:v>5342</c:v>
                </c:pt>
                <c:pt idx="77">
                  <c:v>2191</c:v>
                </c:pt>
                <c:pt idx="78">
                  <c:v>4029</c:v>
                </c:pt>
                <c:pt idx="79">
                  <c:v>5757</c:v>
                </c:pt>
                <c:pt idx="80">
                  <c:v>15600</c:v>
                </c:pt>
                <c:pt idx="81">
                  <c:v>708</c:v>
                </c:pt>
                <c:pt idx="82">
                  <c:v>3820</c:v>
                </c:pt>
                <c:pt idx="83">
                  <c:v>25783</c:v>
                </c:pt>
                <c:pt idx="84">
                  <c:v>24895</c:v>
                </c:pt>
                <c:pt idx="85">
                  <c:v>1121</c:v>
                </c:pt>
                <c:pt idx="86">
                  <c:v>1145</c:v>
                </c:pt>
                <c:pt idx="87">
                  <c:v>3641</c:v>
                </c:pt>
                <c:pt idx="88">
                  <c:v>16394</c:v>
                </c:pt>
                <c:pt idx="89">
                  <c:v>21780</c:v>
                </c:pt>
                <c:pt idx="90">
                  <c:v>9206</c:v>
                </c:pt>
                <c:pt idx="91">
                  <c:v>959</c:v>
                </c:pt>
                <c:pt idx="92">
                  <c:v>317</c:v>
                </c:pt>
                <c:pt idx="93">
                  <c:v>889</c:v>
                </c:pt>
                <c:pt idx="94">
                  <c:v>379</c:v>
                </c:pt>
                <c:pt idx="95">
                  <c:v>402</c:v>
                </c:pt>
                <c:pt idx="96">
                  <c:v>353</c:v>
                </c:pt>
                <c:pt idx="97">
                  <c:v>247</c:v>
                </c:pt>
                <c:pt idx="98">
                  <c:v>0</c:v>
                </c:pt>
                <c:pt idx="99">
                  <c:v>819</c:v>
                </c:pt>
                <c:pt idx="100">
                  <c:v>1097</c:v>
                </c:pt>
                <c:pt idx="101">
                  <c:v>0</c:v>
                </c:pt>
                <c:pt idx="102">
                  <c:v>0</c:v>
                </c:pt>
                <c:pt idx="103">
                  <c:v>0</c:v>
                </c:pt>
                <c:pt idx="104">
                  <c:v>115</c:v>
                </c:pt>
                <c:pt idx="105">
                  <c:v>442</c:v>
                </c:pt>
                <c:pt idx="106">
                  <c:v>301</c:v>
                </c:pt>
                <c:pt idx="107">
                  <c:v>255</c:v>
                </c:pt>
                <c:pt idx="108">
                  <c:v>401</c:v>
                </c:pt>
                <c:pt idx="109">
                  <c:v>230</c:v>
                </c:pt>
                <c:pt idx="110">
                  <c:v>182</c:v>
                </c:pt>
                <c:pt idx="111">
                  <c:v>472</c:v>
                </c:pt>
                <c:pt idx="112">
                  <c:v>34</c:v>
                </c:pt>
                <c:pt idx="113">
                  <c:v>187</c:v>
                </c:pt>
                <c:pt idx="114">
                  <c:v>25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E2F2-2349-B8B7-C57C7FB73E9D}"/>
            </c:ext>
          </c:extLst>
        </c:ser>
        <c:dLbls>
          <c:showLegendKey val="0"/>
          <c:showVal val="0"/>
          <c:showCatName val="0"/>
          <c:showSerName val="0"/>
          <c:showPercent val="0"/>
          <c:showBubbleSize val="0"/>
        </c:dLbls>
        <c:gapWidth val="150"/>
        <c:axId val="511898557"/>
        <c:axId val="945279046"/>
      </c:barChart>
      <c:lineChart>
        <c:grouping val="standard"/>
        <c:varyColors val="0"/>
        <c:ser>
          <c:idx val="1"/>
          <c:order val="1"/>
          <c:tx>
            <c:strRef>
              <c:f>'Table S13 HG002 RNASeq evaluati'!$H$94</c:f>
              <c:strCache>
                <c:ptCount val="1"/>
                <c:pt idx="0">
                  <c:v>Remapping</c:v>
                </c:pt>
              </c:strCache>
            </c:strRef>
          </c:tx>
          <c:spPr>
            <a:ln cmpd="sng">
              <a:solidFill>
                <a:srgbClr val="46BDC6"/>
              </a:solidFill>
            </a:ln>
          </c:spPr>
          <c:marker>
            <c:symbol val="none"/>
          </c:marker>
          <c:cat>
            <c:strRef>
              <c:f>'Table S13 HG002 RNASeq evaluati'!$F$95:$F$209</c:f>
              <c:strCache>
                <c:ptCount val="115"/>
                <c:pt idx="0">
                  <c:v>chr11:1947363-1947379</c:v>
                </c:pt>
                <c:pt idx="1">
                  <c:v>chr11:1950899-1951021</c:v>
                </c:pt>
                <c:pt idx="2">
                  <c:v>chr11:1952127-1952209</c:v>
                </c:pt>
                <c:pt idx="3">
                  <c:v>chr11:1952782-1952855</c:v>
                </c:pt>
                <c:pt idx="4">
                  <c:v>chr11:1956256-1956420</c:v>
                </c:pt>
                <c:pt idx="5">
                  <c:v>chr16:19788838-19788922</c:v>
                </c:pt>
                <c:pt idx="6">
                  <c:v>chr21:34379505-34379516</c:v>
                </c:pt>
                <c:pt idx="7">
                  <c:v>chr21:34385478-34385642</c:v>
                </c:pt>
                <c:pt idx="8">
                  <c:v>chr21:34400317-34401072</c:v>
                </c:pt>
                <c:pt idx="9">
                  <c:v>chr21:34419218-34419630</c:v>
                </c:pt>
                <c:pt idx="10">
                  <c:v>chr21:43053880-43053983</c:v>
                </c:pt>
                <c:pt idx="11">
                  <c:v>chr21:43056803-43056887</c:v>
                </c:pt>
                <c:pt idx="12">
                  <c:v>chr21:43058145-43058253</c:v>
                </c:pt>
                <c:pt idx="13">
                  <c:v>chr21:43058834-43058968</c:v>
                </c:pt>
                <c:pt idx="14">
                  <c:v>chr21:43059226-43059303</c:v>
                </c:pt>
                <c:pt idx="15">
                  <c:v>chr21:43060441-43060546</c:v>
                </c:pt>
                <c:pt idx="16">
                  <c:v>chr21:43062311-43062395</c:v>
                </c:pt>
                <c:pt idx="17">
                  <c:v>chr21:43062953-43063078</c:v>
                </c:pt>
                <c:pt idx="18">
                  <c:v>chr21:43063900-43063991</c:v>
                </c:pt>
                <c:pt idx="19">
                  <c:v>chr21:43065203-43065272</c:v>
                </c:pt>
                <c:pt idx="20">
                  <c:v>chr21:43065387-43065521</c:v>
                </c:pt>
                <c:pt idx="21">
                  <c:v>chr21:43065616-43065695</c:v>
                </c:pt>
                <c:pt idx="22">
                  <c:v>chr21:43066243-43066377</c:v>
                </c:pt>
                <c:pt idx="23">
                  <c:v>chr21:43068509-43068615</c:v>
                </c:pt>
                <c:pt idx="24">
                  <c:v>chr21:43071985-43072193</c:v>
                </c:pt>
                <c:pt idx="25">
                  <c:v>chr21:43093102-43093249</c:v>
                </c:pt>
                <c:pt idx="26">
                  <c:v>chr21:43094471-43094563</c:v>
                </c:pt>
                <c:pt idx="27">
                  <c:v>chr21:43094655-43094788</c:v>
                </c:pt>
                <c:pt idx="28">
                  <c:v>chr21:43095438-43095536</c:v>
                </c:pt>
                <c:pt idx="29">
                  <c:v>chr21:43095694-43095743</c:v>
                </c:pt>
                <c:pt idx="30">
                  <c:v>chr21:43100453-43100519</c:v>
                </c:pt>
                <c:pt idx="31">
                  <c:v>chr21:43101366-43101432</c:v>
                </c:pt>
                <c:pt idx="32">
                  <c:v>chr21:43104315-43104402</c:v>
                </c:pt>
                <c:pt idx="33">
                  <c:v>chr21:43107451-43107494</c:v>
                </c:pt>
                <c:pt idx="34">
                  <c:v>chr21:43169100-43169288</c:v>
                </c:pt>
                <c:pt idx="35">
                  <c:v>chr21:43170517-43170639</c:v>
                </c:pt>
                <c:pt idx="36">
                  <c:v>chr21:43172071-43172280</c:v>
                </c:pt>
                <c:pt idx="37">
                  <c:v>chr21:43416742-43417117</c:v>
                </c:pt>
                <c:pt idx="38">
                  <c:v>chr21:43417543-43417774</c:v>
                </c:pt>
                <c:pt idx="39">
                  <c:v>chr21:43418260-43418541</c:v>
                </c:pt>
                <c:pt idx="40">
                  <c:v>chr21:43419021-43419237</c:v>
                </c:pt>
                <c:pt idx="41">
                  <c:v>chr21:43419353-43419478</c:v>
                </c:pt>
                <c:pt idx="42">
                  <c:v>chr21:43419859-43420005</c:v>
                </c:pt>
                <c:pt idx="43">
                  <c:v>chr21:43420234-43420457</c:v>
                </c:pt>
                <c:pt idx="44">
                  <c:v>chr21:43421010-43421133</c:v>
                </c:pt>
                <c:pt idx="45">
                  <c:v>chr21:43421243-43421367</c:v>
                </c:pt>
                <c:pt idx="46">
                  <c:v>chr21:43421638-43421799</c:v>
                </c:pt>
                <c:pt idx="47">
                  <c:v>chr21:43421974-43422037</c:v>
                </c:pt>
                <c:pt idx="48">
                  <c:v>chr21:43425407-43425523</c:v>
                </c:pt>
                <c:pt idx="49">
                  <c:v>chr21:43426023-43426178</c:v>
                </c:pt>
                <c:pt idx="50">
                  <c:v>chr21:43529754-43529962</c:v>
                </c:pt>
                <c:pt idx="51">
                  <c:v>chr21:43565239-43565619</c:v>
                </c:pt>
                <c:pt idx="52">
                  <c:v>chr21:44098357-44098534</c:v>
                </c:pt>
                <c:pt idx="53">
                  <c:v>chr21:44102778-44102972</c:v>
                </c:pt>
                <c:pt idx="54">
                  <c:v>chr21:44103293-44103531</c:v>
                </c:pt>
                <c:pt idx="55">
                  <c:v>chr21:44107417-44107434</c:v>
                </c:pt>
                <c:pt idx="56">
                  <c:v>chr21:44108984-44109096</c:v>
                </c:pt>
                <c:pt idx="57">
                  <c:v>chr21:44113753-44113847</c:v>
                </c:pt>
                <c:pt idx="58">
                  <c:v>chr21:44114179-44114278</c:v>
                </c:pt>
                <c:pt idx="59">
                  <c:v>chr21:44114625-44114768</c:v>
                </c:pt>
                <c:pt idx="60">
                  <c:v>chr21:44115264-44115399</c:v>
                </c:pt>
                <c:pt idx="61">
                  <c:v>chr21:44115691-44115920</c:v>
                </c:pt>
                <c:pt idx="62">
                  <c:v>chr21:44117820-44117963</c:v>
                </c:pt>
                <c:pt idx="63">
                  <c:v>chr21:44118763-44118833</c:v>
                </c:pt>
                <c:pt idx="64">
                  <c:v>chr21:44119387-44119523</c:v>
                </c:pt>
                <c:pt idx="65">
                  <c:v>chr21:44120348-44120496</c:v>
                </c:pt>
                <c:pt idx="66">
                  <c:v>chr21:44120631-44120778</c:v>
                </c:pt>
                <c:pt idx="67">
                  <c:v>chr21:44120952-44121102</c:v>
                </c:pt>
                <c:pt idx="68">
                  <c:v>chr21:44122177-44122357</c:v>
                </c:pt>
                <c:pt idx="69">
                  <c:v>chr21:44124580-44124727</c:v>
                </c:pt>
                <c:pt idx="70">
                  <c:v>chr21:44126011-44126119</c:v>
                </c:pt>
                <c:pt idx="71">
                  <c:v>chr21:44126900-44126965</c:v>
                </c:pt>
                <c:pt idx="72">
                  <c:v>chr21:44127932-44128150</c:v>
                </c:pt>
                <c:pt idx="73">
                  <c:v>chr21:44128247-44128397</c:v>
                </c:pt>
                <c:pt idx="74">
                  <c:v>chr21:44128552-44128626</c:v>
                </c:pt>
                <c:pt idx="75">
                  <c:v>chr21:44130597-44130771</c:v>
                </c:pt>
                <c:pt idx="76">
                  <c:v>chr21:44133698-44133838</c:v>
                </c:pt>
                <c:pt idx="77">
                  <c:v>chr21:44134102-44134154</c:v>
                </c:pt>
                <c:pt idx="78">
                  <c:v>chr21:44136060-44136173</c:v>
                </c:pt>
                <c:pt idx="79">
                  <c:v>chr21:44137177-44137296</c:v>
                </c:pt>
                <c:pt idx="80">
                  <c:v>chr21:44140250-44140342</c:v>
                </c:pt>
                <c:pt idx="81">
                  <c:v>chr21:44140942-44141074</c:v>
                </c:pt>
                <c:pt idx="82">
                  <c:v>chr21:44141164-44141398</c:v>
                </c:pt>
                <c:pt idx="83">
                  <c:v>chr21:44143205-44143361</c:v>
                </c:pt>
                <c:pt idx="84">
                  <c:v>chr21:44144821-44144949</c:v>
                </c:pt>
                <c:pt idx="85">
                  <c:v>chr21:44223047-44223078</c:v>
                </c:pt>
                <c:pt idx="86">
                  <c:v>chr21:44229034-44229044</c:v>
                </c:pt>
                <c:pt idx="87">
                  <c:v>chr21:44230054-44230089</c:v>
                </c:pt>
                <c:pt idx="88">
                  <c:v>chr21:44231280-44231444</c:v>
                </c:pt>
                <c:pt idx="89">
                  <c:v>chr21:44235272-44235562</c:v>
                </c:pt>
                <c:pt idx="90">
                  <c:v>chr21:44236867-44237217</c:v>
                </c:pt>
                <c:pt idx="91">
                  <c:v>chr21:44238448-44238488</c:v>
                </c:pt>
                <c:pt idx="92">
                  <c:v>chr21:44240804-44240817</c:v>
                </c:pt>
                <c:pt idx="93">
                  <c:v>chr21:44246397-44246565</c:v>
                </c:pt>
                <c:pt idx="94">
                  <c:v>chr21:44249026-44249111</c:v>
                </c:pt>
                <c:pt idx="95">
                  <c:v>chr21:44250810-44250949</c:v>
                </c:pt>
                <c:pt idx="96">
                  <c:v>chr22:18906375-18906484</c:v>
                </c:pt>
                <c:pt idx="97">
                  <c:v>chr22:18906565-18906725</c:v>
                </c:pt>
                <c:pt idx="98">
                  <c:v>chr22:18910172-18910272</c:v>
                </c:pt>
                <c:pt idx="99">
                  <c:v>chr22:18910888-18911028</c:v>
                </c:pt>
                <c:pt idx="100">
                  <c:v>chr22:18911540-18911689</c:v>
                </c:pt>
                <c:pt idx="101">
                  <c:v>chr22:18913175-18913362</c:v>
                </c:pt>
                <c:pt idx="102">
                  <c:v>chr22:18913438-18913526</c:v>
                </c:pt>
                <c:pt idx="103">
                  <c:v>chr22:18916890-18916988</c:v>
                </c:pt>
                <c:pt idx="104">
                  <c:v>chr22:18918316-18918491</c:v>
                </c:pt>
                <c:pt idx="105">
                  <c:v>chr22:18919451-18919597</c:v>
                </c:pt>
                <c:pt idx="106">
                  <c:v>chr22:18919706-18919798</c:v>
                </c:pt>
                <c:pt idx="107">
                  <c:v>chr22:18921342-18921423</c:v>
                </c:pt>
                <c:pt idx="108">
                  <c:v>chr22:18922325-18922404</c:v>
                </c:pt>
                <c:pt idx="109">
                  <c:v>chr22:18922817-18922933</c:v>
                </c:pt>
                <c:pt idx="110">
                  <c:v>chr22:18923115-18923179</c:v>
                </c:pt>
                <c:pt idx="111">
                  <c:v>chr22:18925051-18925200</c:v>
                </c:pt>
                <c:pt idx="112">
                  <c:v>chr22:18925688-18925722</c:v>
                </c:pt>
                <c:pt idx="113">
                  <c:v>chr22:18930990-18931198</c:v>
                </c:pt>
                <c:pt idx="114">
                  <c:v>chr22:18936015-18936287</c:v>
                </c:pt>
              </c:strCache>
            </c:strRef>
          </c:cat>
          <c:val>
            <c:numRef>
              <c:f>'Table S13 HG002 RNASeq evaluati'!$H$95:$H$209</c:f>
              <c:numCache>
                <c:formatCode>General</c:formatCode>
                <c:ptCount val="115"/>
                <c:pt idx="0">
                  <c:v>2977</c:v>
                </c:pt>
                <c:pt idx="1">
                  <c:v>47381</c:v>
                </c:pt>
                <c:pt idx="2">
                  <c:v>31481</c:v>
                </c:pt>
                <c:pt idx="3">
                  <c:v>31934</c:v>
                </c:pt>
                <c:pt idx="4">
                  <c:v>67862</c:v>
                </c:pt>
                <c:pt idx="5">
                  <c:v>297</c:v>
                </c:pt>
                <c:pt idx="6">
                  <c:v>1277</c:v>
                </c:pt>
                <c:pt idx="7">
                  <c:v>22776</c:v>
                </c:pt>
                <c:pt idx="8">
                  <c:v>2849</c:v>
                </c:pt>
                <c:pt idx="9">
                  <c:v>189</c:v>
                </c:pt>
                <c:pt idx="10">
                  <c:v>13117</c:v>
                </c:pt>
                <c:pt idx="11">
                  <c:v>11773</c:v>
                </c:pt>
                <c:pt idx="12">
                  <c:v>13074</c:v>
                </c:pt>
                <c:pt idx="13">
                  <c:v>13836</c:v>
                </c:pt>
                <c:pt idx="14">
                  <c:v>6851</c:v>
                </c:pt>
                <c:pt idx="15">
                  <c:v>8886</c:v>
                </c:pt>
                <c:pt idx="16">
                  <c:v>11167</c:v>
                </c:pt>
                <c:pt idx="17">
                  <c:v>22408</c:v>
                </c:pt>
                <c:pt idx="18">
                  <c:v>11734</c:v>
                </c:pt>
                <c:pt idx="19">
                  <c:v>10207</c:v>
                </c:pt>
                <c:pt idx="20">
                  <c:v>21970</c:v>
                </c:pt>
                <c:pt idx="21">
                  <c:v>11359</c:v>
                </c:pt>
                <c:pt idx="22">
                  <c:v>20122</c:v>
                </c:pt>
                <c:pt idx="23">
                  <c:v>12083</c:v>
                </c:pt>
                <c:pt idx="24">
                  <c:v>25791</c:v>
                </c:pt>
                <c:pt idx="25">
                  <c:v>21192</c:v>
                </c:pt>
                <c:pt idx="26">
                  <c:v>49444</c:v>
                </c:pt>
                <c:pt idx="27">
                  <c:v>106645</c:v>
                </c:pt>
                <c:pt idx="28">
                  <c:v>89422</c:v>
                </c:pt>
                <c:pt idx="29">
                  <c:v>34943</c:v>
                </c:pt>
                <c:pt idx="30">
                  <c:v>36252</c:v>
                </c:pt>
                <c:pt idx="31">
                  <c:v>16184</c:v>
                </c:pt>
                <c:pt idx="32">
                  <c:v>63680</c:v>
                </c:pt>
                <c:pt idx="33">
                  <c:v>17024</c:v>
                </c:pt>
                <c:pt idx="34">
                  <c:v>498</c:v>
                </c:pt>
                <c:pt idx="35">
                  <c:v>180</c:v>
                </c:pt>
                <c:pt idx="36">
                  <c:v>133</c:v>
                </c:pt>
                <c:pt idx="37">
                  <c:v>19400</c:v>
                </c:pt>
                <c:pt idx="38">
                  <c:v>11835</c:v>
                </c:pt>
                <c:pt idx="39">
                  <c:v>11297</c:v>
                </c:pt>
                <c:pt idx="40">
                  <c:v>10427</c:v>
                </c:pt>
                <c:pt idx="41">
                  <c:v>4074</c:v>
                </c:pt>
                <c:pt idx="42">
                  <c:v>5561</c:v>
                </c:pt>
                <c:pt idx="43">
                  <c:v>11675</c:v>
                </c:pt>
                <c:pt idx="44">
                  <c:v>5842</c:v>
                </c:pt>
                <c:pt idx="45">
                  <c:v>4631</c:v>
                </c:pt>
                <c:pt idx="46">
                  <c:v>10816</c:v>
                </c:pt>
                <c:pt idx="47">
                  <c:v>4264</c:v>
                </c:pt>
                <c:pt idx="48">
                  <c:v>7925</c:v>
                </c:pt>
                <c:pt idx="49">
                  <c:v>8600</c:v>
                </c:pt>
                <c:pt idx="50">
                  <c:v>1097</c:v>
                </c:pt>
                <c:pt idx="51">
                  <c:v>2956</c:v>
                </c:pt>
                <c:pt idx="52">
                  <c:v>21694</c:v>
                </c:pt>
                <c:pt idx="53">
                  <c:v>19678</c:v>
                </c:pt>
                <c:pt idx="54">
                  <c:v>21300</c:v>
                </c:pt>
                <c:pt idx="55">
                  <c:v>1098</c:v>
                </c:pt>
                <c:pt idx="56">
                  <c:v>7479</c:v>
                </c:pt>
                <c:pt idx="57">
                  <c:v>5599</c:v>
                </c:pt>
                <c:pt idx="58">
                  <c:v>4254</c:v>
                </c:pt>
                <c:pt idx="59">
                  <c:v>8821</c:v>
                </c:pt>
                <c:pt idx="60">
                  <c:v>9947</c:v>
                </c:pt>
                <c:pt idx="61">
                  <c:v>14986</c:v>
                </c:pt>
                <c:pt idx="62">
                  <c:v>10591</c:v>
                </c:pt>
                <c:pt idx="63">
                  <c:v>3922</c:v>
                </c:pt>
                <c:pt idx="64">
                  <c:v>9577</c:v>
                </c:pt>
                <c:pt idx="65">
                  <c:v>6539</c:v>
                </c:pt>
                <c:pt idx="66">
                  <c:v>8507</c:v>
                </c:pt>
                <c:pt idx="67">
                  <c:v>10484</c:v>
                </c:pt>
                <c:pt idx="68">
                  <c:v>15589</c:v>
                </c:pt>
                <c:pt idx="69">
                  <c:v>11729</c:v>
                </c:pt>
                <c:pt idx="70">
                  <c:v>10172</c:v>
                </c:pt>
                <c:pt idx="71">
                  <c:v>4450</c:v>
                </c:pt>
                <c:pt idx="72">
                  <c:v>13478</c:v>
                </c:pt>
                <c:pt idx="73">
                  <c:v>8473</c:v>
                </c:pt>
                <c:pt idx="74">
                  <c:v>5319</c:v>
                </c:pt>
                <c:pt idx="75">
                  <c:v>12169</c:v>
                </c:pt>
                <c:pt idx="76">
                  <c:v>34778</c:v>
                </c:pt>
                <c:pt idx="77">
                  <c:v>10219</c:v>
                </c:pt>
                <c:pt idx="78">
                  <c:v>26530</c:v>
                </c:pt>
                <c:pt idx="79">
                  <c:v>34745</c:v>
                </c:pt>
                <c:pt idx="80">
                  <c:v>27985</c:v>
                </c:pt>
                <c:pt idx="81">
                  <c:v>1627</c:v>
                </c:pt>
                <c:pt idx="82">
                  <c:v>5002</c:v>
                </c:pt>
                <c:pt idx="83">
                  <c:v>42326</c:v>
                </c:pt>
                <c:pt idx="84">
                  <c:v>35326</c:v>
                </c:pt>
                <c:pt idx="85">
                  <c:v>1492</c:v>
                </c:pt>
                <c:pt idx="86">
                  <c:v>1552</c:v>
                </c:pt>
                <c:pt idx="87">
                  <c:v>4394</c:v>
                </c:pt>
                <c:pt idx="88">
                  <c:v>22213</c:v>
                </c:pt>
                <c:pt idx="89">
                  <c:v>46785</c:v>
                </c:pt>
                <c:pt idx="90">
                  <c:v>49936</c:v>
                </c:pt>
                <c:pt idx="91">
                  <c:v>3941</c:v>
                </c:pt>
                <c:pt idx="92">
                  <c:v>1130</c:v>
                </c:pt>
                <c:pt idx="93">
                  <c:v>889</c:v>
                </c:pt>
                <c:pt idx="94">
                  <c:v>379</c:v>
                </c:pt>
                <c:pt idx="95">
                  <c:v>402</c:v>
                </c:pt>
                <c:pt idx="96">
                  <c:v>417</c:v>
                </c:pt>
                <c:pt idx="97">
                  <c:v>415</c:v>
                </c:pt>
                <c:pt idx="98">
                  <c:v>494</c:v>
                </c:pt>
                <c:pt idx="99">
                  <c:v>840</c:v>
                </c:pt>
                <c:pt idx="100">
                  <c:v>1194</c:v>
                </c:pt>
                <c:pt idx="101">
                  <c:v>241</c:v>
                </c:pt>
                <c:pt idx="102">
                  <c:v>150</c:v>
                </c:pt>
                <c:pt idx="103">
                  <c:v>277</c:v>
                </c:pt>
                <c:pt idx="104">
                  <c:v>456</c:v>
                </c:pt>
                <c:pt idx="105">
                  <c:v>864</c:v>
                </c:pt>
                <c:pt idx="106">
                  <c:v>552</c:v>
                </c:pt>
                <c:pt idx="107">
                  <c:v>255</c:v>
                </c:pt>
                <c:pt idx="108">
                  <c:v>401</c:v>
                </c:pt>
                <c:pt idx="109">
                  <c:v>230</c:v>
                </c:pt>
                <c:pt idx="110">
                  <c:v>239</c:v>
                </c:pt>
                <c:pt idx="111">
                  <c:v>524</c:v>
                </c:pt>
                <c:pt idx="112">
                  <c:v>34</c:v>
                </c:pt>
                <c:pt idx="113">
                  <c:v>187</c:v>
                </c:pt>
                <c:pt idx="114">
                  <c:v>653</c:v>
                </c:pt>
              </c:numCache>
            </c:numRef>
          </c:val>
          <c:smooth val="0"/>
          <c:extLst>
            <c:ext xmlns:c16="http://schemas.microsoft.com/office/drawing/2014/chart" uri="{C3380CC4-5D6E-409C-BE32-E72D297353CC}">
              <c16:uniqueId val="{00000001-E2F2-2349-B8B7-C57C7FB73E9D}"/>
            </c:ext>
          </c:extLst>
        </c:ser>
        <c:dLbls>
          <c:showLegendKey val="0"/>
          <c:showVal val="0"/>
          <c:showCatName val="0"/>
          <c:showSerName val="0"/>
          <c:showPercent val="0"/>
          <c:showBubbleSize val="0"/>
        </c:dLbls>
        <c:marker val="1"/>
        <c:smooth val="0"/>
        <c:axId val="511898557"/>
        <c:axId val="945279046"/>
      </c:lineChart>
      <c:catAx>
        <c:axId val="511898557"/>
        <c:scaling>
          <c:orientation val="minMax"/>
        </c:scaling>
        <c:delete val="0"/>
        <c:axPos val="b"/>
        <c:title>
          <c:tx>
            <c:rich>
              <a:bodyPr/>
              <a:lstStyle/>
              <a:p>
                <a:pPr lvl="0">
                  <a:defRPr sz="2000" b="0" i="0">
                    <a:solidFill>
                      <a:srgbClr val="000000"/>
                    </a:solidFill>
                    <a:latin typeface="+mn-lt"/>
                  </a:defRPr>
                </a:pPr>
                <a:r>
                  <a:rPr lang="en-US" sz="2000" b="0" i="0">
                    <a:solidFill>
                      <a:srgbClr val="000000"/>
                    </a:solidFill>
                    <a:latin typeface="+mn-lt"/>
                  </a:rPr>
                  <a:t>Exon regions</a:t>
                </a:r>
              </a:p>
            </c:rich>
          </c:tx>
          <c:overlay val="0"/>
        </c:title>
        <c:numFmt formatCode="General" sourceLinked="1"/>
        <c:majorTickMark val="none"/>
        <c:minorTickMark val="none"/>
        <c:tickLblPos val="nextTo"/>
        <c:txPr>
          <a:bodyPr rot="-1800000"/>
          <a:lstStyle/>
          <a:p>
            <a:pPr lvl="0">
              <a:defRPr b="0" i="0">
                <a:solidFill>
                  <a:srgbClr val="000000"/>
                </a:solidFill>
                <a:latin typeface="+mn-lt"/>
              </a:defRPr>
            </a:pPr>
            <a:endParaRPr lang="en-US"/>
          </a:p>
        </c:txPr>
        <c:crossAx val="945279046"/>
        <c:crosses val="autoZero"/>
        <c:auto val="1"/>
        <c:lblAlgn val="ctr"/>
        <c:lblOffset val="100"/>
        <c:noMultiLvlLbl val="1"/>
      </c:catAx>
      <c:valAx>
        <c:axId val="94527904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2000" b="0" i="0">
                    <a:solidFill>
                      <a:srgbClr val="000000"/>
                    </a:solidFill>
                    <a:latin typeface="+mn-lt"/>
                  </a:defRPr>
                </a:pPr>
                <a:r>
                  <a:rPr lang="en-US" sz="2000" b="0" i="0">
                    <a:solidFill>
                      <a:srgbClr val="000000"/>
                    </a:solidFill>
                    <a:latin typeface="+mn-lt"/>
                  </a:rPr>
                  <a:t>Coverage</a:t>
                </a:r>
              </a:p>
            </c:rich>
          </c:tx>
          <c:overlay val="0"/>
        </c:title>
        <c:numFmt formatCode="General" sourceLinked="1"/>
        <c:majorTickMark val="none"/>
        <c:minorTickMark val="none"/>
        <c:tickLblPos val="nextTo"/>
        <c:spPr>
          <a:ln/>
        </c:spPr>
        <c:txPr>
          <a:bodyPr/>
          <a:lstStyle/>
          <a:p>
            <a:pPr lvl="0">
              <a:defRPr sz="1600" b="0" i="0">
                <a:solidFill>
                  <a:srgbClr val="000000"/>
                </a:solidFill>
                <a:latin typeface="+mn-lt"/>
              </a:defRPr>
            </a:pPr>
            <a:endParaRPr lang="en-US"/>
          </a:p>
        </c:txPr>
        <c:crossAx val="511898557"/>
        <c:crosses val="autoZero"/>
        <c:crossBetween val="between"/>
      </c:valAx>
    </c:plotArea>
    <c:legend>
      <c:legendPos val="r"/>
      <c:overlay val="0"/>
      <c:txPr>
        <a:bodyPr/>
        <a:lstStyle/>
        <a:p>
          <a:pPr lvl="0">
            <a:defRPr sz="2400"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strRef>
              <c:f>'Table S13 HG002 RNASeq evaluati'!$C$85</c:f>
              <c:strCache>
                <c:ptCount val="1"/>
                <c:pt idx="0">
                  <c:v>Original</c:v>
                </c:pt>
              </c:strCache>
            </c:strRef>
          </c:tx>
          <c:spPr>
            <a:solidFill>
              <a:srgbClr val="FF6D01"/>
            </a:solidFill>
            <a:ln cmpd="sng">
              <a:solidFill>
                <a:srgbClr val="000000"/>
              </a:solidFill>
            </a:ln>
          </c:spPr>
          <c:invertIfNegative val="1"/>
          <c:cat>
            <c:strRef>
              <c:f>'Table S13 HG002 RNASeq evaluati'!$B$86:$B$87</c:f>
              <c:strCache>
                <c:ptCount val="2"/>
                <c:pt idx="0">
                  <c:v>Duplicated</c:v>
                </c:pt>
                <c:pt idx="1">
                  <c:v>Collpased</c:v>
                </c:pt>
              </c:strCache>
            </c:strRef>
          </c:cat>
          <c:val>
            <c:numRef>
              <c:f>'Table S13 HG002 RNASeq evaluati'!$C$86:$C$87</c:f>
              <c:numCache>
                <c:formatCode>General</c:formatCode>
                <c:ptCount val="2"/>
                <c:pt idx="0">
                  <c:v>0.148148</c:v>
                </c:pt>
                <c:pt idx="1">
                  <c:v>0.6666670000000000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8ED2-164C-AB87-18D7F77D8B3E}"/>
            </c:ext>
          </c:extLst>
        </c:ser>
        <c:ser>
          <c:idx val="1"/>
          <c:order val="1"/>
          <c:tx>
            <c:strRef>
              <c:f>'Table S13 HG002 RNASeq evaluati'!$D$85</c:f>
              <c:strCache>
                <c:ptCount val="1"/>
                <c:pt idx="0">
                  <c:v>Re-mapping</c:v>
                </c:pt>
              </c:strCache>
            </c:strRef>
          </c:tx>
          <c:spPr>
            <a:solidFill>
              <a:srgbClr val="46BDC6"/>
            </a:solidFill>
            <a:ln cmpd="sng">
              <a:solidFill>
                <a:srgbClr val="000000"/>
              </a:solidFill>
            </a:ln>
          </c:spPr>
          <c:invertIfNegative val="1"/>
          <c:cat>
            <c:strRef>
              <c:f>'Table S13 HG002 RNASeq evaluati'!$B$86:$B$87</c:f>
              <c:strCache>
                <c:ptCount val="2"/>
                <c:pt idx="0">
                  <c:v>Duplicated</c:v>
                </c:pt>
                <c:pt idx="1">
                  <c:v>Collpased</c:v>
                </c:pt>
              </c:strCache>
            </c:strRef>
          </c:cat>
          <c:val>
            <c:numRef>
              <c:f>'Table S13 HG002 RNASeq evaluati'!$D$86:$D$87</c:f>
              <c:numCache>
                <c:formatCode>General</c:formatCode>
                <c:ptCount val="2"/>
                <c:pt idx="0">
                  <c:v>0.63414599999999999</c:v>
                </c:pt>
                <c:pt idx="1">
                  <c:v>0.6666670000000000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8ED2-164C-AB87-18D7F77D8B3E}"/>
            </c:ext>
          </c:extLst>
        </c:ser>
        <c:dLbls>
          <c:showLegendKey val="0"/>
          <c:showVal val="0"/>
          <c:showCatName val="0"/>
          <c:showSerName val="0"/>
          <c:showPercent val="0"/>
          <c:showBubbleSize val="0"/>
        </c:dLbls>
        <c:gapWidth val="150"/>
        <c:axId val="1477261866"/>
        <c:axId val="2074271287"/>
      </c:barChart>
      <c:catAx>
        <c:axId val="1477261866"/>
        <c:scaling>
          <c:orientation val="minMax"/>
        </c:scaling>
        <c:delete val="0"/>
        <c:axPos val="b"/>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txPr>
          <a:bodyPr/>
          <a:lstStyle/>
          <a:p>
            <a:pPr lvl="0">
              <a:defRPr sz="2400" b="0" i="0">
                <a:solidFill>
                  <a:srgbClr val="000000"/>
                </a:solidFill>
                <a:latin typeface="+mn-lt"/>
              </a:defRPr>
            </a:pPr>
            <a:endParaRPr lang="en-US"/>
          </a:p>
        </c:txPr>
        <c:crossAx val="2074271287"/>
        <c:crosses val="autoZero"/>
        <c:auto val="1"/>
        <c:lblAlgn val="ctr"/>
        <c:lblOffset val="100"/>
        <c:noMultiLvlLbl val="1"/>
      </c:catAx>
      <c:valAx>
        <c:axId val="207427128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sz="2000" b="0" i="0">
                <a:solidFill>
                  <a:srgbClr val="000000"/>
                </a:solidFill>
                <a:latin typeface="+mn-lt"/>
              </a:defRPr>
            </a:pPr>
            <a:endParaRPr lang="en-US"/>
          </a:p>
        </c:txPr>
        <c:crossAx val="1477261866"/>
        <c:crosses val="autoZero"/>
        <c:crossBetween val="between"/>
      </c:valAx>
    </c:plotArea>
    <c:legend>
      <c:legendPos val="r"/>
      <c:overlay val="0"/>
      <c:txPr>
        <a:bodyPr/>
        <a:lstStyle/>
        <a:p>
          <a:pPr lvl="0">
            <a:defRPr sz="2400"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1109</a:t>
            </a:r>
          </a:p>
        </c:rich>
      </c:tx>
      <c:overlay val="0"/>
    </c:title>
    <c:autoTitleDeleted val="0"/>
    <c:plotArea>
      <c:layout/>
      <c:barChart>
        <c:barDir val="col"/>
        <c:grouping val="clustered"/>
        <c:varyColors val="1"/>
        <c:ser>
          <c:idx val="0"/>
          <c:order val="0"/>
          <c:tx>
            <c:strRef>
              <c:f>'Table S14 1kGP SNV duplicated'!$B$5</c:f>
              <c:strCache>
                <c:ptCount val="1"/>
                <c:pt idx="0">
                  <c:v>Original mapping</c:v>
                </c:pt>
              </c:strCache>
            </c:strRef>
          </c:tx>
          <c:spPr>
            <a:solidFill>
              <a:srgbClr val="FF6D01"/>
            </a:solidFill>
            <a:ln cmpd="sng">
              <a:solidFill>
                <a:srgbClr val="000000"/>
              </a:solidFill>
            </a:ln>
          </c:spPr>
          <c:invertIfNegative val="1"/>
          <c:cat>
            <c:strRef>
              <c:f>'Table S14 1kGP SNV duplicated'!$D$6:$D$1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6:$B$17</c:f>
              <c:numCache>
                <c:formatCode>General</c:formatCode>
                <c:ptCount val="12"/>
                <c:pt idx="0">
                  <c:v>0</c:v>
                </c:pt>
                <c:pt idx="1">
                  <c:v>0.43478299999999998</c:v>
                </c:pt>
                <c:pt idx="2">
                  <c:v>0.29139100000000001</c:v>
                </c:pt>
                <c:pt idx="3">
                  <c:v>0.14130899999999999</c:v>
                </c:pt>
                <c:pt idx="4">
                  <c:v>0.15421699999999999</c:v>
                </c:pt>
                <c:pt idx="5">
                  <c:v>0.19161700000000001</c:v>
                </c:pt>
                <c:pt idx="6">
                  <c:v>0.31007800000000002</c:v>
                </c:pt>
                <c:pt idx="7">
                  <c:v>0.25925900000000002</c:v>
                </c:pt>
                <c:pt idx="8">
                  <c:v>0.169903</c:v>
                </c:pt>
                <c:pt idx="9">
                  <c:v>0.34482800000000002</c:v>
                </c:pt>
                <c:pt idx="10">
                  <c:v>8.2050999999999999E-2</c:v>
                </c:pt>
                <c:pt idx="11">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70E7-7C48-AE3A-D0452E2E02BD}"/>
            </c:ext>
          </c:extLst>
        </c:ser>
        <c:ser>
          <c:idx val="1"/>
          <c:order val="1"/>
          <c:tx>
            <c:strRef>
              <c:f>'Table S14 1kGP SNV duplicated'!$C$5</c:f>
              <c:strCache>
                <c:ptCount val="1"/>
                <c:pt idx="0">
                  <c:v>Remapping</c:v>
                </c:pt>
              </c:strCache>
            </c:strRef>
          </c:tx>
          <c:spPr>
            <a:solidFill>
              <a:srgbClr val="46BDC6"/>
            </a:solidFill>
            <a:ln cmpd="sng">
              <a:solidFill>
                <a:srgbClr val="000000"/>
              </a:solidFill>
            </a:ln>
          </c:spPr>
          <c:invertIfNegative val="1"/>
          <c:cat>
            <c:strRef>
              <c:f>'Table S14 1kGP SNV duplicated'!$D$6:$D$1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6:$C$17</c:f>
              <c:numCache>
                <c:formatCode>General</c:formatCode>
                <c:ptCount val="12"/>
                <c:pt idx="0">
                  <c:v>0.95383799999999996</c:v>
                </c:pt>
                <c:pt idx="1">
                  <c:v>1</c:v>
                </c:pt>
                <c:pt idx="2">
                  <c:v>0.93818199999999996</c:v>
                </c:pt>
                <c:pt idx="3">
                  <c:v>0.40567399999999998</c:v>
                </c:pt>
                <c:pt idx="4">
                  <c:v>0.97516000000000003</c:v>
                </c:pt>
                <c:pt idx="5">
                  <c:v>0.99488900000000002</c:v>
                </c:pt>
                <c:pt idx="6">
                  <c:v>0.98039200000000004</c:v>
                </c:pt>
                <c:pt idx="7">
                  <c:v>1</c:v>
                </c:pt>
                <c:pt idx="8">
                  <c:v>0.95921199999999995</c:v>
                </c:pt>
                <c:pt idx="9">
                  <c:v>1</c:v>
                </c:pt>
                <c:pt idx="10">
                  <c:v>0.48466399999999998</c:v>
                </c:pt>
                <c:pt idx="11">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70E7-7C48-AE3A-D0452E2E02BD}"/>
            </c:ext>
          </c:extLst>
        </c:ser>
        <c:dLbls>
          <c:showLegendKey val="0"/>
          <c:showVal val="0"/>
          <c:showCatName val="0"/>
          <c:showSerName val="0"/>
          <c:showPercent val="0"/>
          <c:showBubbleSize val="0"/>
        </c:dLbls>
        <c:gapWidth val="150"/>
        <c:axId val="917157754"/>
        <c:axId val="58436536"/>
      </c:barChart>
      <c:catAx>
        <c:axId val="917157754"/>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58436536"/>
        <c:crosses val="autoZero"/>
        <c:auto val="1"/>
        <c:lblAlgn val="ctr"/>
        <c:lblOffset val="100"/>
        <c:noMultiLvlLbl val="1"/>
      </c:catAx>
      <c:valAx>
        <c:axId val="5843653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917157754"/>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145</a:t>
            </a:r>
          </a:p>
        </c:rich>
      </c:tx>
      <c:overlay val="0"/>
    </c:title>
    <c:autoTitleDeleted val="0"/>
    <c:plotArea>
      <c:layout/>
      <c:barChart>
        <c:barDir val="col"/>
        <c:grouping val="clustered"/>
        <c:varyColors val="1"/>
        <c:ser>
          <c:idx val="0"/>
          <c:order val="0"/>
          <c:tx>
            <c:strRef>
              <c:f>'Table S14 1kGP SNV duplicated'!$B$20</c:f>
              <c:strCache>
                <c:ptCount val="1"/>
                <c:pt idx="0">
                  <c:v>Original mapping</c:v>
                </c:pt>
              </c:strCache>
            </c:strRef>
          </c:tx>
          <c:spPr>
            <a:solidFill>
              <a:srgbClr val="FF6D01"/>
            </a:solidFill>
            <a:ln cmpd="sng">
              <a:solidFill>
                <a:srgbClr val="000000"/>
              </a:solidFill>
            </a:ln>
          </c:spPr>
          <c:invertIfNegative val="1"/>
          <c:cat>
            <c:strRef>
              <c:f>'Table S14 1kGP SNV duplicated'!$D$21:$D$3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21:$B$32</c:f>
              <c:numCache>
                <c:formatCode>General</c:formatCode>
                <c:ptCount val="12"/>
                <c:pt idx="0">
                  <c:v>6.2176000000000002E-2</c:v>
                </c:pt>
                <c:pt idx="1">
                  <c:v>0</c:v>
                </c:pt>
                <c:pt idx="2">
                  <c:v>0.193548</c:v>
                </c:pt>
                <c:pt idx="3">
                  <c:v>0.179567</c:v>
                </c:pt>
                <c:pt idx="4">
                  <c:v>0.20164599999999999</c:v>
                </c:pt>
                <c:pt idx="5">
                  <c:v>0.38541700000000001</c:v>
                </c:pt>
                <c:pt idx="6">
                  <c:v>0.222222</c:v>
                </c:pt>
                <c:pt idx="7">
                  <c:v>0.26436799999999999</c:v>
                </c:pt>
                <c:pt idx="8">
                  <c:v>0.19318199999999999</c:v>
                </c:pt>
                <c:pt idx="9">
                  <c:v>0.42105300000000001</c:v>
                </c:pt>
                <c:pt idx="10">
                  <c:v>0.103349</c:v>
                </c:pt>
                <c:pt idx="11">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6C8C-7142-B66F-900CEFC9FCA1}"/>
            </c:ext>
          </c:extLst>
        </c:ser>
        <c:ser>
          <c:idx val="1"/>
          <c:order val="1"/>
          <c:tx>
            <c:strRef>
              <c:f>'Table S14 1kGP SNV duplicated'!$C$20</c:f>
              <c:strCache>
                <c:ptCount val="1"/>
                <c:pt idx="0">
                  <c:v>Remapping</c:v>
                </c:pt>
              </c:strCache>
            </c:strRef>
          </c:tx>
          <c:spPr>
            <a:solidFill>
              <a:srgbClr val="46BDC6"/>
            </a:solidFill>
            <a:ln cmpd="sng">
              <a:solidFill>
                <a:srgbClr val="000000"/>
              </a:solidFill>
            </a:ln>
          </c:spPr>
          <c:invertIfNegative val="1"/>
          <c:cat>
            <c:strRef>
              <c:f>'Table S14 1kGP SNV duplicated'!$D$21:$D$3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21:$C$32</c:f>
              <c:numCache>
                <c:formatCode>General</c:formatCode>
                <c:ptCount val="12"/>
                <c:pt idx="0">
                  <c:v>0.98637600000000003</c:v>
                </c:pt>
                <c:pt idx="1">
                  <c:v>1</c:v>
                </c:pt>
                <c:pt idx="2">
                  <c:v>0.73972599999999999</c:v>
                </c:pt>
                <c:pt idx="3">
                  <c:v>0.443471</c:v>
                </c:pt>
                <c:pt idx="4">
                  <c:v>0.95533500000000005</c:v>
                </c:pt>
                <c:pt idx="5">
                  <c:v>0.99502500000000005</c:v>
                </c:pt>
                <c:pt idx="6">
                  <c:v>0.98507500000000003</c:v>
                </c:pt>
                <c:pt idx="7">
                  <c:v>0.99324299999999999</c:v>
                </c:pt>
                <c:pt idx="8">
                  <c:v>0.95723000000000003</c:v>
                </c:pt>
                <c:pt idx="9">
                  <c:v>1</c:v>
                </c:pt>
                <c:pt idx="10">
                  <c:v>0.47494900000000001</c:v>
                </c:pt>
                <c:pt idx="11">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6C8C-7142-B66F-900CEFC9FCA1}"/>
            </c:ext>
          </c:extLst>
        </c:ser>
        <c:dLbls>
          <c:showLegendKey val="0"/>
          <c:showVal val="0"/>
          <c:showCatName val="0"/>
          <c:showSerName val="0"/>
          <c:showPercent val="0"/>
          <c:showBubbleSize val="0"/>
        </c:dLbls>
        <c:gapWidth val="150"/>
        <c:axId val="1705746448"/>
        <c:axId val="450548137"/>
      </c:barChart>
      <c:catAx>
        <c:axId val="1705746448"/>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450548137"/>
        <c:crosses val="autoZero"/>
        <c:auto val="1"/>
        <c:lblAlgn val="ctr"/>
        <c:lblOffset val="100"/>
        <c:noMultiLvlLbl val="1"/>
      </c:catAx>
      <c:valAx>
        <c:axId val="45054813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705746448"/>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1243</a:t>
            </a:r>
          </a:p>
        </c:rich>
      </c:tx>
      <c:overlay val="0"/>
    </c:title>
    <c:autoTitleDeleted val="0"/>
    <c:plotArea>
      <c:layout/>
      <c:barChart>
        <c:barDir val="col"/>
        <c:grouping val="clustered"/>
        <c:varyColors val="1"/>
        <c:ser>
          <c:idx val="0"/>
          <c:order val="0"/>
          <c:tx>
            <c:strRef>
              <c:f>'Table S14 1kGP SNV duplicated'!$B$35</c:f>
              <c:strCache>
                <c:ptCount val="1"/>
                <c:pt idx="0">
                  <c:v>Original mapping</c:v>
                </c:pt>
              </c:strCache>
            </c:strRef>
          </c:tx>
          <c:spPr>
            <a:solidFill>
              <a:srgbClr val="FF6D01"/>
            </a:solidFill>
            <a:ln cmpd="sng">
              <a:solidFill>
                <a:srgbClr val="000000"/>
              </a:solidFill>
            </a:ln>
          </c:spPr>
          <c:invertIfNegative val="1"/>
          <c:cat>
            <c:strRef>
              <c:f>'Table S14 1kGP SNV duplicated'!$D$36:$D$4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36:$B$47</c:f>
              <c:numCache>
                <c:formatCode>General</c:formatCode>
                <c:ptCount val="12"/>
                <c:pt idx="0">
                  <c:v>2.1978000000000001E-2</c:v>
                </c:pt>
                <c:pt idx="1">
                  <c:v>0.4</c:v>
                </c:pt>
                <c:pt idx="2">
                  <c:v>0.242424</c:v>
                </c:pt>
                <c:pt idx="3">
                  <c:v>0.25543500000000002</c:v>
                </c:pt>
                <c:pt idx="4">
                  <c:v>0.19325800000000001</c:v>
                </c:pt>
                <c:pt idx="5">
                  <c:v>0.41964299999999999</c:v>
                </c:pt>
                <c:pt idx="6">
                  <c:v>0.66666700000000001</c:v>
                </c:pt>
                <c:pt idx="7">
                  <c:v>0.30147099999999999</c:v>
                </c:pt>
                <c:pt idx="8">
                  <c:v>6.8626999999999994E-2</c:v>
                </c:pt>
                <c:pt idx="9">
                  <c:v>0.25</c:v>
                </c:pt>
                <c:pt idx="10">
                  <c:v>9.8855999999999999E-2</c:v>
                </c:pt>
                <c:pt idx="11">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E86B-4B49-860A-57791DFDEF86}"/>
            </c:ext>
          </c:extLst>
        </c:ser>
        <c:ser>
          <c:idx val="1"/>
          <c:order val="1"/>
          <c:tx>
            <c:strRef>
              <c:f>'Table S14 1kGP SNV duplicated'!$C$35</c:f>
              <c:strCache>
                <c:ptCount val="1"/>
                <c:pt idx="0">
                  <c:v>Remapping</c:v>
                </c:pt>
              </c:strCache>
            </c:strRef>
          </c:tx>
          <c:spPr>
            <a:solidFill>
              <a:srgbClr val="46BDC6"/>
            </a:solidFill>
            <a:ln cmpd="sng">
              <a:solidFill>
                <a:srgbClr val="000000"/>
              </a:solidFill>
            </a:ln>
          </c:spPr>
          <c:invertIfNegative val="1"/>
          <c:cat>
            <c:strRef>
              <c:f>'Table S14 1kGP SNV duplicated'!$D$36:$D$47</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36:$C$47</c:f>
              <c:numCache>
                <c:formatCode>General</c:formatCode>
                <c:ptCount val="12"/>
                <c:pt idx="0">
                  <c:v>1</c:v>
                </c:pt>
                <c:pt idx="1">
                  <c:v>1</c:v>
                </c:pt>
                <c:pt idx="2">
                  <c:v>0.78873199999999999</c:v>
                </c:pt>
                <c:pt idx="3">
                  <c:v>0.95805600000000002</c:v>
                </c:pt>
                <c:pt idx="4">
                  <c:v>0.97058599999999995</c:v>
                </c:pt>
                <c:pt idx="5">
                  <c:v>0.97075999999999996</c:v>
                </c:pt>
                <c:pt idx="6">
                  <c:v>1</c:v>
                </c:pt>
                <c:pt idx="7">
                  <c:v>0.98470199999999997</c:v>
                </c:pt>
                <c:pt idx="8">
                  <c:v>0.95909800000000001</c:v>
                </c:pt>
                <c:pt idx="9">
                  <c:v>0.99199999999999999</c:v>
                </c:pt>
                <c:pt idx="10">
                  <c:v>0.40048800000000001</c:v>
                </c:pt>
                <c:pt idx="11">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E86B-4B49-860A-57791DFDEF86}"/>
            </c:ext>
          </c:extLst>
        </c:ser>
        <c:dLbls>
          <c:showLegendKey val="0"/>
          <c:showVal val="0"/>
          <c:showCatName val="0"/>
          <c:showSerName val="0"/>
          <c:showPercent val="0"/>
          <c:showBubbleSize val="0"/>
        </c:dLbls>
        <c:gapWidth val="150"/>
        <c:axId val="1995071823"/>
        <c:axId val="30777413"/>
      </c:barChart>
      <c:catAx>
        <c:axId val="1995071823"/>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30777413"/>
        <c:crosses val="autoZero"/>
        <c:auto val="1"/>
        <c:lblAlgn val="ctr"/>
        <c:lblOffset val="100"/>
        <c:noMultiLvlLbl val="1"/>
      </c:catAx>
      <c:valAx>
        <c:axId val="30777413"/>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995071823"/>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i="0">
                <a:solidFill>
                  <a:srgbClr val="757575"/>
                </a:solidFill>
                <a:latin typeface="+mn-lt"/>
              </a:defRPr>
            </a:pPr>
            <a:r>
              <a:rPr lang="en-US" b="0" i="0">
                <a:solidFill>
                  <a:srgbClr val="757575"/>
                </a:solidFill>
                <a:latin typeface="+mn-lt"/>
              </a:rPr>
              <a:t>HG02723</a:t>
            </a:r>
          </a:p>
        </c:rich>
      </c:tx>
      <c:overlay val="0"/>
    </c:title>
    <c:autoTitleDeleted val="0"/>
    <c:plotArea>
      <c:layout/>
      <c:barChart>
        <c:barDir val="col"/>
        <c:grouping val="clustered"/>
        <c:varyColors val="1"/>
        <c:ser>
          <c:idx val="0"/>
          <c:order val="0"/>
          <c:tx>
            <c:strRef>
              <c:f>'Table S14 1kGP SNV duplicated'!$B$50</c:f>
              <c:strCache>
                <c:ptCount val="1"/>
                <c:pt idx="0">
                  <c:v>Original mapping</c:v>
                </c:pt>
              </c:strCache>
            </c:strRef>
          </c:tx>
          <c:spPr>
            <a:solidFill>
              <a:srgbClr val="FF6D01"/>
            </a:solidFill>
            <a:ln cmpd="sng">
              <a:solidFill>
                <a:srgbClr val="000000"/>
              </a:solidFill>
            </a:ln>
          </c:spPr>
          <c:invertIfNegative val="1"/>
          <c:cat>
            <c:strRef>
              <c:f>'Table S14 1kGP SNV duplicated'!$D$51:$D$6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B$51:$B$62</c:f>
              <c:numCache>
                <c:formatCode>General</c:formatCode>
                <c:ptCount val="12"/>
                <c:pt idx="0">
                  <c:v>0.15748000000000001</c:v>
                </c:pt>
                <c:pt idx="1">
                  <c:v>0</c:v>
                </c:pt>
                <c:pt idx="2">
                  <c:v>0.203593</c:v>
                </c:pt>
                <c:pt idx="3">
                  <c:v>0.28282800000000002</c:v>
                </c:pt>
                <c:pt idx="4">
                  <c:v>0.30107499999999998</c:v>
                </c:pt>
                <c:pt idx="5">
                  <c:v>0.334262</c:v>
                </c:pt>
                <c:pt idx="6">
                  <c:v>0.125</c:v>
                </c:pt>
                <c:pt idx="7">
                  <c:v>0.25327499999999997</c:v>
                </c:pt>
                <c:pt idx="8">
                  <c:v>0.161491</c:v>
                </c:pt>
                <c:pt idx="9">
                  <c:v>0.34343400000000002</c:v>
                </c:pt>
                <c:pt idx="10">
                  <c:v>0.11382100000000001</c:v>
                </c:pt>
                <c:pt idx="11">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4BE4-2547-8873-946462F0C496}"/>
            </c:ext>
          </c:extLst>
        </c:ser>
        <c:ser>
          <c:idx val="1"/>
          <c:order val="1"/>
          <c:tx>
            <c:strRef>
              <c:f>'Table S14 1kGP SNV duplicated'!$C$50</c:f>
              <c:strCache>
                <c:ptCount val="1"/>
                <c:pt idx="0">
                  <c:v>Remapping</c:v>
                </c:pt>
              </c:strCache>
            </c:strRef>
          </c:tx>
          <c:spPr>
            <a:solidFill>
              <a:srgbClr val="46BDC6"/>
            </a:solidFill>
            <a:ln cmpd="sng">
              <a:solidFill>
                <a:srgbClr val="000000"/>
              </a:solidFill>
            </a:ln>
          </c:spPr>
          <c:invertIfNegative val="1"/>
          <c:cat>
            <c:strRef>
              <c:f>'Table S14 1kGP SNV duplicated'!$D$51:$D$62</c:f>
              <c:strCache>
                <c:ptCount val="12"/>
                <c:pt idx="0">
                  <c:v>SMIM11A</c:v>
                </c:pt>
                <c:pt idx="1">
                  <c:v>RBPMS</c:v>
                </c:pt>
                <c:pt idx="2">
                  <c:v>LINC02184*</c:v>
                </c:pt>
                <c:pt idx="3">
                  <c:v>DGCR6*</c:v>
                </c:pt>
                <c:pt idx="4">
                  <c:v>ICOSLG</c:v>
                </c:pt>
                <c:pt idx="5">
                  <c:v>CRYAA*</c:v>
                </c:pt>
                <c:pt idx="6">
                  <c:v>IQCK</c:v>
                </c:pt>
                <c:pt idx="7">
                  <c:v>MRPL23*</c:v>
                </c:pt>
                <c:pt idx="8">
                  <c:v>SIK1*</c:v>
                </c:pt>
                <c:pt idx="9">
                  <c:v>AL359649.1</c:v>
                </c:pt>
                <c:pt idx="10">
                  <c:v>AL050303.3*</c:v>
                </c:pt>
                <c:pt idx="11">
                  <c:v>TRPM3*</c:v>
                </c:pt>
              </c:strCache>
            </c:strRef>
          </c:cat>
          <c:val>
            <c:numRef>
              <c:f>'Table S14 1kGP SNV duplicated'!$C$51:$C$62</c:f>
              <c:numCache>
                <c:formatCode>General</c:formatCode>
                <c:ptCount val="12"/>
                <c:pt idx="0">
                  <c:v>1</c:v>
                </c:pt>
                <c:pt idx="1">
                  <c:v>1</c:v>
                </c:pt>
                <c:pt idx="2">
                  <c:v>0.84415599999999902</c:v>
                </c:pt>
                <c:pt idx="3">
                  <c:v>0.93568399999999996</c:v>
                </c:pt>
                <c:pt idx="4">
                  <c:v>0.97826100000000005</c:v>
                </c:pt>
                <c:pt idx="5">
                  <c:v>0.98803399999999997</c:v>
                </c:pt>
                <c:pt idx="6">
                  <c:v>0.97368399999999999</c:v>
                </c:pt>
                <c:pt idx="7">
                  <c:v>1</c:v>
                </c:pt>
                <c:pt idx="8">
                  <c:v>0.95436200000000004</c:v>
                </c:pt>
                <c:pt idx="9">
                  <c:v>0.98701300000000003</c:v>
                </c:pt>
                <c:pt idx="10">
                  <c:v>0.57731999999999895</c:v>
                </c:pt>
                <c:pt idx="11">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4BE4-2547-8873-946462F0C496}"/>
            </c:ext>
          </c:extLst>
        </c:ser>
        <c:dLbls>
          <c:showLegendKey val="0"/>
          <c:showVal val="0"/>
          <c:showCatName val="0"/>
          <c:showSerName val="0"/>
          <c:showPercent val="0"/>
          <c:showBubbleSize val="0"/>
        </c:dLbls>
        <c:gapWidth val="150"/>
        <c:axId val="1684702493"/>
        <c:axId val="162174380"/>
      </c:barChart>
      <c:catAx>
        <c:axId val="1684702493"/>
        <c:scaling>
          <c:orientation val="minMax"/>
        </c:scaling>
        <c:delete val="0"/>
        <c:axPos val="b"/>
        <c:title>
          <c:tx>
            <c:rich>
              <a:bodyPr/>
              <a:lstStyle/>
              <a:p>
                <a:pPr lvl="0">
                  <a:defRPr b="0" i="0">
                    <a:solidFill>
                      <a:srgbClr val="000000"/>
                    </a:solidFill>
                    <a:latin typeface="+mn-lt"/>
                  </a:defRPr>
                </a:pPr>
                <a:r>
                  <a:rPr lang="en-US" b="0" i="0">
                    <a:solidFill>
                      <a:srgbClr val="000000"/>
                    </a:solidFill>
                    <a:latin typeface="+mn-lt"/>
                  </a:rPr>
                  <a:t>Gene</a:t>
                </a: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en-US"/>
          </a:p>
        </c:txPr>
        <c:crossAx val="162174380"/>
        <c:crosses val="autoZero"/>
        <c:auto val="1"/>
        <c:lblAlgn val="ctr"/>
        <c:lblOffset val="100"/>
        <c:noMultiLvlLbl val="1"/>
      </c:catAx>
      <c:valAx>
        <c:axId val="16217438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en-US"/>
          </a:p>
        </c:txPr>
        <c:crossAx val="1684702493"/>
        <c:crosses val="autoZero"/>
        <c:crossBetween val="between"/>
      </c:valAx>
    </c:plotArea>
    <c:legend>
      <c:legendPos val="r"/>
      <c:overlay val="0"/>
      <c:txPr>
        <a:bodyPr/>
        <a:lstStyle/>
        <a:p>
          <a:pPr lvl="0">
            <a:defRPr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3.xml"/><Relationship Id="rId3" Type="http://schemas.openxmlformats.org/officeDocument/2006/relationships/chart" Target="../charts/chart8.xml"/><Relationship Id="rId7" Type="http://schemas.openxmlformats.org/officeDocument/2006/relationships/chart" Target="../charts/chart12.xml"/><Relationship Id="rId2" Type="http://schemas.openxmlformats.org/officeDocument/2006/relationships/chart" Target="../charts/chart7.xml"/><Relationship Id="rId1" Type="http://schemas.openxmlformats.org/officeDocument/2006/relationships/chart" Target="../charts/chart6.xml"/><Relationship Id="rId6" Type="http://schemas.openxmlformats.org/officeDocument/2006/relationships/chart" Target="../charts/chart11.xml"/><Relationship Id="rId5" Type="http://schemas.openxmlformats.org/officeDocument/2006/relationships/chart" Target="../charts/chart10.xml"/><Relationship Id="rId4" Type="http://schemas.openxmlformats.org/officeDocument/2006/relationships/chart" Target="../charts/chart9.xml"/></Relationships>
</file>

<file path=xl/drawings/_rels/drawing3.xml.rels><?xml version="1.0" encoding="UTF-8" standalone="yes"?>
<Relationships xmlns="http://schemas.openxmlformats.org/package/2006/relationships"><Relationship Id="rId8" Type="http://schemas.openxmlformats.org/officeDocument/2006/relationships/chart" Target="../charts/chart21.xml"/><Relationship Id="rId3" Type="http://schemas.openxmlformats.org/officeDocument/2006/relationships/chart" Target="../charts/chart16.xml"/><Relationship Id="rId7" Type="http://schemas.openxmlformats.org/officeDocument/2006/relationships/chart" Target="../charts/chart20.xml"/><Relationship Id="rId2" Type="http://schemas.openxmlformats.org/officeDocument/2006/relationships/chart" Target="../charts/chart15.xml"/><Relationship Id="rId1" Type="http://schemas.openxmlformats.org/officeDocument/2006/relationships/chart" Target="../charts/chart14.xml"/><Relationship Id="rId6" Type="http://schemas.openxmlformats.org/officeDocument/2006/relationships/chart" Target="../charts/chart19.xml"/><Relationship Id="rId5" Type="http://schemas.openxmlformats.org/officeDocument/2006/relationships/chart" Target="../charts/chart18.xml"/><Relationship Id="rId4" Type="http://schemas.openxmlformats.org/officeDocument/2006/relationships/chart" Target="../charts/chart17.xml"/></Relationships>
</file>

<file path=xl/drawings/drawing1.xml><?xml version="1.0" encoding="utf-8"?>
<xdr:wsDr xmlns:xdr="http://schemas.openxmlformats.org/drawingml/2006/spreadsheetDrawing" xmlns:a="http://schemas.openxmlformats.org/drawingml/2006/main">
  <xdr:oneCellAnchor>
    <xdr:from>
      <xdr:col>11</xdr:col>
      <xdr:colOff>19050</xdr:colOff>
      <xdr:row>91</xdr:row>
      <xdr:rowOff>57150</xdr:rowOff>
    </xdr:from>
    <xdr:ext cx="8096250" cy="5038725"/>
    <xdr:graphicFrame macro="">
      <xdr:nvGraphicFramePr>
        <xdr:cNvPr id="678838118" name="Chart 1" title="Chart">
          <a:extLst>
            <a:ext uri="{FF2B5EF4-FFF2-40B4-BE49-F238E27FC236}">
              <a16:creationId xmlns:a16="http://schemas.microsoft.com/office/drawing/2014/main" id="{00000000-0008-0000-0C00-0000663F762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8</xdr:col>
      <xdr:colOff>47625</xdr:colOff>
      <xdr:row>286</xdr:row>
      <xdr:rowOff>190500</xdr:rowOff>
    </xdr:from>
    <xdr:ext cx="8048625" cy="4981575"/>
    <xdr:graphicFrame macro="">
      <xdr:nvGraphicFramePr>
        <xdr:cNvPr id="1507180997" name="Chart 2" title="Chart">
          <a:extLst>
            <a:ext uri="{FF2B5EF4-FFF2-40B4-BE49-F238E27FC236}">
              <a16:creationId xmlns:a16="http://schemas.microsoft.com/office/drawing/2014/main" id="{00000000-0008-0000-0C00-0000C5C1D55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8</xdr:col>
      <xdr:colOff>47625</xdr:colOff>
      <xdr:row>300</xdr:row>
      <xdr:rowOff>142875</xdr:rowOff>
    </xdr:from>
    <xdr:ext cx="8048625" cy="4981575"/>
    <xdr:graphicFrame macro="">
      <xdr:nvGraphicFramePr>
        <xdr:cNvPr id="1602620040" name="Chart 3" title="Chart">
          <a:extLst>
            <a:ext uri="{FF2B5EF4-FFF2-40B4-BE49-F238E27FC236}">
              <a16:creationId xmlns:a16="http://schemas.microsoft.com/office/drawing/2014/main" id="{00000000-0008-0000-0C00-0000880A865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10</xdr:col>
      <xdr:colOff>933450</xdr:colOff>
      <xdr:row>116</xdr:row>
      <xdr:rowOff>9525</xdr:rowOff>
    </xdr:from>
    <xdr:ext cx="8096250" cy="4981575"/>
    <xdr:graphicFrame macro="">
      <xdr:nvGraphicFramePr>
        <xdr:cNvPr id="1667273069" name="Chart 4" title="Chart">
          <a:extLst>
            <a:ext uri="{FF2B5EF4-FFF2-40B4-BE49-F238E27FC236}">
              <a16:creationId xmlns:a16="http://schemas.microsoft.com/office/drawing/2014/main" id="{00000000-0008-0000-0C00-00006D9160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oneCellAnchor>
  <xdr:oneCellAnchor>
    <xdr:from>
      <xdr:col>6</xdr:col>
      <xdr:colOff>390525</xdr:colOff>
      <xdr:row>67</xdr:row>
      <xdr:rowOff>123825</xdr:rowOff>
    </xdr:from>
    <xdr:ext cx="5715000" cy="3533775"/>
    <xdr:graphicFrame macro="">
      <xdr:nvGraphicFramePr>
        <xdr:cNvPr id="14582635" name="Chart 5" title="Chart">
          <a:extLst>
            <a:ext uri="{FF2B5EF4-FFF2-40B4-BE49-F238E27FC236}">
              <a16:creationId xmlns:a16="http://schemas.microsoft.com/office/drawing/2014/main" id="{00000000-0008-0000-0C00-00006B83DE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fLocksWithSheet="0"/>
  </xdr:oneCellAnchor>
</xdr:wsDr>
</file>

<file path=xl/drawings/drawing2.xml><?xml version="1.0" encoding="utf-8"?>
<xdr:wsDr xmlns:xdr="http://schemas.openxmlformats.org/drawingml/2006/spreadsheetDrawing" xmlns:a="http://schemas.openxmlformats.org/drawingml/2006/main">
  <xdr:oneCellAnchor>
    <xdr:from>
      <xdr:col>4</xdr:col>
      <xdr:colOff>933450</xdr:colOff>
      <xdr:row>3</xdr:row>
      <xdr:rowOff>209550</xdr:rowOff>
    </xdr:from>
    <xdr:ext cx="4438650" cy="2743200"/>
    <xdr:graphicFrame macro="">
      <xdr:nvGraphicFramePr>
        <xdr:cNvPr id="257782752" name="Chart 6" title="Chart">
          <a:extLst>
            <a:ext uri="{FF2B5EF4-FFF2-40B4-BE49-F238E27FC236}">
              <a16:creationId xmlns:a16="http://schemas.microsoft.com/office/drawing/2014/main" id="{00000000-0008-0000-0D00-0000E0735D0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4</xdr:col>
      <xdr:colOff>933450</xdr:colOff>
      <xdr:row>18</xdr:row>
      <xdr:rowOff>190500</xdr:rowOff>
    </xdr:from>
    <xdr:ext cx="4381500" cy="2743200"/>
    <xdr:graphicFrame macro="">
      <xdr:nvGraphicFramePr>
        <xdr:cNvPr id="1674237830" name="Chart 7" title="Chart">
          <a:extLst>
            <a:ext uri="{FF2B5EF4-FFF2-40B4-BE49-F238E27FC236}">
              <a16:creationId xmlns:a16="http://schemas.microsoft.com/office/drawing/2014/main" id="{00000000-0008-0000-0D00-000086D7CA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4</xdr:col>
      <xdr:colOff>933450</xdr:colOff>
      <xdr:row>34</xdr:row>
      <xdr:rowOff>0</xdr:rowOff>
    </xdr:from>
    <xdr:ext cx="4381500" cy="2705100"/>
    <xdr:graphicFrame macro="">
      <xdr:nvGraphicFramePr>
        <xdr:cNvPr id="1650667941" name="Chart 8" title="Chart">
          <a:extLst>
            <a:ext uri="{FF2B5EF4-FFF2-40B4-BE49-F238E27FC236}">
              <a16:creationId xmlns:a16="http://schemas.microsoft.com/office/drawing/2014/main" id="{00000000-0008-0000-0D00-0000A531636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4</xdr:col>
      <xdr:colOff>933450</xdr:colOff>
      <xdr:row>48</xdr:row>
      <xdr:rowOff>209550</xdr:rowOff>
    </xdr:from>
    <xdr:ext cx="4438650" cy="2743200"/>
    <xdr:graphicFrame macro="">
      <xdr:nvGraphicFramePr>
        <xdr:cNvPr id="1814490976" name="Chart 9" title="Chart">
          <a:extLst>
            <a:ext uri="{FF2B5EF4-FFF2-40B4-BE49-F238E27FC236}">
              <a16:creationId xmlns:a16="http://schemas.microsoft.com/office/drawing/2014/main" id="{00000000-0008-0000-0D00-000060EF26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oneCellAnchor>
  <xdr:oneCellAnchor>
    <xdr:from>
      <xdr:col>4</xdr:col>
      <xdr:colOff>933450</xdr:colOff>
      <xdr:row>64</xdr:row>
      <xdr:rowOff>19050</xdr:rowOff>
    </xdr:from>
    <xdr:ext cx="4438650" cy="2743200"/>
    <xdr:graphicFrame macro="">
      <xdr:nvGraphicFramePr>
        <xdr:cNvPr id="1775122464" name="Chart 10" title="Chart">
          <a:extLst>
            <a:ext uri="{FF2B5EF4-FFF2-40B4-BE49-F238E27FC236}">
              <a16:creationId xmlns:a16="http://schemas.microsoft.com/office/drawing/2014/main" id="{00000000-0008-0000-0D00-00002038CE6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fLocksWithSheet="0"/>
  </xdr:oneCellAnchor>
  <xdr:oneCellAnchor>
    <xdr:from>
      <xdr:col>4</xdr:col>
      <xdr:colOff>933450</xdr:colOff>
      <xdr:row>79</xdr:row>
      <xdr:rowOff>9525</xdr:rowOff>
    </xdr:from>
    <xdr:ext cx="4438650" cy="2743200"/>
    <xdr:graphicFrame macro="">
      <xdr:nvGraphicFramePr>
        <xdr:cNvPr id="32362524" name="Chart 11" title="Chart">
          <a:extLst>
            <a:ext uri="{FF2B5EF4-FFF2-40B4-BE49-F238E27FC236}">
              <a16:creationId xmlns:a16="http://schemas.microsoft.com/office/drawing/2014/main" id="{00000000-0008-0000-0D00-00001CD0ED0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fLocksWithSheet="0"/>
  </xdr:oneCellAnchor>
  <xdr:oneCellAnchor>
    <xdr:from>
      <xdr:col>4</xdr:col>
      <xdr:colOff>933450</xdr:colOff>
      <xdr:row>94</xdr:row>
      <xdr:rowOff>0</xdr:rowOff>
    </xdr:from>
    <xdr:ext cx="4438650" cy="2743200"/>
    <xdr:graphicFrame macro="">
      <xdr:nvGraphicFramePr>
        <xdr:cNvPr id="132377792" name="Chart 12" title="Chart">
          <a:extLst>
            <a:ext uri="{FF2B5EF4-FFF2-40B4-BE49-F238E27FC236}">
              <a16:creationId xmlns:a16="http://schemas.microsoft.com/office/drawing/2014/main" id="{00000000-0008-0000-0D00-0000C0ECE30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fLocksWithSheet="0"/>
  </xdr:oneCellAnchor>
  <xdr:oneCellAnchor>
    <xdr:from>
      <xdr:col>4</xdr:col>
      <xdr:colOff>933450</xdr:colOff>
      <xdr:row>108</xdr:row>
      <xdr:rowOff>209550</xdr:rowOff>
    </xdr:from>
    <xdr:ext cx="4438650" cy="2743200"/>
    <xdr:graphicFrame macro="">
      <xdr:nvGraphicFramePr>
        <xdr:cNvPr id="1144356004" name="Chart 13" title="Chart">
          <a:extLst>
            <a:ext uri="{FF2B5EF4-FFF2-40B4-BE49-F238E27FC236}">
              <a16:creationId xmlns:a16="http://schemas.microsoft.com/office/drawing/2014/main" id="{00000000-0008-0000-0D00-0000A47C354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fLocksWithSheet="0"/>
  </xdr:oneCellAnchor>
</xdr:wsDr>
</file>

<file path=xl/drawings/drawing3.xml><?xml version="1.0" encoding="utf-8"?>
<xdr:wsDr xmlns:xdr="http://schemas.openxmlformats.org/drawingml/2006/spreadsheetDrawing" xmlns:a="http://schemas.openxmlformats.org/drawingml/2006/main">
  <xdr:oneCellAnchor>
    <xdr:from>
      <xdr:col>3</xdr:col>
      <xdr:colOff>933450</xdr:colOff>
      <xdr:row>28</xdr:row>
      <xdr:rowOff>19050</xdr:rowOff>
    </xdr:from>
    <xdr:ext cx="3276600" cy="2000250"/>
    <xdr:graphicFrame macro="">
      <xdr:nvGraphicFramePr>
        <xdr:cNvPr id="1777043006" name="Chart 14" title="Chart">
          <a:extLst>
            <a:ext uri="{FF2B5EF4-FFF2-40B4-BE49-F238E27FC236}">
              <a16:creationId xmlns:a16="http://schemas.microsoft.com/office/drawing/2014/main" id="{00000000-0008-0000-0E00-00003E86EB6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3</xdr:col>
      <xdr:colOff>952500</xdr:colOff>
      <xdr:row>40</xdr:row>
      <xdr:rowOff>47625</xdr:rowOff>
    </xdr:from>
    <xdr:ext cx="3238500" cy="2000250"/>
    <xdr:graphicFrame macro="">
      <xdr:nvGraphicFramePr>
        <xdr:cNvPr id="1356580095" name="Chart 15" title="Chart">
          <a:extLst>
            <a:ext uri="{FF2B5EF4-FFF2-40B4-BE49-F238E27FC236}">
              <a16:creationId xmlns:a16="http://schemas.microsoft.com/office/drawing/2014/main" id="{00000000-0008-0000-0E00-0000FFC4DB5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3</xdr:col>
      <xdr:colOff>914400</xdr:colOff>
      <xdr:row>52</xdr:row>
      <xdr:rowOff>28575</xdr:rowOff>
    </xdr:from>
    <xdr:ext cx="3276600" cy="2000250"/>
    <xdr:graphicFrame macro="">
      <xdr:nvGraphicFramePr>
        <xdr:cNvPr id="1700114792" name="Chart 16" title="Chart">
          <a:extLst>
            <a:ext uri="{FF2B5EF4-FFF2-40B4-BE49-F238E27FC236}">
              <a16:creationId xmlns:a16="http://schemas.microsoft.com/office/drawing/2014/main" id="{00000000-0008-0000-0E00-000068B1556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3</xdr:col>
      <xdr:colOff>933450</xdr:colOff>
      <xdr:row>64</xdr:row>
      <xdr:rowOff>9525</xdr:rowOff>
    </xdr:from>
    <xdr:ext cx="3276600" cy="2038350"/>
    <xdr:graphicFrame macro="">
      <xdr:nvGraphicFramePr>
        <xdr:cNvPr id="939262022" name="Chart 17" title="Chart">
          <a:extLst>
            <a:ext uri="{FF2B5EF4-FFF2-40B4-BE49-F238E27FC236}">
              <a16:creationId xmlns:a16="http://schemas.microsoft.com/office/drawing/2014/main" id="{00000000-0008-0000-0E00-00004600FC3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oneCellAnchor>
  <xdr:oneCellAnchor>
    <xdr:from>
      <xdr:col>3</xdr:col>
      <xdr:colOff>952500</xdr:colOff>
      <xdr:row>76</xdr:row>
      <xdr:rowOff>28575</xdr:rowOff>
    </xdr:from>
    <xdr:ext cx="3238500" cy="2000250"/>
    <xdr:graphicFrame macro="">
      <xdr:nvGraphicFramePr>
        <xdr:cNvPr id="1411067554" name="Chart 18" title="Chart">
          <a:extLst>
            <a:ext uri="{FF2B5EF4-FFF2-40B4-BE49-F238E27FC236}">
              <a16:creationId xmlns:a16="http://schemas.microsoft.com/office/drawing/2014/main" id="{00000000-0008-0000-0E00-0000A22E1B5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fLocksWithSheet="0"/>
  </xdr:oneCellAnchor>
  <xdr:oneCellAnchor>
    <xdr:from>
      <xdr:col>3</xdr:col>
      <xdr:colOff>952500</xdr:colOff>
      <xdr:row>88</xdr:row>
      <xdr:rowOff>9525</xdr:rowOff>
    </xdr:from>
    <xdr:ext cx="3238500" cy="2000250"/>
    <xdr:graphicFrame macro="">
      <xdr:nvGraphicFramePr>
        <xdr:cNvPr id="513579537" name="Chart 19" title="Chart">
          <a:extLst>
            <a:ext uri="{FF2B5EF4-FFF2-40B4-BE49-F238E27FC236}">
              <a16:creationId xmlns:a16="http://schemas.microsoft.com/office/drawing/2014/main" id="{00000000-0008-0000-0E00-0000119A9C1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fLocksWithSheet="0"/>
  </xdr:oneCellAnchor>
  <xdr:oneCellAnchor>
    <xdr:from>
      <xdr:col>3</xdr:col>
      <xdr:colOff>933450</xdr:colOff>
      <xdr:row>3</xdr:row>
      <xdr:rowOff>180975</xdr:rowOff>
    </xdr:from>
    <xdr:ext cx="3238500" cy="2000250"/>
    <xdr:graphicFrame macro="">
      <xdr:nvGraphicFramePr>
        <xdr:cNvPr id="958807973" name="Chart 20" title="Chart">
          <a:extLst>
            <a:ext uri="{FF2B5EF4-FFF2-40B4-BE49-F238E27FC236}">
              <a16:creationId xmlns:a16="http://schemas.microsoft.com/office/drawing/2014/main" id="{00000000-0008-0000-0E00-0000A53F263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fLocksWithSheet="0"/>
  </xdr:oneCellAnchor>
  <xdr:oneCellAnchor>
    <xdr:from>
      <xdr:col>3</xdr:col>
      <xdr:colOff>933450</xdr:colOff>
      <xdr:row>15</xdr:row>
      <xdr:rowOff>171450</xdr:rowOff>
    </xdr:from>
    <xdr:ext cx="3276600" cy="2038350"/>
    <xdr:graphicFrame macro="">
      <xdr:nvGraphicFramePr>
        <xdr:cNvPr id="1979504964" name="Chart 21" title="Chart">
          <a:extLst>
            <a:ext uri="{FF2B5EF4-FFF2-40B4-BE49-F238E27FC236}">
              <a16:creationId xmlns:a16="http://schemas.microsoft.com/office/drawing/2014/main" id="{00000000-0008-0000-0E00-000044D9FC7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1.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H1000"/>
  <sheetViews>
    <sheetView workbookViewId="0">
      <selection sqref="A1:E1"/>
    </sheetView>
  </sheetViews>
  <sheetFormatPr baseColWidth="10" defaultColWidth="12.6640625" defaultRowHeight="15" customHeight="1" x14ac:dyDescent="0.15"/>
  <cols>
    <col min="1" max="1" width="21" customWidth="1"/>
    <col min="2" max="2" width="30.83203125" customWidth="1"/>
    <col min="3" max="3" width="29.6640625" customWidth="1"/>
    <col min="7" max="7" width="21" customWidth="1"/>
  </cols>
  <sheetData>
    <row r="1" spans="1:8" ht="15.75" customHeight="1" x14ac:dyDescent="0.2">
      <c r="A1" s="116" t="s">
        <v>1036</v>
      </c>
      <c r="B1" s="116"/>
      <c r="C1" s="116"/>
      <c r="D1" s="116"/>
      <c r="E1" s="116"/>
    </row>
    <row r="2" spans="1:8" ht="15.75" customHeight="1" x14ac:dyDescent="0.2">
      <c r="A2" s="1"/>
      <c r="B2" s="1"/>
      <c r="C2" s="2"/>
      <c r="D2" s="2"/>
    </row>
    <row r="3" spans="1:8" ht="15.75" customHeight="1" x14ac:dyDescent="0.2">
      <c r="A3" s="1" t="s">
        <v>0</v>
      </c>
      <c r="B3" s="1" t="s">
        <v>1</v>
      </c>
      <c r="C3" s="2" t="s">
        <v>2</v>
      </c>
      <c r="D3" s="2" t="s">
        <v>3</v>
      </c>
    </row>
    <row r="4" spans="1:8" ht="15.75" customHeight="1" x14ac:dyDescent="0.2">
      <c r="A4" s="4" t="s">
        <v>4</v>
      </c>
      <c r="B4" s="4" t="s">
        <v>5</v>
      </c>
      <c r="C4" s="5" t="s">
        <v>6</v>
      </c>
      <c r="D4" s="5" t="s">
        <v>7</v>
      </c>
    </row>
    <row r="5" spans="1:8" ht="15.75" customHeight="1" x14ac:dyDescent="0.2">
      <c r="A5" s="4" t="s">
        <v>8</v>
      </c>
      <c r="B5" s="4" t="s">
        <v>9</v>
      </c>
      <c r="C5" s="4" t="s">
        <v>10</v>
      </c>
      <c r="D5" s="5" t="s">
        <v>11</v>
      </c>
      <c r="G5" s="6"/>
      <c r="H5" s="6"/>
    </row>
    <row r="6" spans="1:8" ht="15.75" customHeight="1" x14ac:dyDescent="0.2">
      <c r="A6" s="4" t="s">
        <v>14</v>
      </c>
      <c r="B6" s="4" t="s">
        <v>15</v>
      </c>
      <c r="C6" s="5" t="s">
        <v>16</v>
      </c>
      <c r="D6" s="5" t="s">
        <v>17</v>
      </c>
    </row>
    <row r="7" spans="1:8" ht="15.75" customHeight="1" x14ac:dyDescent="0.2">
      <c r="A7" s="4" t="s">
        <v>18</v>
      </c>
      <c r="B7" s="4" t="s">
        <v>19</v>
      </c>
      <c r="C7" s="4" t="s">
        <v>10</v>
      </c>
      <c r="D7" s="5" t="s">
        <v>20</v>
      </c>
    </row>
    <row r="8" spans="1:8" ht="15.75" customHeight="1" x14ac:dyDescent="0.2">
      <c r="A8" s="4" t="s">
        <v>21</v>
      </c>
      <c r="B8" s="4" t="s">
        <v>22</v>
      </c>
      <c r="C8" s="4" t="s">
        <v>10</v>
      </c>
      <c r="D8" s="5" t="s">
        <v>23</v>
      </c>
    </row>
    <row r="9" spans="1:8" ht="15.75" customHeight="1" x14ac:dyDescent="0.2">
      <c r="A9" s="4" t="s">
        <v>24</v>
      </c>
      <c r="B9" s="4" t="s">
        <v>25</v>
      </c>
      <c r="C9" s="4" t="s">
        <v>10</v>
      </c>
      <c r="D9" s="5" t="s">
        <v>26</v>
      </c>
    </row>
    <row r="10" spans="1:8" ht="15.75" customHeight="1" x14ac:dyDescent="0.2">
      <c r="A10" s="4" t="s">
        <v>27</v>
      </c>
      <c r="B10" s="4" t="s">
        <v>28</v>
      </c>
      <c r="C10" s="4" t="s">
        <v>10</v>
      </c>
      <c r="D10" s="5" t="s">
        <v>29</v>
      </c>
    </row>
    <row r="11" spans="1:8" ht="15.75" customHeight="1" x14ac:dyDescent="0.2">
      <c r="A11" s="4" t="s">
        <v>30</v>
      </c>
      <c r="B11" s="4" t="s">
        <v>31</v>
      </c>
      <c r="C11" s="4" t="s">
        <v>10</v>
      </c>
      <c r="D11" s="5" t="s">
        <v>32</v>
      </c>
    </row>
    <row r="12" spans="1:8" ht="15.75" customHeight="1" x14ac:dyDescent="0.2">
      <c r="A12" s="4" t="s">
        <v>33</v>
      </c>
      <c r="B12" s="4" t="s">
        <v>34</v>
      </c>
      <c r="C12" s="4" t="s">
        <v>10</v>
      </c>
      <c r="D12" s="5" t="s">
        <v>35</v>
      </c>
    </row>
    <row r="13" spans="1:8" ht="15.75" customHeight="1" x14ac:dyDescent="0.2">
      <c r="A13" s="4" t="s">
        <v>36</v>
      </c>
      <c r="B13" s="4" t="s">
        <v>37</v>
      </c>
      <c r="C13" s="5" t="s">
        <v>6</v>
      </c>
      <c r="D13" s="5" t="s">
        <v>38</v>
      </c>
    </row>
    <row r="14" spans="1:8" ht="15.75" customHeight="1" x14ac:dyDescent="0.2">
      <c r="A14" s="4" t="s">
        <v>39</v>
      </c>
      <c r="B14" s="4" t="s">
        <v>40</v>
      </c>
      <c r="C14" s="5" t="s">
        <v>16</v>
      </c>
      <c r="D14" s="5" t="s">
        <v>41</v>
      </c>
    </row>
    <row r="15" spans="1:8" ht="15.75" customHeight="1" x14ac:dyDescent="0.2">
      <c r="A15" s="4" t="s">
        <v>42</v>
      </c>
      <c r="B15" s="4" t="s">
        <v>43</v>
      </c>
      <c r="C15" s="5" t="s">
        <v>44</v>
      </c>
      <c r="D15" s="5" t="s">
        <v>45</v>
      </c>
    </row>
    <row r="16" spans="1:8" ht="15.75" customHeight="1" x14ac:dyDescent="0.15">
      <c r="D16" s="5"/>
    </row>
    <row r="17" spans="1:5" ht="15.75" customHeight="1" x14ac:dyDescent="0.2">
      <c r="A17" s="1"/>
      <c r="B17" s="1"/>
      <c r="C17" s="2"/>
      <c r="D17" s="5"/>
    </row>
    <row r="18" spans="1:5" ht="15.75" customHeight="1" x14ac:dyDescent="0.2">
      <c r="A18" s="4"/>
      <c r="B18" s="4"/>
      <c r="C18" s="4"/>
      <c r="D18" s="7"/>
    </row>
    <row r="19" spans="1:5" ht="15.75" customHeight="1" x14ac:dyDescent="0.2">
      <c r="A19" s="4"/>
      <c r="B19" s="6"/>
      <c r="C19" s="6"/>
      <c r="D19" s="5"/>
    </row>
    <row r="20" spans="1:5" ht="15.75" customHeight="1" x14ac:dyDescent="0.15">
      <c r="A20" s="8"/>
      <c r="B20" s="6"/>
      <c r="C20" s="6"/>
      <c r="D20" s="5"/>
    </row>
    <row r="21" spans="1:5" ht="15.75" customHeight="1" x14ac:dyDescent="0.15">
      <c r="A21" s="8" t="s">
        <v>46</v>
      </c>
      <c r="B21" s="6"/>
      <c r="C21" s="6"/>
      <c r="D21" s="5"/>
    </row>
    <row r="22" spans="1:5" ht="15.75" customHeight="1" x14ac:dyDescent="0.15">
      <c r="A22" s="6"/>
      <c r="B22" s="6"/>
      <c r="C22" s="6"/>
      <c r="D22" s="5"/>
    </row>
    <row r="23" spans="1:5" ht="15.75" customHeight="1" x14ac:dyDescent="0.15">
      <c r="A23" s="8" t="s">
        <v>47</v>
      </c>
      <c r="B23" s="8" t="s">
        <v>48</v>
      </c>
      <c r="C23" s="8" t="s">
        <v>49</v>
      </c>
      <c r="D23" s="9" t="s">
        <v>50</v>
      </c>
      <c r="E23" s="8" t="s">
        <v>51</v>
      </c>
    </row>
    <row r="24" spans="1:5" ht="15.75" customHeight="1" x14ac:dyDescent="0.15">
      <c r="A24" s="6" t="s">
        <v>52</v>
      </c>
      <c r="B24" s="6" t="s">
        <v>41</v>
      </c>
      <c r="C24" s="6" t="s">
        <v>53</v>
      </c>
      <c r="D24" s="5"/>
      <c r="E24" s="6"/>
    </row>
    <row r="25" spans="1:5" ht="15.75" customHeight="1" x14ac:dyDescent="0.15">
      <c r="A25" s="6" t="s">
        <v>54</v>
      </c>
      <c r="B25" s="6" t="s">
        <v>55</v>
      </c>
      <c r="C25" s="6" t="s">
        <v>53</v>
      </c>
      <c r="D25" s="5"/>
      <c r="E25" s="6"/>
    </row>
    <row r="26" spans="1:5" ht="15.75" customHeight="1" x14ac:dyDescent="0.15">
      <c r="A26" s="6" t="s">
        <v>56</v>
      </c>
      <c r="B26" s="6" t="s">
        <v>57</v>
      </c>
      <c r="C26" s="6" t="s">
        <v>58</v>
      </c>
      <c r="D26" s="5"/>
      <c r="E26" s="6"/>
    </row>
    <row r="27" spans="1:5" ht="15.75" customHeight="1" x14ac:dyDescent="0.15">
      <c r="A27" s="6" t="s">
        <v>59</v>
      </c>
      <c r="B27" s="6" t="s">
        <v>60</v>
      </c>
      <c r="C27" s="6" t="s">
        <v>53</v>
      </c>
      <c r="D27" s="5"/>
      <c r="E27" s="6"/>
    </row>
    <row r="28" spans="1:5" ht="15.75" customHeight="1" x14ac:dyDescent="0.15">
      <c r="A28" s="6" t="s">
        <v>61</v>
      </c>
      <c r="B28" s="6" t="s">
        <v>62</v>
      </c>
      <c r="C28" s="6" t="s">
        <v>58</v>
      </c>
      <c r="D28" s="5"/>
      <c r="E28" s="6"/>
    </row>
    <row r="29" spans="1:5" ht="15.75" customHeight="1" x14ac:dyDescent="0.15">
      <c r="A29" s="6" t="s">
        <v>63</v>
      </c>
      <c r="B29" s="6" t="s">
        <v>64</v>
      </c>
      <c r="C29" s="6" t="s">
        <v>58</v>
      </c>
      <c r="D29" s="5"/>
      <c r="E29" s="6"/>
    </row>
    <row r="30" spans="1:5" ht="15.75" customHeight="1" x14ac:dyDescent="0.15">
      <c r="A30" s="6" t="s">
        <v>65</v>
      </c>
      <c r="B30" s="6" t="s">
        <v>66</v>
      </c>
      <c r="C30" s="6" t="s">
        <v>58</v>
      </c>
      <c r="D30" s="5" t="s">
        <v>67</v>
      </c>
      <c r="E30" s="6">
        <v>1</v>
      </c>
    </row>
    <row r="31" spans="1:5" ht="15.75" customHeight="1" x14ac:dyDescent="0.15">
      <c r="A31" s="6" t="s">
        <v>68</v>
      </c>
      <c r="B31" s="6" t="s">
        <v>69</v>
      </c>
      <c r="C31" s="6" t="s">
        <v>70</v>
      </c>
      <c r="D31" s="5"/>
      <c r="E31" s="6"/>
    </row>
    <row r="32" spans="1:5" ht="15.75" customHeight="1" x14ac:dyDescent="0.15">
      <c r="A32" s="6" t="s">
        <v>71</v>
      </c>
      <c r="B32" s="6" t="s">
        <v>72</v>
      </c>
      <c r="C32" s="6" t="s">
        <v>73</v>
      </c>
      <c r="D32" s="5"/>
      <c r="E32" s="6"/>
    </row>
    <row r="33" spans="1:5" ht="15.75" customHeight="1" x14ac:dyDescent="0.15">
      <c r="A33" s="6" t="s">
        <v>74</v>
      </c>
      <c r="B33" s="6" t="s">
        <v>75</v>
      </c>
      <c r="C33" s="6" t="s">
        <v>70</v>
      </c>
      <c r="D33" s="5"/>
      <c r="E33" s="6"/>
    </row>
    <row r="34" spans="1:5" ht="15.75" customHeight="1" x14ac:dyDescent="0.15">
      <c r="A34" s="6" t="s">
        <v>76</v>
      </c>
      <c r="B34" s="6" t="s">
        <v>11</v>
      </c>
      <c r="C34" s="6" t="s">
        <v>58</v>
      </c>
      <c r="D34" s="5"/>
      <c r="E34" s="6"/>
    </row>
    <row r="35" spans="1:5" ht="15.75" customHeight="1" x14ac:dyDescent="0.15">
      <c r="A35" s="6" t="s">
        <v>77</v>
      </c>
      <c r="B35" s="6" t="s">
        <v>17</v>
      </c>
      <c r="C35" s="6" t="s">
        <v>53</v>
      </c>
      <c r="D35" s="5"/>
      <c r="E35" s="6"/>
    </row>
    <row r="36" spans="1:5" ht="15.75" customHeight="1" x14ac:dyDescent="0.15">
      <c r="A36" s="6" t="s">
        <v>78</v>
      </c>
      <c r="B36" s="6" t="s">
        <v>79</v>
      </c>
      <c r="C36" s="6" t="s">
        <v>80</v>
      </c>
      <c r="D36" s="5"/>
      <c r="E36" s="6"/>
    </row>
    <row r="37" spans="1:5" ht="15.75" customHeight="1" x14ac:dyDescent="0.15">
      <c r="A37" s="6" t="s">
        <v>81</v>
      </c>
      <c r="B37" s="6" t="s">
        <v>82</v>
      </c>
      <c r="C37" s="6" t="s">
        <v>58</v>
      </c>
      <c r="D37" s="5"/>
      <c r="E37" s="6"/>
    </row>
    <row r="38" spans="1:5" ht="15.75" customHeight="1" x14ac:dyDescent="0.15">
      <c r="A38" s="6" t="s">
        <v>83</v>
      </c>
      <c r="B38" s="6" t="s">
        <v>84</v>
      </c>
      <c r="C38" s="6" t="s">
        <v>58</v>
      </c>
      <c r="D38" s="5"/>
      <c r="E38" s="6"/>
    </row>
    <row r="39" spans="1:5" ht="15.75" customHeight="1" x14ac:dyDescent="0.15">
      <c r="A39" s="6" t="s">
        <v>85</v>
      </c>
      <c r="B39" s="6" t="s">
        <v>86</v>
      </c>
      <c r="C39" s="6" t="s">
        <v>58</v>
      </c>
      <c r="D39" s="5"/>
      <c r="E39" s="6"/>
    </row>
    <row r="40" spans="1:5" ht="15.75" customHeight="1" x14ac:dyDescent="0.15">
      <c r="A40" s="6" t="s">
        <v>87</v>
      </c>
      <c r="B40" s="6" t="s">
        <v>88</v>
      </c>
      <c r="C40" s="6" t="s">
        <v>89</v>
      </c>
      <c r="D40" s="5"/>
      <c r="E40" s="6"/>
    </row>
    <row r="41" spans="1:5" ht="15.75" customHeight="1" x14ac:dyDescent="0.15">
      <c r="A41" s="6" t="s">
        <v>90</v>
      </c>
      <c r="B41" s="6" t="s">
        <v>91</v>
      </c>
      <c r="C41" s="6" t="s">
        <v>80</v>
      </c>
      <c r="D41" s="5"/>
      <c r="E41" s="6"/>
    </row>
    <row r="42" spans="1:5" ht="15.75" customHeight="1" x14ac:dyDescent="0.15">
      <c r="A42" s="6" t="s">
        <v>92</v>
      </c>
      <c r="B42" s="6" t="s">
        <v>93</v>
      </c>
      <c r="C42" s="6" t="s">
        <v>80</v>
      </c>
      <c r="D42" s="5"/>
      <c r="E42" s="6"/>
    </row>
    <row r="43" spans="1:5" ht="15.75" customHeight="1" x14ac:dyDescent="0.15">
      <c r="A43" s="6" t="s">
        <v>94</v>
      </c>
      <c r="B43" s="6" t="s">
        <v>95</v>
      </c>
      <c r="C43" s="6" t="s">
        <v>89</v>
      </c>
      <c r="D43" s="5"/>
      <c r="E43" s="6"/>
    </row>
    <row r="44" spans="1:5" ht="15.75" customHeight="1" x14ac:dyDescent="0.15">
      <c r="A44" s="6" t="s">
        <v>96</v>
      </c>
      <c r="B44" s="6" t="s">
        <v>97</v>
      </c>
      <c r="C44" s="6" t="s">
        <v>89</v>
      </c>
      <c r="D44" s="5"/>
      <c r="E44" s="6"/>
    </row>
    <row r="45" spans="1:5" ht="15.75" customHeight="1" x14ac:dyDescent="0.15">
      <c r="A45" s="6" t="s">
        <v>98</v>
      </c>
      <c r="B45" s="6" t="s">
        <v>99</v>
      </c>
      <c r="C45" s="6" t="s">
        <v>89</v>
      </c>
      <c r="D45" s="5"/>
      <c r="E45" s="6"/>
    </row>
    <row r="46" spans="1:5" ht="15.75" customHeight="1" x14ac:dyDescent="0.15">
      <c r="A46" s="6" t="s">
        <v>100</v>
      </c>
      <c r="B46" s="6" t="s">
        <v>101</v>
      </c>
      <c r="C46" s="6" t="s">
        <v>102</v>
      </c>
      <c r="D46" s="5"/>
      <c r="E46" s="6"/>
    </row>
    <row r="47" spans="1:5" ht="15.75" customHeight="1" x14ac:dyDescent="0.15">
      <c r="A47" s="6" t="s">
        <v>103</v>
      </c>
      <c r="B47" s="6" t="s">
        <v>104</v>
      </c>
      <c r="C47" s="6" t="s">
        <v>89</v>
      </c>
      <c r="D47" s="5"/>
      <c r="E47" s="6"/>
    </row>
    <row r="48" spans="1:5" ht="15.75" customHeight="1" x14ac:dyDescent="0.15">
      <c r="A48" s="6" t="s">
        <v>105</v>
      </c>
      <c r="B48" s="6" t="s">
        <v>106</v>
      </c>
      <c r="C48" s="6" t="s">
        <v>73</v>
      </c>
      <c r="D48" s="5"/>
      <c r="E48" s="6"/>
    </row>
    <row r="49" spans="1:5" ht="15.75" customHeight="1" x14ac:dyDescent="0.15">
      <c r="A49" s="6" t="s">
        <v>107</v>
      </c>
      <c r="B49" s="6" t="s">
        <v>108</v>
      </c>
      <c r="C49" s="6" t="s">
        <v>89</v>
      </c>
      <c r="D49" s="5"/>
      <c r="E49" s="6"/>
    </row>
    <row r="50" spans="1:5" ht="15.75" customHeight="1" x14ac:dyDescent="0.15">
      <c r="A50" s="6" t="s">
        <v>109</v>
      </c>
      <c r="B50" s="6" t="s">
        <v>110</v>
      </c>
      <c r="C50" s="6" t="s">
        <v>58</v>
      </c>
      <c r="D50" s="5"/>
      <c r="E50" s="6"/>
    </row>
    <row r="51" spans="1:5" ht="15.75" customHeight="1" x14ac:dyDescent="0.15">
      <c r="A51" s="6" t="s">
        <v>111</v>
      </c>
      <c r="B51" s="6" t="s">
        <v>112</v>
      </c>
      <c r="C51" s="6" t="s">
        <v>89</v>
      </c>
      <c r="D51" s="5"/>
      <c r="E51" s="6"/>
    </row>
    <row r="52" spans="1:5" ht="15.75" customHeight="1" x14ac:dyDescent="0.15">
      <c r="A52" s="6" t="s">
        <v>113</v>
      </c>
      <c r="B52" s="6" t="s">
        <v>114</v>
      </c>
      <c r="C52" s="6" t="s">
        <v>89</v>
      </c>
      <c r="D52" s="5"/>
      <c r="E52" s="6"/>
    </row>
    <row r="53" spans="1:5" ht="15.75" customHeight="1" x14ac:dyDescent="0.15">
      <c r="A53" s="6" t="s">
        <v>115</v>
      </c>
      <c r="B53" s="6" t="s">
        <v>116</v>
      </c>
      <c r="C53" s="6" t="s">
        <v>58</v>
      </c>
      <c r="D53" s="5"/>
      <c r="E53" s="6"/>
    </row>
    <row r="54" spans="1:5" ht="15.75" customHeight="1" x14ac:dyDescent="0.15">
      <c r="A54" s="6" t="s">
        <v>117</v>
      </c>
      <c r="B54" s="6" t="s">
        <v>118</v>
      </c>
      <c r="C54" s="6" t="s">
        <v>53</v>
      </c>
      <c r="D54" s="5"/>
      <c r="E54" s="6"/>
    </row>
    <row r="55" spans="1:5" ht="15.75" customHeight="1" x14ac:dyDescent="0.15">
      <c r="A55" s="6" t="s">
        <v>119</v>
      </c>
      <c r="B55" s="6" t="s">
        <v>120</v>
      </c>
      <c r="C55" s="6" t="s">
        <v>53</v>
      </c>
      <c r="D55" s="5"/>
      <c r="E55" s="6"/>
    </row>
    <row r="56" spans="1:5" ht="15.75" customHeight="1" x14ac:dyDescent="0.15">
      <c r="A56" s="6" t="s">
        <v>121</v>
      </c>
      <c r="B56" s="6" t="s">
        <v>122</v>
      </c>
      <c r="C56" s="6" t="s">
        <v>58</v>
      </c>
      <c r="D56" s="5"/>
      <c r="E56" s="6"/>
    </row>
    <row r="57" spans="1:5" ht="15.75" customHeight="1" x14ac:dyDescent="0.15">
      <c r="A57" s="6" t="s">
        <v>123</v>
      </c>
      <c r="B57" s="6" t="s">
        <v>124</v>
      </c>
      <c r="C57" s="6" t="s">
        <v>53</v>
      </c>
      <c r="D57" s="5"/>
      <c r="E57" s="6"/>
    </row>
    <row r="58" spans="1:5" ht="15.75" customHeight="1" x14ac:dyDescent="0.15">
      <c r="A58" s="6" t="s">
        <v>125</v>
      </c>
      <c r="B58" s="6" t="s">
        <v>126</v>
      </c>
      <c r="C58" s="6" t="s">
        <v>58</v>
      </c>
      <c r="D58" s="5"/>
      <c r="E58" s="6"/>
    </row>
    <row r="59" spans="1:5" ht="15.75" customHeight="1" x14ac:dyDescent="0.15">
      <c r="A59" s="6" t="s">
        <v>12</v>
      </c>
      <c r="B59" s="6" t="s">
        <v>13</v>
      </c>
      <c r="C59" s="6" t="s">
        <v>53</v>
      </c>
      <c r="D59" s="5" t="s">
        <v>67</v>
      </c>
      <c r="E59" s="6">
        <v>106</v>
      </c>
    </row>
    <row r="60" spans="1:5" ht="15.75" customHeight="1" x14ac:dyDescent="0.15">
      <c r="A60" s="6" t="s">
        <v>127</v>
      </c>
      <c r="B60" s="6" t="s">
        <v>128</v>
      </c>
      <c r="C60" s="6" t="s">
        <v>129</v>
      </c>
      <c r="D60" s="5"/>
      <c r="E60" s="6"/>
    </row>
    <row r="61" spans="1:5" ht="15.75" customHeight="1" x14ac:dyDescent="0.15">
      <c r="A61" s="6" t="s">
        <v>130</v>
      </c>
      <c r="B61" s="6" t="s">
        <v>131</v>
      </c>
      <c r="C61" s="6" t="s">
        <v>53</v>
      </c>
      <c r="D61" s="5" t="s">
        <v>67</v>
      </c>
      <c r="E61" s="6">
        <v>55</v>
      </c>
    </row>
    <row r="62" spans="1:5" ht="15.75" customHeight="1" x14ac:dyDescent="0.15">
      <c r="A62" s="6" t="s">
        <v>132</v>
      </c>
      <c r="B62" s="6" t="s">
        <v>133</v>
      </c>
      <c r="C62" s="6" t="s">
        <v>53</v>
      </c>
      <c r="D62" s="5" t="s">
        <v>67</v>
      </c>
      <c r="E62" s="6">
        <v>0</v>
      </c>
    </row>
    <row r="63" spans="1:5" ht="15.75" customHeight="1" x14ac:dyDescent="0.15">
      <c r="A63" s="6" t="s">
        <v>134</v>
      </c>
      <c r="B63" s="6" t="s">
        <v>135</v>
      </c>
      <c r="C63" s="6" t="s">
        <v>58</v>
      </c>
      <c r="D63" s="5"/>
      <c r="E63" s="6"/>
    </row>
    <row r="64" spans="1:5" ht="15.75" customHeight="1" x14ac:dyDescent="0.15">
      <c r="A64" s="6" t="s">
        <v>136</v>
      </c>
      <c r="B64" s="6" t="s">
        <v>137</v>
      </c>
      <c r="C64" s="6" t="s">
        <v>89</v>
      </c>
      <c r="D64" s="5"/>
      <c r="E64" s="6"/>
    </row>
    <row r="65" spans="1:5" ht="15.75" customHeight="1" x14ac:dyDescent="0.15">
      <c r="A65" s="6" t="s">
        <v>138</v>
      </c>
      <c r="B65" s="6" t="s">
        <v>139</v>
      </c>
      <c r="C65" s="6" t="s">
        <v>58</v>
      </c>
      <c r="D65" s="5"/>
      <c r="E65" s="6"/>
    </row>
    <row r="66" spans="1:5" ht="15.75" customHeight="1" x14ac:dyDescent="0.15">
      <c r="A66" s="6" t="s">
        <v>140</v>
      </c>
      <c r="B66" s="6" t="s">
        <v>141</v>
      </c>
      <c r="C66" s="6" t="s">
        <v>58</v>
      </c>
      <c r="D66" s="5"/>
      <c r="E66" s="6"/>
    </row>
    <row r="67" spans="1:5" ht="15.75" customHeight="1" x14ac:dyDescent="0.15">
      <c r="A67" s="6" t="s">
        <v>142</v>
      </c>
      <c r="B67" s="6" t="s">
        <v>143</v>
      </c>
      <c r="C67" s="6" t="s">
        <v>53</v>
      </c>
      <c r="D67" s="5" t="s">
        <v>67</v>
      </c>
      <c r="E67" s="6">
        <v>9</v>
      </c>
    </row>
    <row r="68" spans="1:5" ht="15.75" customHeight="1" x14ac:dyDescent="0.15">
      <c r="A68" s="6" t="s">
        <v>144</v>
      </c>
      <c r="B68" s="6" t="s">
        <v>145</v>
      </c>
      <c r="C68" s="6" t="s">
        <v>53</v>
      </c>
      <c r="D68" s="5"/>
      <c r="E68" s="6"/>
    </row>
    <row r="69" spans="1:5" ht="15.75" customHeight="1" x14ac:dyDescent="0.15">
      <c r="A69" s="6" t="s">
        <v>146</v>
      </c>
      <c r="B69" s="6" t="s">
        <v>147</v>
      </c>
      <c r="C69" s="6" t="s">
        <v>58</v>
      </c>
      <c r="D69" s="5"/>
      <c r="E69" s="6"/>
    </row>
    <row r="70" spans="1:5" ht="15.75" customHeight="1" x14ac:dyDescent="0.15">
      <c r="A70" s="6" t="s">
        <v>148</v>
      </c>
      <c r="B70" s="6" t="s">
        <v>149</v>
      </c>
      <c r="C70" s="6" t="s">
        <v>58</v>
      </c>
      <c r="D70" s="5"/>
      <c r="E70" s="6"/>
    </row>
    <row r="71" spans="1:5" ht="15.75" customHeight="1" x14ac:dyDescent="0.15">
      <c r="A71" s="6" t="s">
        <v>150</v>
      </c>
      <c r="B71" s="6" t="s">
        <v>151</v>
      </c>
      <c r="C71" s="6" t="s">
        <v>58</v>
      </c>
      <c r="D71" s="5"/>
      <c r="E71" s="6"/>
    </row>
    <row r="72" spans="1:5" ht="15.75" customHeight="1" x14ac:dyDescent="0.15">
      <c r="A72" s="6" t="s">
        <v>152</v>
      </c>
      <c r="B72" s="6" t="s">
        <v>153</v>
      </c>
      <c r="C72" s="6" t="s">
        <v>53</v>
      </c>
      <c r="D72" s="5"/>
      <c r="E72" s="6"/>
    </row>
    <row r="73" spans="1:5" ht="15.75" customHeight="1" x14ac:dyDescent="0.15">
      <c r="A73" s="6" t="s">
        <v>154</v>
      </c>
      <c r="B73" s="6" t="s">
        <v>155</v>
      </c>
      <c r="C73" s="6" t="s">
        <v>89</v>
      </c>
      <c r="D73" s="5"/>
      <c r="E73" s="6"/>
    </row>
    <row r="74" spans="1:5" ht="15.75" customHeight="1" x14ac:dyDescent="0.15">
      <c r="A74" s="6" t="s">
        <v>156</v>
      </c>
      <c r="B74" s="6" t="s">
        <v>157</v>
      </c>
      <c r="C74" s="6" t="s">
        <v>53</v>
      </c>
      <c r="D74" s="5"/>
      <c r="E74" s="6"/>
    </row>
    <row r="75" spans="1:5" ht="15.75" customHeight="1" x14ac:dyDescent="0.15">
      <c r="A75" s="6" t="s">
        <v>158</v>
      </c>
      <c r="B75" s="10" t="s">
        <v>159</v>
      </c>
      <c r="C75" s="6" t="s">
        <v>53</v>
      </c>
      <c r="D75" s="5" t="s">
        <v>67</v>
      </c>
      <c r="E75" s="6">
        <v>91</v>
      </c>
    </row>
    <row r="76" spans="1:5" ht="15.75" customHeight="1" x14ac:dyDescent="0.15">
      <c r="A76" s="6" t="s">
        <v>160</v>
      </c>
      <c r="B76" s="6" t="s">
        <v>161</v>
      </c>
      <c r="C76" s="6" t="s">
        <v>53</v>
      </c>
      <c r="D76" s="5"/>
      <c r="E76" s="6"/>
    </row>
    <row r="77" spans="1:5" ht="15.75" customHeight="1" x14ac:dyDescent="0.15">
      <c r="A77" s="6" t="s">
        <v>162</v>
      </c>
      <c r="B77" s="6" t="s">
        <v>163</v>
      </c>
      <c r="C77" s="6" t="s">
        <v>53</v>
      </c>
      <c r="D77" s="5"/>
      <c r="E77" s="6"/>
    </row>
    <row r="78" spans="1:5" ht="15.75" customHeight="1" x14ac:dyDescent="0.15">
      <c r="A78" s="6" t="s">
        <v>164</v>
      </c>
      <c r="B78" s="6" t="s">
        <v>165</v>
      </c>
      <c r="C78" s="6" t="s">
        <v>58</v>
      </c>
      <c r="D78" s="5"/>
      <c r="E78" s="6"/>
    </row>
    <row r="79" spans="1:5" ht="15.75" customHeight="1" x14ac:dyDescent="0.15">
      <c r="A79" s="6" t="s">
        <v>166</v>
      </c>
      <c r="B79" s="6" t="s">
        <v>167</v>
      </c>
      <c r="C79" s="6" t="s">
        <v>58</v>
      </c>
      <c r="D79" s="5"/>
      <c r="E79" s="6"/>
    </row>
    <row r="80" spans="1:5" ht="15.75" customHeight="1" x14ac:dyDescent="0.15">
      <c r="A80" s="6" t="s">
        <v>168</v>
      </c>
      <c r="B80" s="6" t="s">
        <v>169</v>
      </c>
      <c r="C80" s="6" t="s">
        <v>58</v>
      </c>
      <c r="D80" s="5"/>
      <c r="E80" s="6"/>
    </row>
    <row r="81" spans="1:5" ht="15.75" customHeight="1" x14ac:dyDescent="0.15">
      <c r="A81" s="6" t="s">
        <v>170</v>
      </c>
      <c r="B81" s="6" t="s">
        <v>171</v>
      </c>
      <c r="C81" s="6" t="s">
        <v>58</v>
      </c>
      <c r="D81" s="5"/>
      <c r="E81" s="6"/>
    </row>
    <row r="82" spans="1:5" ht="15.75" customHeight="1" x14ac:dyDescent="0.15">
      <c r="A82" s="6" t="s">
        <v>172</v>
      </c>
      <c r="B82" s="6" t="s">
        <v>35</v>
      </c>
      <c r="C82" s="6" t="s">
        <v>53</v>
      </c>
      <c r="D82" s="5"/>
      <c r="E82" s="6"/>
    </row>
    <row r="83" spans="1:5" ht="15.75" customHeight="1" x14ac:dyDescent="0.15">
      <c r="A83" s="6" t="s">
        <v>173</v>
      </c>
      <c r="B83" s="6" t="s">
        <v>174</v>
      </c>
      <c r="C83" s="6" t="s">
        <v>58</v>
      </c>
      <c r="D83" s="5"/>
      <c r="E83" s="6"/>
    </row>
    <row r="84" spans="1:5" ht="15.75" customHeight="1" x14ac:dyDescent="0.15">
      <c r="A84" s="6" t="s">
        <v>175</v>
      </c>
      <c r="B84" s="6" t="s">
        <v>176</v>
      </c>
      <c r="C84" s="6" t="s">
        <v>58</v>
      </c>
      <c r="D84" s="5"/>
      <c r="E84" s="6"/>
    </row>
    <row r="85" spans="1:5" ht="15.75" customHeight="1" x14ac:dyDescent="0.15">
      <c r="A85" s="6" t="s">
        <v>177</v>
      </c>
      <c r="B85" s="6" t="s">
        <v>178</v>
      </c>
      <c r="C85" s="6" t="s">
        <v>53</v>
      </c>
      <c r="D85" s="5" t="s">
        <v>67</v>
      </c>
      <c r="E85" s="6">
        <v>34</v>
      </c>
    </row>
    <row r="86" spans="1:5" ht="15.75" customHeight="1" x14ac:dyDescent="0.15">
      <c r="A86" s="6" t="s">
        <v>179</v>
      </c>
      <c r="B86" s="6" t="s">
        <v>180</v>
      </c>
      <c r="C86" s="6" t="s">
        <v>58</v>
      </c>
      <c r="D86" s="5"/>
      <c r="E86" s="6"/>
    </row>
    <row r="87" spans="1:5" ht="15.75" customHeight="1" x14ac:dyDescent="0.15">
      <c r="A87" s="6" t="s">
        <v>181</v>
      </c>
      <c r="B87" s="6" t="s">
        <v>182</v>
      </c>
      <c r="C87" s="6" t="s">
        <v>183</v>
      </c>
      <c r="D87" s="5"/>
      <c r="E87" s="6"/>
    </row>
    <row r="88" spans="1:5" ht="15.75" customHeight="1" x14ac:dyDescent="0.15">
      <c r="A88" s="6" t="s">
        <v>184</v>
      </c>
      <c r="B88" s="6" t="s">
        <v>185</v>
      </c>
      <c r="C88" s="6" t="s">
        <v>186</v>
      </c>
      <c r="D88" s="5"/>
      <c r="E88" s="6"/>
    </row>
    <row r="89" spans="1:5" ht="15.75" customHeight="1" x14ac:dyDescent="0.15">
      <c r="A89" s="6" t="s">
        <v>187</v>
      </c>
      <c r="B89" s="6" t="s">
        <v>188</v>
      </c>
      <c r="C89" s="6" t="s">
        <v>89</v>
      </c>
      <c r="D89" s="5"/>
      <c r="E89" s="6"/>
    </row>
    <row r="90" spans="1:5" ht="15.75" customHeight="1" x14ac:dyDescent="0.15">
      <c r="A90" s="6" t="s">
        <v>189</v>
      </c>
      <c r="B90" s="6" t="s">
        <v>190</v>
      </c>
      <c r="C90" s="6" t="s">
        <v>186</v>
      </c>
      <c r="D90" s="5"/>
      <c r="E90" s="6"/>
    </row>
    <row r="91" spans="1:5" ht="15.75" customHeight="1" x14ac:dyDescent="0.15">
      <c r="A91" s="6" t="s">
        <v>191</v>
      </c>
      <c r="B91" s="6" t="s">
        <v>192</v>
      </c>
      <c r="C91" s="6" t="s">
        <v>80</v>
      </c>
      <c r="D91" s="5"/>
      <c r="E91" s="6"/>
    </row>
    <row r="92" spans="1:5" ht="15.75" customHeight="1" x14ac:dyDescent="0.15">
      <c r="A92" s="6" t="s">
        <v>193</v>
      </c>
      <c r="B92" s="6" t="s">
        <v>194</v>
      </c>
      <c r="C92" s="6" t="s">
        <v>58</v>
      </c>
      <c r="D92" s="5"/>
      <c r="E92" s="6"/>
    </row>
    <row r="93" spans="1:5" ht="15.75" customHeight="1" x14ac:dyDescent="0.15">
      <c r="A93" s="6" t="s">
        <v>195</v>
      </c>
      <c r="B93" s="6" t="s">
        <v>196</v>
      </c>
      <c r="C93" s="6" t="s">
        <v>58</v>
      </c>
      <c r="D93" s="5"/>
      <c r="E93" s="6"/>
    </row>
    <row r="94" spans="1:5" ht="15.75" customHeight="1" x14ac:dyDescent="0.15">
      <c r="A94" s="6" t="s">
        <v>197</v>
      </c>
      <c r="B94" s="6" t="s">
        <v>198</v>
      </c>
      <c r="C94" s="6" t="s">
        <v>53</v>
      </c>
      <c r="D94" s="5" t="s">
        <v>67</v>
      </c>
      <c r="E94" s="6">
        <v>0</v>
      </c>
    </row>
    <row r="95" spans="1:5" ht="15.75" customHeight="1" x14ac:dyDescent="0.15">
      <c r="A95" s="6" t="s">
        <v>199</v>
      </c>
      <c r="B95" s="6" t="s">
        <v>200</v>
      </c>
      <c r="C95" s="6" t="s">
        <v>53</v>
      </c>
      <c r="D95" s="5"/>
      <c r="E95" s="6"/>
    </row>
    <row r="96" spans="1:5" ht="15.75" customHeight="1" x14ac:dyDescent="0.15">
      <c r="A96" s="6" t="s">
        <v>201</v>
      </c>
      <c r="B96" s="6" t="s">
        <v>202</v>
      </c>
      <c r="C96" s="6" t="s">
        <v>53</v>
      </c>
      <c r="D96" s="5" t="s">
        <v>67</v>
      </c>
      <c r="E96" s="6">
        <v>0</v>
      </c>
    </row>
    <row r="97" spans="1:5" ht="15.75" customHeight="1" x14ac:dyDescent="0.15">
      <c r="A97" s="6" t="s">
        <v>203</v>
      </c>
      <c r="B97" s="6" t="s">
        <v>204</v>
      </c>
      <c r="C97" s="6" t="s">
        <v>58</v>
      </c>
      <c r="D97" s="5"/>
      <c r="E97" s="6"/>
    </row>
    <row r="98" spans="1:5" ht="15.75" customHeight="1" x14ac:dyDescent="0.15">
      <c r="D98" s="5"/>
      <c r="E98" s="6"/>
    </row>
    <row r="99" spans="1:5" ht="15.75" customHeight="1" x14ac:dyDescent="0.15">
      <c r="D99" s="5"/>
      <c r="E99" s="6"/>
    </row>
    <row r="100" spans="1:5" ht="15.75" customHeight="1" x14ac:dyDescent="0.15">
      <c r="A100" s="6" t="s">
        <v>205</v>
      </c>
      <c r="B100" s="6">
        <v>74</v>
      </c>
      <c r="D100" s="5"/>
      <c r="E100" s="6"/>
    </row>
    <row r="101" spans="1:5" ht="15.75" customHeight="1" x14ac:dyDescent="0.15">
      <c r="A101" s="6" t="s">
        <v>206</v>
      </c>
      <c r="B101" s="6">
        <v>22</v>
      </c>
      <c r="D101" s="5"/>
      <c r="E101" s="6"/>
    </row>
    <row r="102" spans="1:5" ht="15.75" customHeight="1" x14ac:dyDescent="0.15">
      <c r="D102" s="5"/>
      <c r="E102" s="6"/>
    </row>
    <row r="103" spans="1:5" ht="15.75" customHeight="1" x14ac:dyDescent="0.15">
      <c r="D103" s="5"/>
      <c r="E103" s="6"/>
    </row>
    <row r="104" spans="1:5" ht="15.75" customHeight="1" x14ac:dyDescent="0.15">
      <c r="D104" s="5"/>
      <c r="E104" s="6"/>
    </row>
    <row r="105" spans="1:5" ht="15.75" customHeight="1" x14ac:dyDescent="0.15">
      <c r="D105" s="5"/>
      <c r="E105" s="6"/>
    </row>
    <row r="106" spans="1:5" ht="15.75" customHeight="1" x14ac:dyDescent="0.15">
      <c r="D106" s="5"/>
      <c r="E106" s="6"/>
    </row>
    <row r="107" spans="1:5" ht="15.75" customHeight="1" x14ac:dyDescent="0.15">
      <c r="D107" s="5"/>
      <c r="E107" s="6"/>
    </row>
    <row r="108" spans="1:5" ht="15.75" customHeight="1" x14ac:dyDescent="0.15">
      <c r="D108" s="5"/>
      <c r="E108" s="6"/>
    </row>
    <row r="109" spans="1:5" ht="15.75" customHeight="1" x14ac:dyDescent="0.15">
      <c r="D109" s="5"/>
      <c r="E109" s="6"/>
    </row>
    <row r="110" spans="1:5" ht="15.75" customHeight="1" x14ac:dyDescent="0.15">
      <c r="D110" s="5"/>
      <c r="E110" s="6"/>
    </row>
    <row r="111" spans="1:5" ht="15.75" customHeight="1" x14ac:dyDescent="0.15">
      <c r="D111" s="5"/>
      <c r="E111" s="6"/>
    </row>
    <row r="112" spans="1:5" ht="15.75" customHeight="1" x14ac:dyDescent="0.15">
      <c r="D112" s="5"/>
      <c r="E112" s="6"/>
    </row>
    <row r="113" spans="4:5" ht="15.75" customHeight="1" x14ac:dyDescent="0.15">
      <c r="D113" s="5"/>
      <c r="E113" s="6"/>
    </row>
    <row r="114" spans="4:5" ht="15.75" customHeight="1" x14ac:dyDescent="0.15">
      <c r="D114" s="5"/>
      <c r="E114" s="6"/>
    </row>
    <row r="115" spans="4:5" ht="15.75" customHeight="1" x14ac:dyDescent="0.15">
      <c r="D115" s="5"/>
      <c r="E115" s="6"/>
    </row>
    <row r="116" spans="4:5" ht="15.75" customHeight="1" x14ac:dyDescent="0.15">
      <c r="D116" s="5"/>
      <c r="E116" s="6"/>
    </row>
    <row r="117" spans="4:5" ht="15.75" customHeight="1" x14ac:dyDescent="0.15">
      <c r="D117" s="5"/>
      <c r="E117" s="6"/>
    </row>
    <row r="118" spans="4:5" ht="15.75" customHeight="1" x14ac:dyDescent="0.15">
      <c r="D118" s="5"/>
      <c r="E118" s="6"/>
    </row>
    <row r="119" spans="4:5" ht="15.75" customHeight="1" x14ac:dyDescent="0.15">
      <c r="D119" s="5"/>
      <c r="E119" s="6"/>
    </row>
    <row r="120" spans="4:5" ht="15.75" customHeight="1" x14ac:dyDescent="0.15">
      <c r="D120" s="5"/>
      <c r="E120" s="6"/>
    </row>
    <row r="121" spans="4:5" ht="15.75" customHeight="1" x14ac:dyDescent="0.15">
      <c r="D121" s="5"/>
      <c r="E121" s="6"/>
    </row>
    <row r="122" spans="4:5" ht="15.75" customHeight="1" x14ac:dyDescent="0.15">
      <c r="D122" s="5"/>
      <c r="E122" s="6"/>
    </row>
    <row r="123" spans="4:5" ht="15.75" customHeight="1" x14ac:dyDescent="0.15">
      <c r="D123" s="5"/>
      <c r="E123" s="6"/>
    </row>
    <row r="124" spans="4:5" ht="15.75" customHeight="1" x14ac:dyDescent="0.15">
      <c r="D124" s="5"/>
      <c r="E124" s="6"/>
    </row>
    <row r="125" spans="4:5" ht="15.75" customHeight="1" x14ac:dyDescent="0.15">
      <c r="D125" s="5"/>
      <c r="E125" s="6"/>
    </row>
    <row r="126" spans="4:5" ht="15.75" customHeight="1" x14ac:dyDescent="0.15">
      <c r="D126" s="5"/>
      <c r="E126" s="6"/>
    </row>
    <row r="127" spans="4:5" ht="15.75" customHeight="1" x14ac:dyDescent="0.15">
      <c r="D127" s="5"/>
      <c r="E127" s="6"/>
    </row>
    <row r="128" spans="4:5" ht="15.75" customHeight="1" x14ac:dyDescent="0.15">
      <c r="D128" s="5"/>
      <c r="E128" s="6"/>
    </row>
    <row r="129" spans="4:5" ht="15.75" customHeight="1" x14ac:dyDescent="0.15">
      <c r="D129" s="5"/>
      <c r="E129" s="6"/>
    </row>
    <row r="130" spans="4:5" ht="15.75" customHeight="1" x14ac:dyDescent="0.15">
      <c r="D130" s="5"/>
      <c r="E130" s="6"/>
    </row>
    <row r="131" spans="4:5" ht="15.75" customHeight="1" x14ac:dyDescent="0.15">
      <c r="D131" s="5"/>
      <c r="E131" s="6"/>
    </row>
    <row r="132" spans="4:5" ht="15.75" customHeight="1" x14ac:dyDescent="0.15">
      <c r="D132" s="5"/>
      <c r="E132" s="6"/>
    </row>
    <row r="133" spans="4:5" ht="15.75" customHeight="1" x14ac:dyDescent="0.15">
      <c r="D133" s="5"/>
      <c r="E133" s="6"/>
    </row>
    <row r="134" spans="4:5" ht="15.75" customHeight="1" x14ac:dyDescent="0.15">
      <c r="D134" s="5"/>
      <c r="E134" s="6"/>
    </row>
    <row r="135" spans="4:5" ht="15.75" customHeight="1" x14ac:dyDescent="0.15">
      <c r="D135" s="5"/>
      <c r="E135" s="6"/>
    </row>
    <row r="136" spans="4:5" ht="15.75" customHeight="1" x14ac:dyDescent="0.15">
      <c r="D136" s="5"/>
      <c r="E136" s="6"/>
    </row>
    <row r="137" spans="4:5" ht="15.75" customHeight="1" x14ac:dyDescent="0.15">
      <c r="D137" s="5"/>
      <c r="E137" s="6"/>
    </row>
    <row r="138" spans="4:5" ht="15.75" customHeight="1" x14ac:dyDescent="0.15">
      <c r="D138" s="5"/>
      <c r="E138" s="6"/>
    </row>
    <row r="139" spans="4:5" ht="15.75" customHeight="1" x14ac:dyDescent="0.15">
      <c r="D139" s="5"/>
      <c r="E139" s="6"/>
    </row>
    <row r="140" spans="4:5" ht="15.75" customHeight="1" x14ac:dyDescent="0.15">
      <c r="D140" s="5"/>
      <c r="E140" s="6"/>
    </row>
    <row r="141" spans="4:5" ht="15.75" customHeight="1" x14ac:dyDescent="0.15">
      <c r="D141" s="5"/>
      <c r="E141" s="6"/>
    </row>
    <row r="142" spans="4:5" ht="15.75" customHeight="1" x14ac:dyDescent="0.15">
      <c r="D142" s="5"/>
      <c r="E142" s="6"/>
    </row>
    <row r="143" spans="4:5" ht="15.75" customHeight="1" x14ac:dyDescent="0.15">
      <c r="D143" s="5"/>
      <c r="E143" s="6"/>
    </row>
    <row r="144" spans="4:5" ht="15.75" customHeight="1" x14ac:dyDescent="0.15">
      <c r="D144" s="5"/>
      <c r="E144" s="6"/>
    </row>
    <row r="145" spans="4:5" ht="15.75" customHeight="1" x14ac:dyDescent="0.15">
      <c r="D145" s="5"/>
      <c r="E145" s="6"/>
    </row>
    <row r="146" spans="4:5" ht="15.75" customHeight="1" x14ac:dyDescent="0.15">
      <c r="D146" s="5"/>
      <c r="E146" s="6"/>
    </row>
    <row r="147" spans="4:5" ht="15.75" customHeight="1" x14ac:dyDescent="0.15">
      <c r="D147" s="5"/>
      <c r="E147" s="6"/>
    </row>
    <row r="148" spans="4:5" ht="15.75" customHeight="1" x14ac:dyDescent="0.15">
      <c r="D148" s="5"/>
      <c r="E148" s="6"/>
    </row>
    <row r="149" spans="4:5" ht="15.75" customHeight="1" x14ac:dyDescent="0.15">
      <c r="D149" s="5"/>
      <c r="E149" s="6"/>
    </row>
    <row r="150" spans="4:5" ht="15.75" customHeight="1" x14ac:dyDescent="0.15">
      <c r="D150" s="5"/>
      <c r="E150" s="6"/>
    </row>
    <row r="151" spans="4:5" ht="15.75" customHeight="1" x14ac:dyDescent="0.15">
      <c r="D151" s="5"/>
      <c r="E151" s="6"/>
    </row>
    <row r="152" spans="4:5" ht="15.75" customHeight="1" x14ac:dyDescent="0.15">
      <c r="D152" s="5"/>
      <c r="E152" s="6"/>
    </row>
    <row r="153" spans="4:5" ht="15.75" customHeight="1" x14ac:dyDescent="0.15">
      <c r="D153" s="5"/>
      <c r="E153" s="6"/>
    </row>
    <row r="154" spans="4:5" ht="15.75" customHeight="1" x14ac:dyDescent="0.15">
      <c r="D154" s="5"/>
      <c r="E154" s="6"/>
    </row>
    <row r="155" spans="4:5" ht="15.75" customHeight="1" x14ac:dyDescent="0.15">
      <c r="D155" s="5"/>
      <c r="E155" s="6"/>
    </row>
    <row r="156" spans="4:5" ht="15.75" customHeight="1" x14ac:dyDescent="0.15">
      <c r="D156" s="5"/>
      <c r="E156" s="6"/>
    </row>
    <row r="157" spans="4:5" ht="15.75" customHeight="1" x14ac:dyDescent="0.15">
      <c r="D157" s="5"/>
      <c r="E157" s="6"/>
    </row>
    <row r="158" spans="4:5" ht="15.75" customHeight="1" x14ac:dyDescent="0.15">
      <c r="D158" s="5"/>
      <c r="E158" s="6"/>
    </row>
    <row r="159" spans="4:5" ht="15.75" customHeight="1" x14ac:dyDescent="0.15">
      <c r="D159" s="5"/>
      <c r="E159" s="6"/>
    </row>
    <row r="160" spans="4:5" ht="15.75" customHeight="1" x14ac:dyDescent="0.15">
      <c r="D160" s="5"/>
      <c r="E160" s="6"/>
    </row>
    <row r="161" spans="4:5" ht="15.75" customHeight="1" x14ac:dyDescent="0.15">
      <c r="D161" s="5"/>
      <c r="E161" s="6"/>
    </row>
    <row r="162" spans="4:5" ht="15.75" customHeight="1" x14ac:dyDescent="0.15">
      <c r="D162" s="5"/>
      <c r="E162" s="6"/>
    </row>
    <row r="163" spans="4:5" ht="15.75" customHeight="1" x14ac:dyDescent="0.15">
      <c r="D163" s="5"/>
      <c r="E163" s="6"/>
    </row>
    <row r="164" spans="4:5" ht="15.75" customHeight="1" x14ac:dyDescent="0.15">
      <c r="D164" s="5"/>
      <c r="E164" s="6"/>
    </row>
    <row r="165" spans="4:5" ht="15.75" customHeight="1" x14ac:dyDescent="0.15">
      <c r="D165" s="5"/>
      <c r="E165" s="6"/>
    </row>
    <row r="166" spans="4:5" ht="15.75" customHeight="1" x14ac:dyDescent="0.15">
      <c r="D166" s="5"/>
      <c r="E166" s="6"/>
    </row>
    <row r="167" spans="4:5" ht="15.75" customHeight="1" x14ac:dyDescent="0.15">
      <c r="D167" s="5"/>
      <c r="E167" s="6"/>
    </row>
    <row r="168" spans="4:5" ht="15.75" customHeight="1" x14ac:dyDescent="0.15">
      <c r="D168" s="5"/>
      <c r="E168" s="6"/>
    </row>
    <row r="169" spans="4:5" ht="15.75" customHeight="1" x14ac:dyDescent="0.15">
      <c r="D169" s="5"/>
      <c r="E169" s="6"/>
    </row>
    <row r="170" spans="4:5" ht="15.75" customHeight="1" x14ac:dyDescent="0.15">
      <c r="D170" s="5"/>
      <c r="E170" s="6"/>
    </row>
    <row r="171" spans="4:5" ht="15.75" customHeight="1" x14ac:dyDescent="0.15">
      <c r="D171" s="5"/>
      <c r="E171" s="6"/>
    </row>
    <row r="172" spans="4:5" ht="15.75" customHeight="1" x14ac:dyDescent="0.15">
      <c r="D172" s="5"/>
      <c r="E172" s="6"/>
    </row>
    <row r="173" spans="4:5" ht="15.75" customHeight="1" x14ac:dyDescent="0.15">
      <c r="D173" s="5"/>
      <c r="E173" s="6"/>
    </row>
    <row r="174" spans="4:5" ht="15.75" customHeight="1" x14ac:dyDescent="0.15">
      <c r="D174" s="5"/>
      <c r="E174" s="6"/>
    </row>
    <row r="175" spans="4:5" ht="15.75" customHeight="1" x14ac:dyDescent="0.15">
      <c r="D175" s="5"/>
      <c r="E175" s="6"/>
    </row>
    <row r="176" spans="4:5" ht="15.75" customHeight="1" x14ac:dyDescent="0.15">
      <c r="D176" s="5"/>
      <c r="E176" s="6"/>
    </row>
    <row r="177" spans="4:5" ht="15.75" customHeight="1" x14ac:dyDescent="0.15">
      <c r="D177" s="5"/>
      <c r="E177" s="6"/>
    </row>
    <row r="178" spans="4:5" ht="15.75" customHeight="1" x14ac:dyDescent="0.15">
      <c r="D178" s="5"/>
      <c r="E178" s="6"/>
    </row>
    <row r="179" spans="4:5" ht="15.75" customHeight="1" x14ac:dyDescent="0.15">
      <c r="D179" s="5"/>
      <c r="E179" s="6"/>
    </row>
    <row r="180" spans="4:5" ht="15.75" customHeight="1" x14ac:dyDescent="0.15">
      <c r="D180" s="5"/>
      <c r="E180" s="6"/>
    </row>
    <row r="181" spans="4:5" ht="15.75" customHeight="1" x14ac:dyDescent="0.15">
      <c r="D181" s="5"/>
      <c r="E181" s="6"/>
    </row>
    <row r="182" spans="4:5" ht="15.75" customHeight="1" x14ac:dyDescent="0.15">
      <c r="D182" s="5"/>
      <c r="E182" s="6"/>
    </row>
    <row r="183" spans="4:5" ht="15.75" customHeight="1" x14ac:dyDescent="0.15">
      <c r="D183" s="5"/>
      <c r="E183" s="6"/>
    </row>
    <row r="184" spans="4:5" ht="15.75" customHeight="1" x14ac:dyDescent="0.15">
      <c r="D184" s="5"/>
      <c r="E184" s="6"/>
    </row>
    <row r="185" spans="4:5" ht="15.75" customHeight="1" x14ac:dyDescent="0.15">
      <c r="D185" s="5"/>
      <c r="E185" s="6"/>
    </row>
    <row r="186" spans="4:5" ht="15.75" customHeight="1" x14ac:dyDescent="0.15">
      <c r="D186" s="5"/>
      <c r="E186" s="6"/>
    </row>
    <row r="187" spans="4:5" ht="15.75" customHeight="1" x14ac:dyDescent="0.15">
      <c r="D187" s="5"/>
      <c r="E187" s="6"/>
    </row>
    <row r="188" spans="4:5" ht="15.75" customHeight="1" x14ac:dyDescent="0.15">
      <c r="D188" s="5"/>
      <c r="E188" s="6"/>
    </row>
    <row r="189" spans="4:5" ht="15.75" customHeight="1" x14ac:dyDescent="0.15">
      <c r="D189" s="5"/>
      <c r="E189" s="6"/>
    </row>
    <row r="190" spans="4:5" ht="15.75" customHeight="1" x14ac:dyDescent="0.15">
      <c r="D190" s="5"/>
      <c r="E190" s="6"/>
    </row>
    <row r="191" spans="4:5" ht="15.75" customHeight="1" x14ac:dyDescent="0.15">
      <c r="D191" s="5"/>
      <c r="E191" s="6"/>
    </row>
    <row r="192" spans="4:5" ht="15.75" customHeight="1" x14ac:dyDescent="0.15">
      <c r="D192" s="5"/>
      <c r="E192" s="6"/>
    </row>
    <row r="193" spans="4:5" ht="15.75" customHeight="1" x14ac:dyDescent="0.15">
      <c r="D193" s="5"/>
      <c r="E193" s="6"/>
    </row>
    <row r="194" spans="4:5" ht="15.75" customHeight="1" x14ac:dyDescent="0.15">
      <c r="D194" s="5"/>
      <c r="E194" s="6"/>
    </row>
    <row r="195" spans="4:5" ht="15.75" customHeight="1" x14ac:dyDescent="0.15">
      <c r="D195" s="5"/>
      <c r="E195" s="6"/>
    </row>
    <row r="196" spans="4:5" ht="15.75" customHeight="1" x14ac:dyDescent="0.15">
      <c r="D196" s="5"/>
      <c r="E196" s="6"/>
    </row>
    <row r="197" spans="4:5" ht="15.75" customHeight="1" x14ac:dyDescent="0.15">
      <c r="D197" s="5"/>
      <c r="E197" s="6"/>
    </row>
    <row r="198" spans="4:5" ht="15.75" customHeight="1" x14ac:dyDescent="0.15">
      <c r="D198" s="5"/>
      <c r="E198" s="6"/>
    </row>
    <row r="199" spans="4:5" ht="15.75" customHeight="1" x14ac:dyDescent="0.15">
      <c r="D199" s="5"/>
      <c r="E199" s="6"/>
    </row>
    <row r="200" spans="4:5" ht="15.75" customHeight="1" x14ac:dyDescent="0.15">
      <c r="D200" s="5"/>
      <c r="E200" s="6"/>
    </row>
    <row r="201" spans="4:5" ht="15.75" customHeight="1" x14ac:dyDescent="0.15">
      <c r="D201" s="5"/>
      <c r="E201" s="6"/>
    </row>
    <row r="202" spans="4:5" ht="15.75" customHeight="1" x14ac:dyDescent="0.15">
      <c r="D202" s="5"/>
      <c r="E202" s="6"/>
    </row>
    <row r="203" spans="4:5" ht="15.75" customHeight="1" x14ac:dyDescent="0.15">
      <c r="D203" s="5"/>
      <c r="E203" s="6"/>
    </row>
    <row r="204" spans="4:5" ht="15.75" customHeight="1" x14ac:dyDescent="0.15">
      <c r="D204" s="5"/>
      <c r="E204" s="6"/>
    </row>
    <row r="205" spans="4:5" ht="15.75" customHeight="1" x14ac:dyDescent="0.15">
      <c r="D205" s="5"/>
      <c r="E205" s="6"/>
    </row>
    <row r="206" spans="4:5" ht="15.75" customHeight="1" x14ac:dyDescent="0.15">
      <c r="D206" s="5"/>
      <c r="E206" s="6"/>
    </row>
    <row r="207" spans="4:5" ht="15.75" customHeight="1" x14ac:dyDescent="0.15">
      <c r="D207" s="5"/>
      <c r="E207" s="6"/>
    </row>
    <row r="208" spans="4:5" ht="15.75" customHeight="1" x14ac:dyDescent="0.15">
      <c r="D208" s="5"/>
      <c r="E208" s="6"/>
    </row>
    <row r="209" spans="4:5" ht="15.75" customHeight="1" x14ac:dyDescent="0.15">
      <c r="D209" s="5"/>
      <c r="E209" s="6"/>
    </row>
    <row r="210" spans="4:5" ht="15.75" customHeight="1" x14ac:dyDescent="0.15">
      <c r="D210" s="5"/>
      <c r="E210" s="6"/>
    </row>
    <row r="211" spans="4:5" ht="15.75" customHeight="1" x14ac:dyDescent="0.15">
      <c r="D211" s="5"/>
      <c r="E211" s="6"/>
    </row>
    <row r="212" spans="4:5" ht="15.75" customHeight="1" x14ac:dyDescent="0.15">
      <c r="D212" s="5"/>
      <c r="E212" s="6"/>
    </row>
    <row r="213" spans="4:5" ht="15.75" customHeight="1" x14ac:dyDescent="0.15">
      <c r="D213" s="5"/>
      <c r="E213" s="6"/>
    </row>
    <row r="214" spans="4:5" ht="15.75" customHeight="1" x14ac:dyDescent="0.15">
      <c r="D214" s="5"/>
      <c r="E214" s="6"/>
    </row>
    <row r="215" spans="4:5" ht="15.75" customHeight="1" x14ac:dyDescent="0.15">
      <c r="D215" s="5"/>
      <c r="E215" s="6"/>
    </row>
    <row r="216" spans="4:5" ht="15.75" customHeight="1" x14ac:dyDescent="0.15">
      <c r="D216" s="5"/>
      <c r="E216" s="6"/>
    </row>
    <row r="217" spans="4:5" ht="15.75" customHeight="1" x14ac:dyDescent="0.15">
      <c r="D217" s="5"/>
      <c r="E217" s="6"/>
    </row>
    <row r="218" spans="4:5" ht="15.75" customHeight="1" x14ac:dyDescent="0.15">
      <c r="D218" s="5"/>
      <c r="E218" s="6"/>
    </row>
    <row r="219" spans="4:5" ht="15.75" customHeight="1" x14ac:dyDescent="0.15">
      <c r="D219" s="5"/>
      <c r="E219" s="6"/>
    </row>
    <row r="220" spans="4:5" ht="15.75" customHeight="1" x14ac:dyDescent="0.15">
      <c r="D220" s="5"/>
      <c r="E220" s="6"/>
    </row>
    <row r="221" spans="4:5" ht="15.75" customHeight="1" x14ac:dyDescent="0.15">
      <c r="D221" s="5"/>
      <c r="E221" s="6"/>
    </row>
    <row r="222" spans="4:5" ht="15.75" customHeight="1" x14ac:dyDescent="0.15">
      <c r="D222" s="5"/>
      <c r="E222" s="6"/>
    </row>
    <row r="223" spans="4:5" ht="15.75" customHeight="1" x14ac:dyDescent="0.15">
      <c r="D223" s="5"/>
      <c r="E223" s="6"/>
    </row>
    <row r="224" spans="4:5" ht="15.75" customHeight="1" x14ac:dyDescent="0.15">
      <c r="D224" s="5"/>
      <c r="E224" s="6"/>
    </row>
    <row r="225" spans="4:5" ht="15.75" customHeight="1" x14ac:dyDescent="0.15">
      <c r="D225" s="5"/>
      <c r="E225" s="6"/>
    </row>
    <row r="226" spans="4:5" ht="15.75" customHeight="1" x14ac:dyDescent="0.15">
      <c r="D226" s="5"/>
      <c r="E226" s="6"/>
    </row>
    <row r="227" spans="4:5" ht="15.75" customHeight="1" x14ac:dyDescent="0.15">
      <c r="D227" s="5"/>
      <c r="E227" s="6"/>
    </row>
    <row r="228" spans="4:5" ht="15.75" customHeight="1" x14ac:dyDescent="0.15">
      <c r="D228" s="5"/>
      <c r="E228" s="6"/>
    </row>
    <row r="229" spans="4:5" ht="15.75" customHeight="1" x14ac:dyDescent="0.15">
      <c r="D229" s="5"/>
      <c r="E229" s="6"/>
    </row>
    <row r="230" spans="4:5" ht="15.75" customHeight="1" x14ac:dyDescent="0.15">
      <c r="D230" s="5"/>
      <c r="E230" s="6"/>
    </row>
    <row r="231" spans="4:5" ht="15.75" customHeight="1" x14ac:dyDescent="0.15">
      <c r="D231" s="5"/>
      <c r="E231" s="6"/>
    </row>
    <row r="232" spans="4:5" ht="15.75" customHeight="1" x14ac:dyDescent="0.15">
      <c r="D232" s="5"/>
      <c r="E232" s="6"/>
    </row>
    <row r="233" spans="4:5" ht="15.75" customHeight="1" x14ac:dyDescent="0.15">
      <c r="D233" s="5"/>
      <c r="E233" s="6"/>
    </row>
    <row r="234" spans="4:5" ht="15.75" customHeight="1" x14ac:dyDescent="0.15">
      <c r="D234" s="5"/>
      <c r="E234" s="6"/>
    </row>
    <row r="235" spans="4:5" ht="15.75" customHeight="1" x14ac:dyDescent="0.15">
      <c r="D235" s="5"/>
      <c r="E235" s="6"/>
    </row>
    <row r="236" spans="4:5" ht="15.75" customHeight="1" x14ac:dyDescent="0.15">
      <c r="D236" s="5"/>
      <c r="E236" s="6"/>
    </row>
    <row r="237" spans="4:5" ht="15.75" customHeight="1" x14ac:dyDescent="0.15">
      <c r="D237" s="5"/>
      <c r="E237" s="6"/>
    </row>
    <row r="238" spans="4:5" ht="15.75" customHeight="1" x14ac:dyDescent="0.15">
      <c r="D238" s="5"/>
      <c r="E238" s="6"/>
    </row>
    <row r="239" spans="4:5" ht="15.75" customHeight="1" x14ac:dyDescent="0.15">
      <c r="D239" s="5"/>
      <c r="E239" s="6"/>
    </row>
    <row r="240" spans="4:5" ht="15.75" customHeight="1" x14ac:dyDescent="0.15">
      <c r="D240" s="5"/>
      <c r="E240" s="6"/>
    </row>
    <row r="241" spans="4:5" ht="15.75" customHeight="1" x14ac:dyDescent="0.15">
      <c r="D241" s="5"/>
      <c r="E241" s="6"/>
    </row>
    <row r="242" spans="4:5" ht="15.75" customHeight="1" x14ac:dyDescent="0.15">
      <c r="D242" s="5"/>
      <c r="E242" s="6"/>
    </row>
    <row r="243" spans="4:5" ht="15.75" customHeight="1" x14ac:dyDescent="0.15">
      <c r="D243" s="5"/>
      <c r="E243" s="6"/>
    </row>
    <row r="244" spans="4:5" ht="15.75" customHeight="1" x14ac:dyDescent="0.15">
      <c r="D244" s="5"/>
      <c r="E244" s="6"/>
    </row>
    <row r="245" spans="4:5" ht="15.75" customHeight="1" x14ac:dyDescent="0.15">
      <c r="D245" s="5"/>
      <c r="E245" s="6"/>
    </row>
    <row r="246" spans="4:5" ht="15.75" customHeight="1" x14ac:dyDescent="0.15">
      <c r="D246" s="5"/>
      <c r="E246" s="6"/>
    </row>
    <row r="247" spans="4:5" ht="15.75" customHeight="1" x14ac:dyDescent="0.15">
      <c r="D247" s="5"/>
      <c r="E247" s="6"/>
    </row>
    <row r="248" spans="4:5" ht="15.75" customHeight="1" x14ac:dyDescent="0.15">
      <c r="D248" s="5"/>
      <c r="E248" s="6"/>
    </row>
    <row r="249" spans="4:5" ht="15.75" customHeight="1" x14ac:dyDescent="0.15">
      <c r="D249" s="5"/>
      <c r="E249" s="6"/>
    </row>
    <row r="250" spans="4:5" ht="15.75" customHeight="1" x14ac:dyDescent="0.15">
      <c r="D250" s="5"/>
      <c r="E250" s="6"/>
    </row>
    <row r="251" spans="4:5" ht="15.75" customHeight="1" x14ac:dyDescent="0.15">
      <c r="D251" s="5"/>
      <c r="E251" s="6"/>
    </row>
    <row r="252" spans="4:5" ht="15.75" customHeight="1" x14ac:dyDescent="0.15">
      <c r="D252" s="5"/>
      <c r="E252" s="6"/>
    </row>
    <row r="253" spans="4:5" ht="15.75" customHeight="1" x14ac:dyDescent="0.15">
      <c r="D253" s="5"/>
      <c r="E253" s="6"/>
    </row>
    <row r="254" spans="4:5" ht="15.75" customHeight="1" x14ac:dyDescent="0.15">
      <c r="D254" s="5"/>
      <c r="E254" s="6"/>
    </row>
    <row r="255" spans="4:5" ht="15.75" customHeight="1" x14ac:dyDescent="0.15">
      <c r="D255" s="5"/>
      <c r="E255" s="6"/>
    </row>
    <row r="256" spans="4:5" ht="15.75" customHeight="1" x14ac:dyDescent="0.15">
      <c r="D256" s="5"/>
      <c r="E256" s="6"/>
    </row>
    <row r="257" spans="4:5" ht="15.75" customHeight="1" x14ac:dyDescent="0.15">
      <c r="D257" s="5"/>
      <c r="E257" s="6"/>
    </row>
    <row r="258" spans="4:5" ht="15.75" customHeight="1" x14ac:dyDescent="0.15">
      <c r="D258" s="5"/>
      <c r="E258" s="6"/>
    </row>
    <row r="259" spans="4:5" ht="15.75" customHeight="1" x14ac:dyDescent="0.15">
      <c r="D259" s="5"/>
      <c r="E259" s="6"/>
    </row>
    <row r="260" spans="4:5" ht="15.75" customHeight="1" x14ac:dyDescent="0.15">
      <c r="D260" s="5"/>
      <c r="E260" s="6"/>
    </row>
    <row r="261" spans="4:5" ht="15.75" customHeight="1" x14ac:dyDescent="0.15">
      <c r="D261" s="5"/>
      <c r="E261" s="6"/>
    </row>
    <row r="262" spans="4:5" ht="15.75" customHeight="1" x14ac:dyDescent="0.15">
      <c r="D262" s="5"/>
      <c r="E262" s="6"/>
    </row>
    <row r="263" spans="4:5" ht="15.75" customHeight="1" x14ac:dyDescent="0.15">
      <c r="D263" s="5"/>
      <c r="E263" s="6"/>
    </row>
    <row r="264" spans="4:5" ht="15.75" customHeight="1" x14ac:dyDescent="0.15">
      <c r="D264" s="5"/>
      <c r="E264" s="6"/>
    </row>
    <row r="265" spans="4:5" ht="15.75" customHeight="1" x14ac:dyDescent="0.15">
      <c r="D265" s="5"/>
      <c r="E265" s="6"/>
    </row>
    <row r="266" spans="4:5" ht="15.75" customHeight="1" x14ac:dyDescent="0.15">
      <c r="D266" s="5"/>
      <c r="E266" s="6"/>
    </row>
    <row r="267" spans="4:5" ht="15.75" customHeight="1" x14ac:dyDescent="0.15">
      <c r="D267" s="5"/>
      <c r="E267" s="6"/>
    </row>
    <row r="268" spans="4:5" ht="15.75" customHeight="1" x14ac:dyDescent="0.15">
      <c r="D268" s="5"/>
      <c r="E268" s="6"/>
    </row>
    <row r="269" spans="4:5" ht="15.75" customHeight="1" x14ac:dyDescent="0.15">
      <c r="D269" s="5"/>
      <c r="E269" s="6"/>
    </row>
    <row r="270" spans="4:5" ht="15.75" customHeight="1" x14ac:dyDescent="0.15">
      <c r="D270" s="5"/>
      <c r="E270" s="6"/>
    </row>
    <row r="271" spans="4:5" ht="15.75" customHeight="1" x14ac:dyDescent="0.15">
      <c r="D271" s="5"/>
      <c r="E271" s="6"/>
    </row>
    <row r="272" spans="4:5" ht="15.75" customHeight="1" x14ac:dyDescent="0.15">
      <c r="D272" s="5"/>
      <c r="E272" s="6"/>
    </row>
    <row r="273" spans="4:5" ht="15.75" customHeight="1" x14ac:dyDescent="0.15">
      <c r="D273" s="5"/>
      <c r="E273" s="6"/>
    </row>
    <row r="274" spans="4:5" ht="15.75" customHeight="1" x14ac:dyDescent="0.15">
      <c r="D274" s="5"/>
      <c r="E274" s="6"/>
    </row>
    <row r="275" spans="4:5" ht="15.75" customHeight="1" x14ac:dyDescent="0.15">
      <c r="D275" s="5"/>
      <c r="E275" s="6"/>
    </row>
    <row r="276" spans="4:5" ht="15.75" customHeight="1" x14ac:dyDescent="0.15">
      <c r="D276" s="5"/>
      <c r="E276" s="6"/>
    </row>
    <row r="277" spans="4:5" ht="15.75" customHeight="1" x14ac:dyDescent="0.15">
      <c r="D277" s="5"/>
      <c r="E277" s="6"/>
    </row>
    <row r="278" spans="4:5" ht="15.75" customHeight="1" x14ac:dyDescent="0.15">
      <c r="D278" s="5"/>
      <c r="E278" s="6"/>
    </row>
    <row r="279" spans="4:5" ht="15.75" customHeight="1" x14ac:dyDescent="0.15">
      <c r="D279" s="5"/>
      <c r="E279" s="6"/>
    </row>
    <row r="280" spans="4:5" ht="15.75" customHeight="1" x14ac:dyDescent="0.15">
      <c r="D280" s="5"/>
      <c r="E280" s="6"/>
    </row>
    <row r="281" spans="4:5" ht="15.75" customHeight="1" x14ac:dyDescent="0.15">
      <c r="D281" s="5"/>
      <c r="E281" s="6"/>
    </row>
    <row r="282" spans="4:5" ht="15.75" customHeight="1" x14ac:dyDescent="0.15">
      <c r="D282" s="5"/>
      <c r="E282" s="6"/>
    </row>
    <row r="283" spans="4:5" ht="15.75" customHeight="1" x14ac:dyDescent="0.15">
      <c r="D283" s="5"/>
      <c r="E283" s="6"/>
    </row>
    <row r="284" spans="4:5" ht="15.75" customHeight="1" x14ac:dyDescent="0.15">
      <c r="D284" s="5"/>
      <c r="E284" s="6"/>
    </row>
    <row r="285" spans="4:5" ht="15.75" customHeight="1" x14ac:dyDescent="0.15">
      <c r="D285" s="5"/>
      <c r="E285" s="6"/>
    </row>
    <row r="286" spans="4:5" ht="15.75" customHeight="1" x14ac:dyDescent="0.15">
      <c r="D286" s="5"/>
      <c r="E286" s="6"/>
    </row>
    <row r="287" spans="4:5" ht="15.75" customHeight="1" x14ac:dyDescent="0.15">
      <c r="D287" s="5"/>
      <c r="E287" s="6"/>
    </row>
    <row r="288" spans="4:5" ht="15.75" customHeight="1" x14ac:dyDescent="0.15">
      <c r="D288" s="5"/>
      <c r="E288" s="6"/>
    </row>
    <row r="289" spans="4:5" ht="15.75" customHeight="1" x14ac:dyDescent="0.15">
      <c r="D289" s="5"/>
      <c r="E289" s="6"/>
    </row>
    <row r="290" spans="4:5" ht="15.75" customHeight="1" x14ac:dyDescent="0.15">
      <c r="D290" s="5"/>
      <c r="E290" s="6"/>
    </row>
    <row r="291" spans="4:5" ht="15.75" customHeight="1" x14ac:dyDescent="0.15">
      <c r="D291" s="5"/>
      <c r="E291" s="6"/>
    </row>
    <row r="292" spans="4:5" ht="15.75" customHeight="1" x14ac:dyDescent="0.15">
      <c r="D292" s="5"/>
      <c r="E292" s="6"/>
    </row>
    <row r="293" spans="4:5" ht="15.75" customHeight="1" x14ac:dyDescent="0.15">
      <c r="D293" s="5"/>
      <c r="E293" s="6"/>
    </row>
    <row r="294" spans="4:5" ht="15.75" customHeight="1" x14ac:dyDescent="0.15">
      <c r="D294" s="5"/>
      <c r="E294" s="6"/>
    </row>
    <row r="295" spans="4:5" ht="15.75" customHeight="1" x14ac:dyDescent="0.15">
      <c r="D295" s="5"/>
      <c r="E295" s="6"/>
    </row>
    <row r="296" spans="4:5" ht="15.75" customHeight="1" x14ac:dyDescent="0.15">
      <c r="D296" s="5"/>
      <c r="E296" s="6"/>
    </row>
    <row r="297" spans="4:5" ht="15.75" customHeight="1" x14ac:dyDescent="0.15">
      <c r="D297" s="5"/>
      <c r="E297" s="6"/>
    </row>
    <row r="298" spans="4:5" ht="15.75" customHeight="1" x14ac:dyDescent="0.15">
      <c r="D298" s="5"/>
      <c r="E298" s="6"/>
    </row>
    <row r="299" spans="4:5" ht="15.75" customHeight="1" x14ac:dyDescent="0.15">
      <c r="D299" s="5"/>
      <c r="E299" s="6"/>
    </row>
    <row r="300" spans="4:5" ht="15.75" customHeight="1" x14ac:dyDescent="0.15">
      <c r="D300" s="5"/>
      <c r="E300" s="6"/>
    </row>
    <row r="301" spans="4:5" ht="15.75" customHeight="1" x14ac:dyDescent="0.15">
      <c r="D301" s="5"/>
      <c r="E301" s="6"/>
    </row>
    <row r="302" spans="4:5" ht="15.75" customHeight="1" x14ac:dyDescent="0.15"/>
    <row r="303" spans="4:5" ht="15.75" customHeight="1" x14ac:dyDescent="0.15"/>
    <row r="304" spans="4:5"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E1"/>
  </mergeCells>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I1002"/>
  <sheetViews>
    <sheetView workbookViewId="0">
      <selection activeCell="T49" sqref="T49"/>
    </sheetView>
  </sheetViews>
  <sheetFormatPr baseColWidth="10" defaultColWidth="12.6640625" defaultRowHeight="15" customHeight="1" x14ac:dyDescent="0.15"/>
  <cols>
    <col min="1" max="1" width="22" customWidth="1"/>
    <col min="6" max="6" width="22" customWidth="1"/>
  </cols>
  <sheetData>
    <row r="1" spans="1:9" ht="15.75" customHeight="1" x14ac:dyDescent="0.15">
      <c r="A1" s="104" t="s">
        <v>1045</v>
      </c>
      <c r="B1" s="101"/>
      <c r="C1" s="101"/>
      <c r="D1" s="101"/>
      <c r="E1" s="101"/>
      <c r="F1" s="101"/>
      <c r="G1" s="101"/>
    </row>
    <row r="2" spans="1:9" ht="15.75" customHeight="1" x14ac:dyDescent="0.15">
      <c r="A2" s="101"/>
      <c r="B2" s="101"/>
      <c r="C2" s="101"/>
      <c r="D2" s="101"/>
      <c r="E2" s="101"/>
      <c r="F2" s="101"/>
      <c r="G2" s="101"/>
    </row>
    <row r="3" spans="1:9" ht="15.75" customHeight="1" x14ac:dyDescent="0.15"/>
    <row r="4" spans="1:9" ht="15.75" customHeight="1" x14ac:dyDescent="0.15">
      <c r="A4" s="23" t="s">
        <v>245</v>
      </c>
    </row>
    <row r="5" spans="1:9" ht="15.75" customHeight="1" x14ac:dyDescent="0.15">
      <c r="B5" s="106" t="s">
        <v>322</v>
      </c>
      <c r="C5" s="107"/>
      <c r="D5" s="108"/>
      <c r="E5" s="106" t="s">
        <v>325</v>
      </c>
      <c r="F5" s="107"/>
      <c r="G5" s="108"/>
      <c r="H5" s="6"/>
      <c r="I5" s="6"/>
    </row>
    <row r="6" spans="1:9" ht="15.75" customHeight="1" x14ac:dyDescent="0.15">
      <c r="A6" s="9" t="s">
        <v>309</v>
      </c>
      <c r="B6" s="57" t="s">
        <v>247</v>
      </c>
      <c r="C6" s="9" t="s">
        <v>248</v>
      </c>
      <c r="D6" s="58" t="s">
        <v>249</v>
      </c>
      <c r="E6" s="57" t="s">
        <v>247</v>
      </c>
      <c r="F6" s="9" t="s">
        <v>248</v>
      </c>
      <c r="G6" s="58" t="s">
        <v>249</v>
      </c>
    </row>
    <row r="7" spans="1:9" ht="15.75" customHeight="1" x14ac:dyDescent="0.15">
      <c r="A7" s="5" t="s">
        <v>326</v>
      </c>
      <c r="B7" s="49">
        <v>0.69444399999999995</v>
      </c>
      <c r="C7" s="5">
        <v>6.2892999999999893E-2</v>
      </c>
      <c r="D7" s="50">
        <v>0.11534</v>
      </c>
      <c r="E7" s="49">
        <v>0.93055600000000005</v>
      </c>
      <c r="F7" s="5">
        <v>0.985294</v>
      </c>
      <c r="G7" s="50">
        <v>0.95714299999999997</v>
      </c>
    </row>
    <row r="8" spans="1:9" ht="15.75" customHeight="1" x14ac:dyDescent="0.15">
      <c r="A8" s="5" t="s">
        <v>327</v>
      </c>
      <c r="B8" s="49">
        <v>0.8</v>
      </c>
      <c r="C8" s="5">
        <v>3.8835000000000001E-2</v>
      </c>
      <c r="D8" s="50">
        <v>7.4074000000000001E-2</v>
      </c>
      <c r="E8" s="49">
        <v>1</v>
      </c>
      <c r="F8" s="5">
        <v>1</v>
      </c>
      <c r="G8" s="50">
        <v>1</v>
      </c>
    </row>
    <row r="9" spans="1:9" ht="15.75" customHeight="1" x14ac:dyDescent="0.15">
      <c r="A9" s="5" t="s">
        <v>328</v>
      </c>
      <c r="B9" s="49">
        <v>0.81578899999999999</v>
      </c>
      <c r="C9" s="5">
        <v>0.115888</v>
      </c>
      <c r="D9" s="50">
        <v>0.20294599999999999</v>
      </c>
      <c r="E9" s="49">
        <v>0.94736799999999999</v>
      </c>
      <c r="F9" s="5">
        <v>0.96</v>
      </c>
      <c r="G9" s="50">
        <v>0.95364199999999999</v>
      </c>
    </row>
    <row r="10" spans="1:9" ht="15.75" customHeight="1" x14ac:dyDescent="0.15">
      <c r="A10" s="59" t="s">
        <v>329</v>
      </c>
      <c r="B10" s="60">
        <v>0.88888899999999904</v>
      </c>
      <c r="C10" s="61">
        <v>1</v>
      </c>
      <c r="D10" s="62">
        <v>0.94117600000000001</v>
      </c>
      <c r="E10" s="60">
        <v>0.19444400000000001</v>
      </c>
      <c r="F10" s="61">
        <v>0.875</v>
      </c>
      <c r="G10" s="62">
        <v>0.31818200000000002</v>
      </c>
    </row>
    <row r="11" spans="1:9" ht="15.75" customHeight="1" x14ac:dyDescent="0.15">
      <c r="A11" s="59" t="s">
        <v>330</v>
      </c>
      <c r="B11" s="63">
        <v>0.54411799999999999</v>
      </c>
      <c r="C11" s="59">
        <v>3.3848999999999997E-2</v>
      </c>
      <c r="D11" s="64">
        <v>6.3732999999999998E-2</v>
      </c>
      <c r="E11" s="63">
        <v>0.94117600000000001</v>
      </c>
      <c r="F11" s="59">
        <v>0.88888899999999904</v>
      </c>
      <c r="G11" s="64">
        <v>0.91428600000000004</v>
      </c>
    </row>
    <row r="12" spans="1:9" ht="15.75" customHeight="1" x14ac:dyDescent="0.15">
      <c r="A12" s="59" t="s">
        <v>331</v>
      </c>
      <c r="B12" s="65">
        <v>0.862348</v>
      </c>
      <c r="C12" s="59">
        <v>0.55759199999999998</v>
      </c>
      <c r="D12" s="66">
        <v>0.67726600000000003</v>
      </c>
      <c r="E12" s="65">
        <v>0.469636</v>
      </c>
      <c r="F12" s="59">
        <v>1</v>
      </c>
      <c r="G12" s="66">
        <v>0.63911799999999996</v>
      </c>
    </row>
    <row r="13" spans="1:9" ht="15.75" customHeight="1" x14ac:dyDescent="0.15">
      <c r="A13" s="59" t="s">
        <v>332</v>
      </c>
      <c r="B13" s="63">
        <v>0.5</v>
      </c>
      <c r="C13" s="59">
        <v>3.7037E-2</v>
      </c>
      <c r="D13" s="64">
        <v>6.8966E-2</v>
      </c>
      <c r="E13" s="63">
        <v>1</v>
      </c>
      <c r="F13" s="59">
        <v>1</v>
      </c>
      <c r="G13" s="64">
        <v>1</v>
      </c>
    </row>
    <row r="14" spans="1:9" ht="15.75" customHeight="1" x14ac:dyDescent="0.15">
      <c r="A14" s="59" t="s">
        <v>333</v>
      </c>
      <c r="B14" s="65">
        <v>0.33333299999999999</v>
      </c>
      <c r="C14" s="67">
        <v>0.74444399999999999</v>
      </c>
      <c r="D14" s="66">
        <v>0.46048099999999997</v>
      </c>
      <c r="E14" s="65">
        <v>0.33333299999999999</v>
      </c>
      <c r="F14" s="67">
        <v>0.73626400000000003</v>
      </c>
      <c r="G14" s="66">
        <v>0.45890399999999998</v>
      </c>
    </row>
    <row r="15" spans="1:9" ht="15.75" customHeight="1" x14ac:dyDescent="0.15">
      <c r="A15" s="59" t="s">
        <v>334</v>
      </c>
      <c r="B15" s="68">
        <v>0.92156899999999997</v>
      </c>
      <c r="C15" s="69">
        <v>7.8463999999999895E-2</v>
      </c>
      <c r="D15" s="70">
        <v>0.14461499999999999</v>
      </c>
      <c r="E15" s="68">
        <v>0.94117600000000001</v>
      </c>
      <c r="F15" s="69">
        <v>0.115385</v>
      </c>
      <c r="G15" s="70">
        <v>0.205567</v>
      </c>
    </row>
    <row r="16" spans="1:9" ht="15.75" customHeight="1" x14ac:dyDescent="0.15">
      <c r="A16" s="71"/>
      <c r="B16" s="71"/>
      <c r="C16" s="71"/>
      <c r="D16" s="71"/>
      <c r="E16" s="71"/>
      <c r="F16" s="71"/>
      <c r="G16" s="71"/>
    </row>
    <row r="17" spans="1:7" ht="15.75" customHeight="1" x14ac:dyDescent="0.15">
      <c r="A17" s="71"/>
      <c r="B17" s="71"/>
      <c r="C17" s="71"/>
      <c r="D17" s="71"/>
      <c r="E17" s="71"/>
      <c r="F17" s="71"/>
      <c r="G17" s="71"/>
    </row>
    <row r="18" spans="1:7" ht="15.75" customHeight="1" x14ac:dyDescent="0.15">
      <c r="A18" s="72" t="s">
        <v>253</v>
      </c>
      <c r="B18" s="71"/>
      <c r="C18" s="71"/>
      <c r="D18" s="71"/>
      <c r="E18" s="71"/>
      <c r="F18" s="71"/>
      <c r="G18" s="71"/>
    </row>
    <row r="19" spans="1:7" ht="15.75" customHeight="1" x14ac:dyDescent="0.15">
      <c r="A19" s="71"/>
      <c r="B19" s="109" t="s">
        <v>322</v>
      </c>
      <c r="C19" s="107"/>
      <c r="D19" s="108"/>
      <c r="E19" s="109" t="s">
        <v>325</v>
      </c>
      <c r="F19" s="107"/>
      <c r="G19" s="108"/>
    </row>
    <row r="20" spans="1:7" ht="15.75" customHeight="1" x14ac:dyDescent="0.15">
      <c r="A20" s="73" t="s">
        <v>309</v>
      </c>
      <c r="B20" s="74" t="s">
        <v>247</v>
      </c>
      <c r="C20" s="73" t="s">
        <v>248</v>
      </c>
      <c r="D20" s="75" t="s">
        <v>249</v>
      </c>
      <c r="E20" s="74" t="s">
        <v>247</v>
      </c>
      <c r="F20" s="73" t="s">
        <v>248</v>
      </c>
      <c r="G20" s="75" t="s">
        <v>249</v>
      </c>
    </row>
    <row r="21" spans="1:7" ht="15.75" customHeight="1" x14ac:dyDescent="0.15">
      <c r="A21" s="59" t="s">
        <v>326</v>
      </c>
      <c r="B21" s="63">
        <v>0.5</v>
      </c>
      <c r="C21" s="59">
        <v>7.4074000000000001E-2</v>
      </c>
      <c r="D21" s="64">
        <v>0.12903199999999901</v>
      </c>
      <c r="E21" s="63">
        <v>0.625</v>
      </c>
      <c r="F21" s="59">
        <v>0.83333299999999999</v>
      </c>
      <c r="G21" s="64">
        <v>0.71428599999999998</v>
      </c>
    </row>
    <row r="22" spans="1:7" ht="15.75" customHeight="1" x14ac:dyDescent="0.15">
      <c r="A22" s="59" t="s">
        <v>327</v>
      </c>
      <c r="B22" s="63">
        <v>0.4</v>
      </c>
      <c r="C22" s="59">
        <v>0.1</v>
      </c>
      <c r="D22" s="64">
        <v>0.16</v>
      </c>
      <c r="E22" s="63">
        <v>0.6</v>
      </c>
      <c r="F22" s="59">
        <v>0.8</v>
      </c>
      <c r="G22" s="64">
        <v>0.68571400000000005</v>
      </c>
    </row>
    <row r="23" spans="1:7" ht="15.75" customHeight="1" x14ac:dyDescent="0.15">
      <c r="A23" s="59" t="s">
        <v>328</v>
      </c>
      <c r="B23" s="63">
        <v>0.7</v>
      </c>
      <c r="C23" s="59">
        <v>0.14000000000000001</v>
      </c>
      <c r="D23" s="64">
        <v>0.23333300000000001</v>
      </c>
      <c r="E23" s="63">
        <v>0.9</v>
      </c>
      <c r="F23" s="59">
        <v>0.9</v>
      </c>
      <c r="G23" s="64">
        <v>0.9</v>
      </c>
    </row>
    <row r="24" spans="1:7" ht="15.75" customHeight="1" x14ac:dyDescent="0.15">
      <c r="A24" s="59" t="s">
        <v>329</v>
      </c>
      <c r="B24" s="65">
        <v>0.57142899999999996</v>
      </c>
      <c r="C24" s="67">
        <v>0.66666700000000001</v>
      </c>
      <c r="D24" s="66">
        <v>0.61538499999999996</v>
      </c>
      <c r="E24" s="65">
        <v>0</v>
      </c>
      <c r="F24" s="67">
        <v>0</v>
      </c>
      <c r="G24" s="66" t="s">
        <v>324</v>
      </c>
    </row>
    <row r="25" spans="1:7" ht="15.75" customHeight="1" x14ac:dyDescent="0.15">
      <c r="A25" s="59" t="s">
        <v>330</v>
      </c>
      <c r="B25" s="63">
        <v>0.6</v>
      </c>
      <c r="C25" s="59">
        <v>6.1538000000000002E-2</v>
      </c>
      <c r="D25" s="64">
        <v>0.111628</v>
      </c>
      <c r="E25" s="63">
        <v>0.8</v>
      </c>
      <c r="F25" s="59">
        <v>1</v>
      </c>
      <c r="G25" s="64">
        <v>0.88888899999999904</v>
      </c>
    </row>
    <row r="26" spans="1:7" ht="15.75" customHeight="1" x14ac:dyDescent="0.15">
      <c r="A26" s="59" t="s">
        <v>331</v>
      </c>
      <c r="B26" s="65">
        <v>0.70833299999999999</v>
      </c>
      <c r="C26" s="59">
        <v>0.507463</v>
      </c>
      <c r="D26" s="66">
        <v>0.59130400000000005</v>
      </c>
      <c r="E26" s="65">
        <v>0.29166700000000001</v>
      </c>
      <c r="F26" s="59">
        <v>0.875</v>
      </c>
      <c r="G26" s="66">
        <v>0.4375</v>
      </c>
    </row>
    <row r="27" spans="1:7" ht="15.75" customHeight="1" x14ac:dyDescent="0.15">
      <c r="A27" s="59" t="s">
        <v>332</v>
      </c>
      <c r="B27" s="63">
        <v>0.5</v>
      </c>
      <c r="C27" s="59">
        <v>0.16666700000000001</v>
      </c>
      <c r="D27" s="64">
        <v>0.25</v>
      </c>
      <c r="E27" s="63">
        <v>0.5</v>
      </c>
      <c r="F27" s="59">
        <v>0.33333299999999999</v>
      </c>
      <c r="G27" s="64">
        <v>0.4</v>
      </c>
    </row>
    <row r="28" spans="1:7" ht="15.75" customHeight="1" x14ac:dyDescent="0.15">
      <c r="A28" s="5" t="s">
        <v>333</v>
      </c>
      <c r="B28" s="65">
        <v>0.38888899999999998</v>
      </c>
      <c r="C28" s="67">
        <v>0.7</v>
      </c>
      <c r="D28" s="66">
        <v>0.5</v>
      </c>
      <c r="E28" s="65">
        <v>0.38888899999999998</v>
      </c>
      <c r="F28" s="67">
        <v>0.7</v>
      </c>
      <c r="G28" s="66">
        <v>0.5</v>
      </c>
    </row>
    <row r="29" spans="1:7" ht="15.75" customHeight="1" x14ac:dyDescent="0.15">
      <c r="A29" s="5" t="s">
        <v>334</v>
      </c>
      <c r="B29" s="76">
        <v>0.63414599999999999</v>
      </c>
      <c r="C29" s="52">
        <v>0.209677</v>
      </c>
      <c r="D29" s="53">
        <v>0.31515199999999999</v>
      </c>
      <c r="E29" s="76">
        <v>0.63414599999999999</v>
      </c>
      <c r="F29" s="52">
        <v>0.25742599999999999</v>
      </c>
      <c r="G29" s="53">
        <v>0.36619699999999999</v>
      </c>
    </row>
    <row r="30" spans="1:7" ht="15.75" customHeight="1" x14ac:dyDescent="0.15"/>
    <row r="31" spans="1:7" ht="15.75" customHeight="1" x14ac:dyDescent="0.15"/>
    <row r="32" spans="1:7" ht="15.75" customHeight="1" x14ac:dyDescent="0.2">
      <c r="A32" s="77" t="s">
        <v>335</v>
      </c>
      <c r="B32" s="110" t="s">
        <v>336</v>
      </c>
      <c r="C32" s="101"/>
      <c r="D32" s="101"/>
      <c r="E32" s="101"/>
      <c r="F32" s="101"/>
      <c r="G32" s="101"/>
    </row>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sheetData>
  <mergeCells count="6">
    <mergeCell ref="B32:G32"/>
    <mergeCell ref="A1:G2"/>
    <mergeCell ref="B5:D5"/>
    <mergeCell ref="E5:G5"/>
    <mergeCell ref="B19:D19"/>
    <mergeCell ref="E19:G1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T1006"/>
  <sheetViews>
    <sheetView workbookViewId="0">
      <selection activeCell="AR47" sqref="AR47"/>
    </sheetView>
  </sheetViews>
  <sheetFormatPr baseColWidth="10" defaultColWidth="12.6640625" defaultRowHeight="15" customHeight="1" x14ac:dyDescent="0.15"/>
  <cols>
    <col min="1" max="1" width="30" customWidth="1"/>
    <col min="13" max="13" width="12.6640625" hidden="1"/>
    <col min="14" max="14" width="15.1640625" customWidth="1"/>
  </cols>
  <sheetData>
    <row r="1" spans="1:20" ht="15.75" customHeight="1" x14ac:dyDescent="0.15">
      <c r="A1" s="111" t="s">
        <v>1046</v>
      </c>
      <c r="B1" s="101"/>
      <c r="C1" s="101"/>
      <c r="D1" s="101"/>
      <c r="E1" s="101"/>
      <c r="F1" s="101"/>
      <c r="G1" s="101"/>
      <c r="H1" s="101"/>
      <c r="I1" s="101"/>
      <c r="J1" s="78"/>
      <c r="K1" s="78"/>
      <c r="L1" s="78"/>
      <c r="M1" s="78"/>
      <c r="N1" s="78"/>
      <c r="O1" s="78"/>
      <c r="P1" s="78"/>
      <c r="Q1" s="78"/>
      <c r="R1" s="78"/>
      <c r="S1" s="78"/>
      <c r="T1" s="5"/>
    </row>
    <row r="2" spans="1:20" ht="15.75" customHeight="1" x14ac:dyDescent="0.15">
      <c r="A2" s="101"/>
      <c r="B2" s="101"/>
      <c r="C2" s="101"/>
      <c r="D2" s="101"/>
      <c r="E2" s="101"/>
      <c r="F2" s="101"/>
      <c r="G2" s="101"/>
      <c r="H2" s="101"/>
      <c r="I2" s="101"/>
      <c r="J2" s="78"/>
      <c r="K2" s="78"/>
      <c r="L2" s="78"/>
      <c r="M2" s="78"/>
      <c r="N2" s="78"/>
      <c r="O2" s="78"/>
      <c r="P2" s="78"/>
      <c r="Q2" s="78"/>
      <c r="R2" s="78"/>
      <c r="S2" s="78"/>
      <c r="T2" s="5"/>
    </row>
    <row r="3" spans="1:20" ht="15.75" customHeight="1" x14ac:dyDescent="0.15">
      <c r="A3" s="78"/>
      <c r="B3" s="78"/>
      <c r="C3" s="78"/>
      <c r="D3" s="78"/>
      <c r="E3" s="78"/>
      <c r="F3" s="78"/>
      <c r="G3" s="78"/>
      <c r="H3" s="78"/>
      <c r="I3" s="78"/>
      <c r="J3" s="78"/>
      <c r="K3" s="78"/>
      <c r="L3" s="78"/>
      <c r="M3" s="78"/>
      <c r="N3" s="78"/>
      <c r="O3" s="78"/>
      <c r="P3" s="78"/>
      <c r="Q3" s="78"/>
      <c r="R3" s="78"/>
      <c r="S3" s="78"/>
      <c r="T3" s="5"/>
    </row>
    <row r="4" spans="1:20" ht="15.75" customHeight="1" x14ac:dyDescent="0.15">
      <c r="A4" s="78"/>
      <c r="B4" s="78"/>
      <c r="C4" s="78"/>
      <c r="D4" s="78"/>
      <c r="E4" s="78"/>
      <c r="F4" s="78"/>
      <c r="G4" s="78"/>
      <c r="H4" s="78"/>
      <c r="I4" s="78"/>
      <c r="J4" s="78"/>
      <c r="K4" s="78"/>
      <c r="L4" s="78"/>
      <c r="M4" s="78"/>
      <c r="N4" s="78"/>
      <c r="O4" s="78"/>
      <c r="P4" s="78"/>
      <c r="Q4" s="78"/>
      <c r="R4" s="78"/>
      <c r="S4" s="78"/>
      <c r="T4" s="5"/>
    </row>
    <row r="5" spans="1:20" ht="15.75" customHeight="1" x14ac:dyDescent="0.15">
      <c r="A5" s="79" t="s">
        <v>337</v>
      </c>
      <c r="B5" s="78"/>
      <c r="C5" s="78"/>
      <c r="D5" s="78"/>
      <c r="E5" s="78"/>
      <c r="F5" s="78"/>
      <c r="G5" s="78"/>
      <c r="H5" s="78"/>
      <c r="I5" s="78"/>
      <c r="J5" s="78"/>
      <c r="K5" s="78"/>
      <c r="L5" s="78"/>
      <c r="M5" s="78"/>
      <c r="N5" s="78"/>
      <c r="O5" s="78"/>
      <c r="P5" s="78"/>
      <c r="Q5" s="78"/>
      <c r="R5" s="78"/>
      <c r="S5" s="78"/>
      <c r="T5" s="5"/>
    </row>
    <row r="6" spans="1:20" ht="15.75" customHeight="1" x14ac:dyDescent="0.15">
      <c r="A6" s="20" t="s">
        <v>338</v>
      </c>
      <c r="B6" s="78"/>
      <c r="C6" s="78"/>
      <c r="D6" s="78"/>
      <c r="E6" s="78"/>
      <c r="F6" s="78"/>
      <c r="G6" s="78"/>
      <c r="H6" s="78"/>
      <c r="I6" s="78"/>
      <c r="J6" s="78"/>
      <c r="K6" s="78"/>
      <c r="L6" s="78"/>
      <c r="M6" s="78"/>
      <c r="N6" s="78"/>
      <c r="O6" s="78"/>
      <c r="P6" s="78"/>
      <c r="Q6" s="78"/>
      <c r="R6" s="78"/>
      <c r="S6" s="78"/>
      <c r="T6" s="5"/>
    </row>
    <row r="7" spans="1:20" ht="15.75" customHeight="1" x14ac:dyDescent="0.15">
      <c r="A7" s="80" t="s">
        <v>49</v>
      </c>
      <c r="B7" s="80" t="s">
        <v>256</v>
      </c>
      <c r="C7" s="80" t="s">
        <v>257</v>
      </c>
      <c r="D7" s="80" t="s">
        <v>258</v>
      </c>
      <c r="E7" s="80" t="s">
        <v>259</v>
      </c>
      <c r="F7" s="80" t="s">
        <v>260</v>
      </c>
      <c r="G7" s="80" t="s">
        <v>261</v>
      </c>
      <c r="H7" s="80" t="s">
        <v>262</v>
      </c>
      <c r="I7" s="80" t="s">
        <v>263</v>
      </c>
      <c r="J7" s="80" t="s">
        <v>264</v>
      </c>
      <c r="K7" s="80" t="s">
        <v>265</v>
      </c>
      <c r="L7" s="80" t="s">
        <v>266</v>
      </c>
      <c r="M7" s="80" t="s">
        <v>279</v>
      </c>
      <c r="N7" s="80" t="s">
        <v>267</v>
      </c>
      <c r="O7" s="80" t="s">
        <v>268</v>
      </c>
      <c r="P7" s="80" t="s">
        <v>269</v>
      </c>
      <c r="Q7" s="80" t="s">
        <v>270</v>
      </c>
      <c r="R7" s="80" t="s">
        <v>271</v>
      </c>
      <c r="S7" s="78"/>
      <c r="T7" s="5"/>
    </row>
    <row r="8" spans="1:20" ht="15.75" customHeight="1" x14ac:dyDescent="0.15">
      <c r="A8" s="80" t="s">
        <v>253</v>
      </c>
      <c r="B8" s="80" t="s">
        <v>272</v>
      </c>
      <c r="C8" s="80">
        <v>16</v>
      </c>
      <c r="D8" s="80">
        <v>3</v>
      </c>
      <c r="E8" s="80">
        <v>13</v>
      </c>
      <c r="F8" s="80">
        <v>395</v>
      </c>
      <c r="G8" s="80">
        <v>43</v>
      </c>
      <c r="H8" s="80">
        <v>349</v>
      </c>
      <c r="I8" s="80">
        <v>0</v>
      </c>
      <c r="J8" s="80">
        <v>14</v>
      </c>
      <c r="K8" s="80">
        <v>0.1875</v>
      </c>
      <c r="L8" s="80">
        <v>6.5216999999999997E-2</v>
      </c>
      <c r="M8" s="80">
        <v>0.883544</v>
      </c>
      <c r="N8" s="80">
        <v>9.6773999999999999E-2</v>
      </c>
      <c r="O8" s="80" t="s">
        <v>273</v>
      </c>
      <c r="P8" s="80" t="s">
        <v>273</v>
      </c>
      <c r="Q8" s="80">
        <v>0.77777777777777701</v>
      </c>
      <c r="R8" s="80">
        <v>0.38245614035087699</v>
      </c>
      <c r="S8" s="78"/>
      <c r="T8" s="5"/>
    </row>
    <row r="9" spans="1:20" ht="15.75" customHeight="1" x14ac:dyDescent="0.15">
      <c r="A9" s="80" t="s">
        <v>245</v>
      </c>
      <c r="B9" s="80" t="s">
        <v>272</v>
      </c>
      <c r="C9" s="80">
        <v>146</v>
      </c>
      <c r="D9" s="80">
        <v>134</v>
      </c>
      <c r="E9" s="80">
        <v>12</v>
      </c>
      <c r="F9" s="80">
        <v>1091</v>
      </c>
      <c r="G9" s="80">
        <v>27</v>
      </c>
      <c r="H9" s="80">
        <v>930</v>
      </c>
      <c r="I9" s="80">
        <v>3</v>
      </c>
      <c r="J9" s="80">
        <v>21</v>
      </c>
      <c r="K9" s="80">
        <v>0.91780799999999996</v>
      </c>
      <c r="L9" s="80">
        <v>0.83229799999999998</v>
      </c>
      <c r="M9" s="80">
        <v>0.85242899999999999</v>
      </c>
      <c r="N9" s="80">
        <v>0.87296399999999996</v>
      </c>
      <c r="O9" s="80">
        <v>2.9459459459459398</v>
      </c>
      <c r="P9" s="80">
        <v>2.5080385852089999</v>
      </c>
      <c r="Q9" s="80">
        <v>1</v>
      </c>
      <c r="R9" s="80">
        <v>1.5670588235294101</v>
      </c>
      <c r="S9" s="78"/>
      <c r="T9" s="5"/>
    </row>
    <row r="10" spans="1:20" ht="15.75" customHeight="1" x14ac:dyDescent="0.15">
      <c r="A10" s="20" t="s">
        <v>339</v>
      </c>
      <c r="B10" s="78"/>
      <c r="C10" s="78"/>
      <c r="D10" s="78"/>
      <c r="E10" s="78"/>
      <c r="F10" s="78"/>
      <c r="G10" s="78"/>
      <c r="H10" s="78"/>
      <c r="I10" s="78"/>
      <c r="J10" s="78"/>
      <c r="K10" s="78"/>
      <c r="L10" s="78"/>
      <c r="M10" s="78"/>
      <c r="N10" s="78"/>
      <c r="O10" s="78"/>
      <c r="P10" s="78"/>
      <c r="Q10" s="78"/>
      <c r="R10" s="78"/>
      <c r="S10" s="78"/>
      <c r="T10" s="5"/>
    </row>
    <row r="11" spans="1:20" ht="15.75" customHeight="1" x14ac:dyDescent="0.15">
      <c r="A11" s="80" t="s">
        <v>49</v>
      </c>
      <c r="B11" s="80" t="s">
        <v>256</v>
      </c>
      <c r="C11" s="80" t="s">
        <v>257</v>
      </c>
      <c r="D11" s="80" t="s">
        <v>258</v>
      </c>
      <c r="E11" s="80" t="s">
        <v>259</v>
      </c>
      <c r="F11" s="80" t="s">
        <v>260</v>
      </c>
      <c r="G11" s="80" t="s">
        <v>261</v>
      </c>
      <c r="H11" s="80" t="s">
        <v>262</v>
      </c>
      <c r="I11" s="80" t="s">
        <v>263</v>
      </c>
      <c r="J11" s="80" t="s">
        <v>264</v>
      </c>
      <c r="K11" s="80" t="s">
        <v>265</v>
      </c>
      <c r="L11" s="80" t="s">
        <v>266</v>
      </c>
      <c r="M11" s="80" t="s">
        <v>279</v>
      </c>
      <c r="N11" s="80" t="s">
        <v>267</v>
      </c>
      <c r="O11" s="80" t="s">
        <v>268</v>
      </c>
      <c r="P11" s="80" t="s">
        <v>269</v>
      </c>
      <c r="Q11" s="80" t="s">
        <v>270</v>
      </c>
      <c r="R11" s="80" t="s">
        <v>271</v>
      </c>
      <c r="S11" s="78"/>
      <c r="T11" s="5"/>
    </row>
    <row r="12" spans="1:20" ht="15.75" customHeight="1" x14ac:dyDescent="0.15">
      <c r="A12" s="80" t="s">
        <v>253</v>
      </c>
      <c r="B12" s="80" t="s">
        <v>272</v>
      </c>
      <c r="C12" s="80">
        <v>16</v>
      </c>
      <c r="D12" s="80">
        <v>4</v>
      </c>
      <c r="E12" s="80">
        <v>12</v>
      </c>
      <c r="F12" s="80">
        <v>509</v>
      </c>
      <c r="G12" s="80">
        <v>51</v>
      </c>
      <c r="H12" s="80">
        <v>454</v>
      </c>
      <c r="I12" s="80">
        <v>0</v>
      </c>
      <c r="J12" s="80">
        <v>10</v>
      </c>
      <c r="K12" s="80">
        <v>0.25</v>
      </c>
      <c r="L12" s="80">
        <v>7.2727E-2</v>
      </c>
      <c r="M12" s="80">
        <v>0.89194499999999999</v>
      </c>
      <c r="N12" s="80">
        <v>0.112676</v>
      </c>
      <c r="O12" s="80" t="s">
        <v>273</v>
      </c>
      <c r="P12" s="80" t="s">
        <v>273</v>
      </c>
      <c r="Q12" s="80">
        <v>0.77777777777777701</v>
      </c>
      <c r="R12" s="80">
        <v>0.369272237196765</v>
      </c>
      <c r="S12" s="78"/>
      <c r="T12" s="5"/>
    </row>
    <row r="13" spans="1:20" ht="15.75" customHeight="1" x14ac:dyDescent="0.15">
      <c r="A13" s="80" t="s">
        <v>245</v>
      </c>
      <c r="B13" s="80" t="s">
        <v>272</v>
      </c>
      <c r="C13" s="80">
        <v>146</v>
      </c>
      <c r="D13" s="80">
        <v>140</v>
      </c>
      <c r="E13" s="80">
        <v>6</v>
      </c>
      <c r="F13" s="80">
        <v>1134</v>
      </c>
      <c r="G13" s="80">
        <v>25</v>
      </c>
      <c r="H13" s="80">
        <v>969</v>
      </c>
      <c r="I13" s="80">
        <v>1</v>
      </c>
      <c r="J13" s="80">
        <v>20</v>
      </c>
      <c r="K13" s="80">
        <v>0.95890399999999998</v>
      </c>
      <c r="L13" s="80">
        <v>0.84848500000000004</v>
      </c>
      <c r="M13" s="80">
        <v>0.85449699999999995</v>
      </c>
      <c r="N13" s="80">
        <v>0.90032199999999996</v>
      </c>
      <c r="O13" s="80">
        <v>2.9459459459459398</v>
      </c>
      <c r="P13" s="80">
        <v>2.6580645161290302</v>
      </c>
      <c r="Q13" s="80">
        <v>1</v>
      </c>
      <c r="R13" s="80">
        <v>1.70644391408114</v>
      </c>
      <c r="S13" s="78"/>
      <c r="T13" s="5"/>
    </row>
    <row r="14" spans="1:20" ht="15.75" customHeight="1" x14ac:dyDescent="0.15">
      <c r="A14" s="20" t="s">
        <v>340</v>
      </c>
      <c r="B14" s="78"/>
      <c r="C14" s="78"/>
      <c r="D14" s="78"/>
      <c r="E14" s="78"/>
      <c r="F14" s="78"/>
      <c r="G14" s="78"/>
      <c r="H14" s="78"/>
      <c r="I14" s="78"/>
      <c r="J14" s="78"/>
      <c r="K14" s="78"/>
      <c r="L14" s="78"/>
      <c r="M14" s="78"/>
      <c r="N14" s="78"/>
      <c r="O14" s="78"/>
      <c r="P14" s="78"/>
      <c r="Q14" s="78"/>
      <c r="R14" s="78"/>
      <c r="S14" s="78"/>
      <c r="T14" s="5"/>
    </row>
    <row r="15" spans="1:20" ht="15.75" customHeight="1" x14ac:dyDescent="0.15">
      <c r="A15" s="80" t="s">
        <v>49</v>
      </c>
      <c r="B15" s="80" t="s">
        <v>256</v>
      </c>
      <c r="C15" s="80" t="s">
        <v>257</v>
      </c>
      <c r="D15" s="80" t="s">
        <v>258</v>
      </c>
      <c r="E15" s="80" t="s">
        <v>259</v>
      </c>
      <c r="F15" s="80" t="s">
        <v>260</v>
      </c>
      <c r="G15" s="80" t="s">
        <v>261</v>
      </c>
      <c r="H15" s="80" t="s">
        <v>262</v>
      </c>
      <c r="I15" s="80" t="s">
        <v>263</v>
      </c>
      <c r="J15" s="80" t="s">
        <v>264</v>
      </c>
      <c r="K15" s="80" t="s">
        <v>265</v>
      </c>
      <c r="L15" s="80" t="s">
        <v>266</v>
      </c>
      <c r="M15" s="80" t="s">
        <v>279</v>
      </c>
      <c r="N15" s="80" t="s">
        <v>267</v>
      </c>
      <c r="O15" s="80" t="s">
        <v>268</v>
      </c>
      <c r="P15" s="80" t="s">
        <v>269</v>
      </c>
      <c r="Q15" s="80" t="s">
        <v>270</v>
      </c>
      <c r="R15" s="80" t="s">
        <v>271</v>
      </c>
      <c r="S15" s="78"/>
      <c r="T15" s="5"/>
    </row>
    <row r="16" spans="1:20" ht="15.75" customHeight="1" x14ac:dyDescent="0.15">
      <c r="A16" s="80" t="s">
        <v>253</v>
      </c>
      <c r="B16" s="80" t="s">
        <v>272</v>
      </c>
      <c r="C16" s="80">
        <v>17</v>
      </c>
      <c r="D16" s="80">
        <v>8</v>
      </c>
      <c r="E16" s="80">
        <v>9</v>
      </c>
      <c r="F16" s="80">
        <v>313</v>
      </c>
      <c r="G16" s="80">
        <v>239</v>
      </c>
      <c r="H16" s="80">
        <v>66</v>
      </c>
      <c r="I16" s="80">
        <v>1</v>
      </c>
      <c r="J16" s="80">
        <v>10</v>
      </c>
      <c r="K16" s="80">
        <v>0.47058800000000001</v>
      </c>
      <c r="L16" s="80">
        <v>3.2389000000000001E-2</v>
      </c>
      <c r="M16" s="80">
        <v>0.21086299999999999</v>
      </c>
      <c r="N16" s="80">
        <v>6.0605999999999903E-2</v>
      </c>
      <c r="O16" s="80" t="s">
        <v>273</v>
      </c>
      <c r="P16" s="80" t="s">
        <v>273</v>
      </c>
      <c r="Q16" s="80">
        <v>0.7</v>
      </c>
      <c r="R16" s="80">
        <v>0.32627118644067798</v>
      </c>
      <c r="S16" s="78"/>
      <c r="T16" s="5"/>
    </row>
    <row r="17" spans="1:20" ht="15.75" customHeight="1" x14ac:dyDescent="0.15">
      <c r="A17" s="80" t="s">
        <v>245</v>
      </c>
      <c r="B17" s="80" t="s">
        <v>272</v>
      </c>
      <c r="C17" s="80">
        <v>39</v>
      </c>
      <c r="D17" s="80">
        <v>35</v>
      </c>
      <c r="E17" s="80">
        <v>4</v>
      </c>
      <c r="F17" s="80">
        <v>491</v>
      </c>
      <c r="G17" s="80">
        <v>414</v>
      </c>
      <c r="H17" s="80">
        <v>42</v>
      </c>
      <c r="I17" s="80">
        <v>1</v>
      </c>
      <c r="J17" s="80">
        <v>0</v>
      </c>
      <c r="K17" s="80">
        <v>0.89743600000000001</v>
      </c>
      <c r="L17" s="80">
        <v>7.7950999999999895E-2</v>
      </c>
      <c r="M17" s="80">
        <v>8.5539999999999894E-2</v>
      </c>
      <c r="N17" s="80">
        <v>0.14344299999999999</v>
      </c>
      <c r="O17" s="80">
        <v>2</v>
      </c>
      <c r="P17" s="80">
        <v>2.2302631578947301</v>
      </c>
      <c r="Q17" s="80">
        <v>0.85714285714285698</v>
      </c>
      <c r="R17" s="80">
        <v>19.4583333333333</v>
      </c>
      <c r="S17" s="78"/>
      <c r="T17" s="5"/>
    </row>
    <row r="18" spans="1:20" ht="15.75" customHeight="1" x14ac:dyDescent="0.15">
      <c r="A18" s="20" t="s">
        <v>341</v>
      </c>
      <c r="B18" s="78"/>
      <c r="C18" s="78"/>
      <c r="D18" s="78"/>
      <c r="E18" s="78"/>
      <c r="F18" s="78"/>
      <c r="G18" s="78"/>
      <c r="H18" s="78"/>
      <c r="I18" s="78"/>
      <c r="J18" s="78"/>
      <c r="K18" s="78"/>
      <c r="L18" s="78"/>
      <c r="M18" s="78"/>
      <c r="N18" s="78"/>
      <c r="O18" s="78"/>
      <c r="P18" s="78"/>
      <c r="Q18" s="78"/>
      <c r="R18" s="78"/>
      <c r="S18" s="78"/>
      <c r="T18" s="5"/>
    </row>
    <row r="19" spans="1:20" ht="15.75" customHeight="1" x14ac:dyDescent="0.15">
      <c r="A19" s="80" t="s">
        <v>49</v>
      </c>
      <c r="B19" s="80" t="s">
        <v>256</v>
      </c>
      <c r="C19" s="80" t="s">
        <v>257</v>
      </c>
      <c r="D19" s="80" t="s">
        <v>258</v>
      </c>
      <c r="E19" s="80" t="s">
        <v>259</v>
      </c>
      <c r="F19" s="80" t="s">
        <v>260</v>
      </c>
      <c r="G19" s="80" t="s">
        <v>261</v>
      </c>
      <c r="H19" s="80" t="s">
        <v>262</v>
      </c>
      <c r="I19" s="80" t="s">
        <v>263</v>
      </c>
      <c r="J19" s="80" t="s">
        <v>264</v>
      </c>
      <c r="K19" s="80" t="s">
        <v>265</v>
      </c>
      <c r="L19" s="80" t="s">
        <v>266</v>
      </c>
      <c r="M19" s="80" t="s">
        <v>279</v>
      </c>
      <c r="N19" s="80" t="s">
        <v>267</v>
      </c>
      <c r="O19" s="80" t="s">
        <v>268</v>
      </c>
      <c r="P19" s="80" t="s">
        <v>269</v>
      </c>
      <c r="Q19" s="80" t="s">
        <v>270</v>
      </c>
      <c r="R19" s="80" t="s">
        <v>271</v>
      </c>
      <c r="S19" s="78"/>
      <c r="T19" s="5"/>
    </row>
    <row r="20" spans="1:20" ht="15.75" customHeight="1" x14ac:dyDescent="0.15">
      <c r="A20" s="80" t="s">
        <v>253</v>
      </c>
      <c r="B20" s="80" t="s">
        <v>272</v>
      </c>
      <c r="C20" s="80">
        <v>17</v>
      </c>
      <c r="D20" s="80">
        <v>8</v>
      </c>
      <c r="E20" s="80">
        <v>9</v>
      </c>
      <c r="F20" s="80">
        <v>354</v>
      </c>
      <c r="G20" s="80">
        <v>277</v>
      </c>
      <c r="H20" s="80">
        <v>69</v>
      </c>
      <c r="I20" s="80">
        <v>1</v>
      </c>
      <c r="J20" s="80">
        <v>14</v>
      </c>
      <c r="K20" s="80">
        <v>0.47058800000000001</v>
      </c>
      <c r="L20" s="80">
        <v>2.8069999999999901E-2</v>
      </c>
      <c r="M20" s="80">
        <v>0.194915</v>
      </c>
      <c r="N20" s="80">
        <v>5.2979999999999902E-2</v>
      </c>
      <c r="O20" s="80" t="s">
        <v>273</v>
      </c>
      <c r="P20" s="80" t="s">
        <v>273</v>
      </c>
      <c r="Q20" s="80">
        <v>0.7</v>
      </c>
      <c r="R20" s="80">
        <v>0.41035856573705098</v>
      </c>
      <c r="S20" s="78"/>
      <c r="T20" s="5"/>
    </row>
    <row r="21" spans="1:20" ht="15.75" customHeight="1" x14ac:dyDescent="0.15">
      <c r="A21" s="80" t="s">
        <v>245</v>
      </c>
      <c r="B21" s="80" t="s">
        <v>272</v>
      </c>
      <c r="C21" s="80">
        <v>39</v>
      </c>
      <c r="D21" s="80">
        <v>35</v>
      </c>
      <c r="E21" s="80">
        <v>4</v>
      </c>
      <c r="F21" s="80">
        <v>622</v>
      </c>
      <c r="G21" s="80">
        <v>546</v>
      </c>
      <c r="H21" s="80">
        <v>41</v>
      </c>
      <c r="I21" s="80">
        <v>1</v>
      </c>
      <c r="J21" s="80">
        <v>2</v>
      </c>
      <c r="K21" s="80">
        <v>0.89743600000000001</v>
      </c>
      <c r="L21" s="80">
        <v>6.0240999999999899E-2</v>
      </c>
      <c r="M21" s="80">
        <v>6.5916000000000002E-2</v>
      </c>
      <c r="N21" s="80">
        <v>0.112903</v>
      </c>
      <c r="O21" s="80">
        <v>2</v>
      </c>
      <c r="P21" s="80">
        <v>2.3262032085561399</v>
      </c>
      <c r="Q21" s="80">
        <v>0.85714285714285698</v>
      </c>
      <c r="R21" s="80">
        <v>24.9166666666666</v>
      </c>
      <c r="S21" s="78"/>
      <c r="T21" s="5"/>
    </row>
    <row r="22" spans="1:20" ht="15.75" customHeight="1" x14ac:dyDescent="0.15">
      <c r="A22" s="78"/>
      <c r="B22" s="78"/>
      <c r="C22" s="78"/>
      <c r="D22" s="78"/>
      <c r="E22" s="78"/>
      <c r="F22" s="78"/>
      <c r="G22" s="78"/>
      <c r="H22" s="78"/>
      <c r="I22" s="78"/>
      <c r="J22" s="78"/>
      <c r="K22" s="78"/>
      <c r="L22" s="78"/>
      <c r="M22" s="78"/>
      <c r="N22" s="78"/>
      <c r="O22" s="78"/>
      <c r="P22" s="78"/>
      <c r="Q22" s="78"/>
      <c r="R22" s="78"/>
      <c r="S22" s="78"/>
      <c r="T22" s="5"/>
    </row>
    <row r="23" spans="1:20" ht="15.75" customHeight="1" x14ac:dyDescent="0.15">
      <c r="A23" s="78"/>
      <c r="B23" s="78"/>
      <c r="C23" s="78"/>
      <c r="D23" s="78"/>
      <c r="E23" s="78"/>
      <c r="F23" s="78"/>
      <c r="G23" s="78"/>
      <c r="H23" s="78"/>
      <c r="I23" s="78"/>
      <c r="J23" s="78"/>
      <c r="K23" s="78"/>
      <c r="L23" s="78"/>
      <c r="M23" s="78"/>
      <c r="N23" s="78"/>
      <c r="O23" s="78"/>
      <c r="P23" s="78"/>
      <c r="Q23" s="78"/>
      <c r="R23" s="78"/>
      <c r="S23" s="78"/>
      <c r="T23" s="5"/>
    </row>
    <row r="24" spans="1:20" ht="15.75" customHeight="1" x14ac:dyDescent="0.15">
      <c r="A24" s="81" t="s">
        <v>342</v>
      </c>
      <c r="B24" s="78"/>
      <c r="C24" s="78"/>
      <c r="D24" s="78"/>
      <c r="E24" s="78"/>
      <c r="F24" s="78"/>
      <c r="G24" s="78"/>
      <c r="H24" s="78"/>
      <c r="I24" s="78"/>
      <c r="J24" s="78"/>
      <c r="K24" s="78"/>
      <c r="L24" s="78"/>
      <c r="M24" s="78"/>
      <c r="N24" s="78"/>
      <c r="O24" s="78"/>
      <c r="P24" s="78"/>
      <c r="Q24" s="78"/>
      <c r="R24" s="78"/>
      <c r="S24" s="78"/>
      <c r="T24" s="5"/>
    </row>
    <row r="25" spans="1:20" ht="15.75" customHeight="1" x14ac:dyDescent="0.15">
      <c r="A25" s="20" t="s">
        <v>338</v>
      </c>
      <c r="B25" s="78"/>
      <c r="C25" s="78"/>
      <c r="D25" s="78"/>
      <c r="E25" s="78"/>
      <c r="F25" s="78"/>
      <c r="G25" s="78"/>
      <c r="H25" s="78"/>
      <c r="I25" s="78"/>
      <c r="J25" s="78"/>
      <c r="K25" s="78"/>
      <c r="L25" s="78"/>
      <c r="M25" s="78"/>
      <c r="N25" s="78"/>
      <c r="O25" s="78"/>
      <c r="P25" s="78"/>
      <c r="Q25" s="78"/>
      <c r="R25" s="78"/>
      <c r="S25" s="78"/>
      <c r="T25" s="5"/>
    </row>
    <row r="26" spans="1:20" ht="15.75" customHeight="1" x14ac:dyDescent="0.15">
      <c r="A26" s="80" t="s">
        <v>49</v>
      </c>
      <c r="B26" s="80" t="s">
        <v>256</v>
      </c>
      <c r="C26" s="80" t="s">
        <v>257</v>
      </c>
      <c r="D26" s="80" t="s">
        <v>258</v>
      </c>
      <c r="E26" s="80" t="s">
        <v>259</v>
      </c>
      <c r="F26" s="80" t="s">
        <v>260</v>
      </c>
      <c r="G26" s="80" t="s">
        <v>261</v>
      </c>
      <c r="H26" s="80" t="s">
        <v>262</v>
      </c>
      <c r="I26" s="80" t="s">
        <v>263</v>
      </c>
      <c r="J26" s="80" t="s">
        <v>264</v>
      </c>
      <c r="K26" s="80" t="s">
        <v>265</v>
      </c>
      <c r="L26" s="80" t="s">
        <v>266</v>
      </c>
      <c r="M26" s="80" t="s">
        <v>279</v>
      </c>
      <c r="N26" s="80" t="s">
        <v>267</v>
      </c>
      <c r="O26" s="80" t="s">
        <v>268</v>
      </c>
      <c r="P26" s="80" t="s">
        <v>269</v>
      </c>
      <c r="Q26" s="80" t="s">
        <v>270</v>
      </c>
      <c r="R26" s="80" t="s">
        <v>271</v>
      </c>
      <c r="S26" s="78"/>
      <c r="T26" s="5"/>
    </row>
    <row r="27" spans="1:20" ht="15.75" customHeight="1" x14ac:dyDescent="0.15">
      <c r="A27" s="80" t="s">
        <v>253</v>
      </c>
      <c r="B27" s="80" t="s">
        <v>272</v>
      </c>
      <c r="C27" s="80">
        <v>16</v>
      </c>
      <c r="D27" s="80">
        <v>1</v>
      </c>
      <c r="E27" s="80">
        <v>15</v>
      </c>
      <c r="F27" s="80">
        <v>126</v>
      </c>
      <c r="G27" s="80">
        <v>5</v>
      </c>
      <c r="H27" s="80">
        <v>120</v>
      </c>
      <c r="I27" s="80">
        <v>0</v>
      </c>
      <c r="J27" s="80">
        <v>0</v>
      </c>
      <c r="K27" s="80">
        <v>6.25E-2</v>
      </c>
      <c r="L27" s="80">
        <v>0.16666700000000001</v>
      </c>
      <c r="M27" s="80">
        <v>0.95238099999999903</v>
      </c>
      <c r="N27" s="80">
        <v>9.0909000000000004E-2</v>
      </c>
      <c r="O27" s="80" t="s">
        <v>273</v>
      </c>
      <c r="P27" s="80" t="s">
        <v>273</v>
      </c>
      <c r="Q27" s="80">
        <v>0.77777777777777701</v>
      </c>
      <c r="R27" s="80">
        <v>2.6470588235294099</v>
      </c>
      <c r="S27" s="78"/>
      <c r="T27" s="5"/>
    </row>
    <row r="28" spans="1:20" ht="15.75" customHeight="1" x14ac:dyDescent="0.15">
      <c r="A28" s="80" t="s">
        <v>245</v>
      </c>
      <c r="B28" s="80" t="s">
        <v>272</v>
      </c>
      <c r="C28" s="80">
        <v>146</v>
      </c>
      <c r="D28" s="80">
        <v>21</v>
      </c>
      <c r="E28" s="80">
        <v>125</v>
      </c>
      <c r="F28" s="80">
        <v>578</v>
      </c>
      <c r="G28" s="80">
        <v>40</v>
      </c>
      <c r="H28" s="80">
        <v>517</v>
      </c>
      <c r="I28" s="80">
        <v>21</v>
      </c>
      <c r="J28" s="80">
        <v>19</v>
      </c>
      <c r="K28" s="80">
        <v>0.14383599999999999</v>
      </c>
      <c r="L28" s="80">
        <v>0.34426200000000001</v>
      </c>
      <c r="M28" s="80">
        <v>0.89446399999999904</v>
      </c>
      <c r="N28" s="80">
        <v>0.202899</v>
      </c>
      <c r="O28" s="80">
        <v>2.9459459459459398</v>
      </c>
      <c r="P28" s="80">
        <v>2.1584699453551899</v>
      </c>
      <c r="Q28" s="80">
        <v>1</v>
      </c>
      <c r="R28" s="80">
        <v>1.04240282685512</v>
      </c>
      <c r="S28" s="78"/>
      <c r="T28" s="5"/>
    </row>
    <row r="29" spans="1:20" ht="15.75" customHeight="1" x14ac:dyDescent="0.15">
      <c r="A29" s="20" t="s">
        <v>339</v>
      </c>
      <c r="B29" s="78"/>
      <c r="C29" s="78"/>
      <c r="D29" s="78"/>
      <c r="E29" s="78"/>
      <c r="F29" s="78"/>
      <c r="G29" s="78"/>
      <c r="H29" s="78"/>
      <c r="I29" s="78"/>
      <c r="J29" s="78"/>
      <c r="K29" s="78"/>
      <c r="L29" s="78"/>
      <c r="M29" s="78"/>
      <c r="N29" s="78"/>
      <c r="O29" s="78"/>
      <c r="P29" s="78"/>
      <c r="Q29" s="78"/>
      <c r="R29" s="78"/>
      <c r="S29" s="78"/>
      <c r="T29" s="5"/>
    </row>
    <row r="30" spans="1:20" ht="15.75" customHeight="1" x14ac:dyDescent="0.15">
      <c r="A30" s="80" t="s">
        <v>49</v>
      </c>
      <c r="B30" s="80" t="s">
        <v>256</v>
      </c>
      <c r="C30" s="80" t="s">
        <v>257</v>
      </c>
      <c r="D30" s="80" t="s">
        <v>258</v>
      </c>
      <c r="E30" s="80" t="s">
        <v>259</v>
      </c>
      <c r="F30" s="80" t="s">
        <v>260</v>
      </c>
      <c r="G30" s="80" t="s">
        <v>261</v>
      </c>
      <c r="H30" s="80" t="s">
        <v>262</v>
      </c>
      <c r="I30" s="80" t="s">
        <v>263</v>
      </c>
      <c r="J30" s="80" t="s">
        <v>264</v>
      </c>
      <c r="K30" s="80" t="s">
        <v>265</v>
      </c>
      <c r="L30" s="80" t="s">
        <v>266</v>
      </c>
      <c r="M30" s="80" t="s">
        <v>279</v>
      </c>
      <c r="N30" s="80" t="s">
        <v>267</v>
      </c>
      <c r="O30" s="80" t="s">
        <v>268</v>
      </c>
      <c r="P30" s="80" t="s">
        <v>269</v>
      </c>
      <c r="Q30" s="80" t="s">
        <v>270</v>
      </c>
      <c r="R30" s="80" t="s">
        <v>271</v>
      </c>
      <c r="S30" s="78"/>
      <c r="T30" s="5"/>
    </row>
    <row r="31" spans="1:20" ht="15.75" customHeight="1" x14ac:dyDescent="0.15">
      <c r="A31" s="80" t="s">
        <v>253</v>
      </c>
      <c r="B31" s="80" t="s">
        <v>272</v>
      </c>
      <c r="C31" s="80">
        <v>16</v>
      </c>
      <c r="D31" s="80">
        <v>9</v>
      </c>
      <c r="E31" s="80">
        <v>7</v>
      </c>
      <c r="F31" s="80">
        <v>175</v>
      </c>
      <c r="G31" s="80">
        <v>6</v>
      </c>
      <c r="H31" s="80">
        <v>160</v>
      </c>
      <c r="I31" s="80">
        <v>1</v>
      </c>
      <c r="J31" s="80">
        <v>0</v>
      </c>
      <c r="K31" s="80">
        <v>0.5625</v>
      </c>
      <c r="L31" s="80">
        <v>0.6</v>
      </c>
      <c r="M31" s="80">
        <v>0.91428600000000004</v>
      </c>
      <c r="N31" s="80">
        <v>0.58064499999999997</v>
      </c>
      <c r="O31" s="80" t="s">
        <v>273</v>
      </c>
      <c r="P31" s="80" t="s">
        <v>273</v>
      </c>
      <c r="Q31" s="80">
        <v>0.77777777777777701</v>
      </c>
      <c r="R31" s="80">
        <v>2.08928571428571</v>
      </c>
      <c r="S31" s="78"/>
      <c r="T31" s="5"/>
    </row>
    <row r="32" spans="1:20" ht="15.75" customHeight="1" x14ac:dyDescent="0.15">
      <c r="A32" s="80" t="s">
        <v>245</v>
      </c>
      <c r="B32" s="80" t="s">
        <v>272</v>
      </c>
      <c r="C32" s="80">
        <v>146</v>
      </c>
      <c r="D32" s="80">
        <v>74</v>
      </c>
      <c r="E32" s="80">
        <v>72</v>
      </c>
      <c r="F32" s="80">
        <v>740</v>
      </c>
      <c r="G32" s="80">
        <v>48</v>
      </c>
      <c r="H32" s="80">
        <v>618</v>
      </c>
      <c r="I32" s="80">
        <v>29</v>
      </c>
      <c r="J32" s="80">
        <v>19</v>
      </c>
      <c r="K32" s="80">
        <v>0.50684899999999999</v>
      </c>
      <c r="L32" s="80">
        <v>0.60655700000000001</v>
      </c>
      <c r="M32" s="80">
        <v>0.83513499999999996</v>
      </c>
      <c r="N32" s="80">
        <v>0.55223900000000004</v>
      </c>
      <c r="O32" s="80">
        <v>2.9459459459459398</v>
      </c>
      <c r="P32" s="80">
        <v>2.2888888888888799</v>
      </c>
      <c r="Q32" s="80">
        <v>1</v>
      </c>
      <c r="R32" s="80">
        <v>0.92708333333333304</v>
      </c>
      <c r="S32" s="78"/>
      <c r="T32" s="5"/>
    </row>
    <row r="33" spans="1:20" ht="15.75" customHeight="1" x14ac:dyDescent="0.15">
      <c r="A33" s="20" t="s">
        <v>340</v>
      </c>
      <c r="B33" s="78"/>
      <c r="C33" s="78"/>
      <c r="D33" s="78"/>
      <c r="E33" s="78"/>
      <c r="F33" s="78"/>
      <c r="G33" s="78"/>
      <c r="H33" s="78"/>
      <c r="I33" s="78"/>
      <c r="J33" s="78"/>
      <c r="K33" s="78"/>
      <c r="L33" s="78"/>
      <c r="M33" s="78"/>
      <c r="N33" s="78"/>
      <c r="O33" s="78"/>
      <c r="P33" s="78"/>
      <c r="Q33" s="78"/>
      <c r="R33" s="78"/>
      <c r="S33" s="78"/>
      <c r="T33" s="5"/>
    </row>
    <row r="34" spans="1:20" ht="15.75" customHeight="1" x14ac:dyDescent="0.15">
      <c r="A34" s="80" t="s">
        <v>49</v>
      </c>
      <c r="B34" s="80" t="s">
        <v>256</v>
      </c>
      <c r="C34" s="80" t="s">
        <v>257</v>
      </c>
      <c r="D34" s="80" t="s">
        <v>258</v>
      </c>
      <c r="E34" s="80" t="s">
        <v>259</v>
      </c>
      <c r="F34" s="80" t="s">
        <v>260</v>
      </c>
      <c r="G34" s="80" t="s">
        <v>261</v>
      </c>
      <c r="H34" s="80" t="s">
        <v>262</v>
      </c>
      <c r="I34" s="80" t="s">
        <v>263</v>
      </c>
      <c r="J34" s="80" t="s">
        <v>264</v>
      </c>
      <c r="K34" s="80" t="s">
        <v>265</v>
      </c>
      <c r="L34" s="80" t="s">
        <v>266</v>
      </c>
      <c r="M34" s="80" t="s">
        <v>279</v>
      </c>
      <c r="N34" s="80" t="s">
        <v>267</v>
      </c>
      <c r="O34" s="80" t="s">
        <v>268</v>
      </c>
      <c r="P34" s="80" t="s">
        <v>269</v>
      </c>
      <c r="Q34" s="80" t="s">
        <v>270</v>
      </c>
      <c r="R34" s="80" t="s">
        <v>271</v>
      </c>
      <c r="S34" s="78"/>
      <c r="T34" s="5"/>
    </row>
    <row r="35" spans="1:20" ht="15.75" customHeight="1" x14ac:dyDescent="0.15">
      <c r="A35" s="80" t="s">
        <v>253</v>
      </c>
      <c r="B35" s="80" t="s">
        <v>272</v>
      </c>
      <c r="C35" s="80">
        <v>17</v>
      </c>
      <c r="D35" s="80">
        <v>14</v>
      </c>
      <c r="E35" s="80">
        <v>3</v>
      </c>
      <c r="F35" s="80">
        <v>143</v>
      </c>
      <c r="G35" s="80">
        <v>84</v>
      </c>
      <c r="H35" s="80">
        <v>45</v>
      </c>
      <c r="I35" s="80">
        <v>2</v>
      </c>
      <c r="J35" s="80">
        <v>0</v>
      </c>
      <c r="K35" s="80">
        <v>0.82352899999999996</v>
      </c>
      <c r="L35" s="80">
        <v>0.14285699999999901</v>
      </c>
      <c r="M35" s="80">
        <v>0.31468499999999999</v>
      </c>
      <c r="N35" s="80">
        <v>0.243478</v>
      </c>
      <c r="O35" s="80" t="s">
        <v>273</v>
      </c>
      <c r="P35" s="80" t="s">
        <v>273</v>
      </c>
      <c r="Q35" s="80">
        <v>0.7</v>
      </c>
      <c r="R35" s="80">
        <v>6.4210526315789398</v>
      </c>
      <c r="S35" s="78"/>
      <c r="T35" s="5"/>
    </row>
    <row r="36" spans="1:20" ht="15.75" customHeight="1" x14ac:dyDescent="0.15">
      <c r="A36" s="80" t="s">
        <v>245</v>
      </c>
      <c r="B36" s="80" t="s">
        <v>272</v>
      </c>
      <c r="C36" s="80">
        <v>39</v>
      </c>
      <c r="D36" s="80">
        <v>38</v>
      </c>
      <c r="E36" s="80">
        <v>1</v>
      </c>
      <c r="F36" s="80">
        <v>533</v>
      </c>
      <c r="G36" s="80">
        <v>448</v>
      </c>
      <c r="H36" s="80">
        <v>47</v>
      </c>
      <c r="I36" s="80">
        <v>1</v>
      </c>
      <c r="J36" s="80">
        <v>0</v>
      </c>
      <c r="K36" s="80">
        <v>0.97435899999999998</v>
      </c>
      <c r="L36" s="80">
        <v>7.8188999999999995E-2</v>
      </c>
      <c r="M36" s="80">
        <v>8.8179999999999994E-2</v>
      </c>
      <c r="N36" s="80">
        <v>0.144762</v>
      </c>
      <c r="O36" s="80">
        <v>2</v>
      </c>
      <c r="P36" s="80">
        <v>2.23030303030303</v>
      </c>
      <c r="Q36" s="80">
        <v>0.85714285714285698</v>
      </c>
      <c r="R36" s="80">
        <v>18.740740740740701</v>
      </c>
      <c r="S36" s="78"/>
      <c r="T36" s="5"/>
    </row>
    <row r="37" spans="1:20" ht="15.75" customHeight="1" x14ac:dyDescent="0.15">
      <c r="A37" s="20" t="s">
        <v>341</v>
      </c>
      <c r="B37" s="78"/>
      <c r="C37" s="78"/>
      <c r="D37" s="78"/>
      <c r="E37" s="78"/>
      <c r="F37" s="78"/>
      <c r="G37" s="78"/>
      <c r="H37" s="78"/>
      <c r="I37" s="78"/>
      <c r="J37" s="78"/>
      <c r="K37" s="78"/>
      <c r="L37" s="78"/>
      <c r="M37" s="78"/>
      <c r="N37" s="78"/>
      <c r="O37" s="78"/>
      <c r="P37" s="78"/>
      <c r="Q37" s="78"/>
      <c r="R37" s="78"/>
      <c r="S37" s="78"/>
      <c r="T37" s="5"/>
    </row>
    <row r="38" spans="1:20" ht="15.75" customHeight="1" x14ac:dyDescent="0.15">
      <c r="A38" s="80" t="s">
        <v>49</v>
      </c>
      <c r="B38" s="80" t="s">
        <v>256</v>
      </c>
      <c r="C38" s="80" t="s">
        <v>257</v>
      </c>
      <c r="D38" s="80" t="s">
        <v>258</v>
      </c>
      <c r="E38" s="80" t="s">
        <v>259</v>
      </c>
      <c r="F38" s="80" t="s">
        <v>260</v>
      </c>
      <c r="G38" s="80" t="s">
        <v>261</v>
      </c>
      <c r="H38" s="80" t="s">
        <v>262</v>
      </c>
      <c r="I38" s="80" t="s">
        <v>263</v>
      </c>
      <c r="J38" s="80" t="s">
        <v>264</v>
      </c>
      <c r="K38" s="80" t="s">
        <v>265</v>
      </c>
      <c r="L38" s="80" t="s">
        <v>266</v>
      </c>
      <c r="M38" s="80" t="s">
        <v>279</v>
      </c>
      <c r="N38" s="80" t="s">
        <v>267</v>
      </c>
      <c r="O38" s="80" t="s">
        <v>268</v>
      </c>
      <c r="P38" s="80" t="s">
        <v>269</v>
      </c>
      <c r="Q38" s="80" t="s">
        <v>270</v>
      </c>
      <c r="R38" s="80" t="s">
        <v>271</v>
      </c>
      <c r="S38" s="78"/>
      <c r="T38" s="5"/>
    </row>
    <row r="39" spans="1:20" ht="15.75" customHeight="1" x14ac:dyDescent="0.15">
      <c r="A39" s="80" t="s">
        <v>253</v>
      </c>
      <c r="B39" s="80" t="s">
        <v>272</v>
      </c>
      <c r="C39" s="80">
        <v>17</v>
      </c>
      <c r="D39" s="80">
        <v>14</v>
      </c>
      <c r="E39" s="80">
        <v>3</v>
      </c>
      <c r="F39" s="80">
        <v>146</v>
      </c>
      <c r="G39" s="80">
        <v>94</v>
      </c>
      <c r="H39" s="80">
        <v>38</v>
      </c>
      <c r="I39" s="80">
        <v>2</v>
      </c>
      <c r="J39" s="80">
        <v>0</v>
      </c>
      <c r="K39" s="80">
        <v>0.82352899999999996</v>
      </c>
      <c r="L39" s="80">
        <v>0.12963</v>
      </c>
      <c r="M39" s="80">
        <v>0.26027400000000001</v>
      </c>
      <c r="N39" s="80">
        <v>0.224</v>
      </c>
      <c r="O39" s="80" t="s">
        <v>273</v>
      </c>
      <c r="P39" s="80" t="s">
        <v>273</v>
      </c>
      <c r="Q39" s="80">
        <v>0.7</v>
      </c>
      <c r="R39" s="80">
        <v>5.5909090909090899</v>
      </c>
      <c r="S39" s="78"/>
      <c r="T39" s="5"/>
    </row>
    <row r="40" spans="1:20" ht="15.75" customHeight="1" x14ac:dyDescent="0.15">
      <c r="A40" s="80" t="s">
        <v>245</v>
      </c>
      <c r="B40" s="80" t="s">
        <v>272</v>
      </c>
      <c r="C40" s="80">
        <v>39</v>
      </c>
      <c r="D40" s="80">
        <v>38</v>
      </c>
      <c r="E40" s="80">
        <v>1</v>
      </c>
      <c r="F40" s="80">
        <v>728</v>
      </c>
      <c r="G40" s="80">
        <v>640</v>
      </c>
      <c r="H40" s="80">
        <v>50</v>
      </c>
      <c r="I40" s="80">
        <v>1</v>
      </c>
      <c r="J40" s="80">
        <v>5</v>
      </c>
      <c r="K40" s="80">
        <v>0.97435899999999998</v>
      </c>
      <c r="L40" s="80">
        <v>5.6047E-2</v>
      </c>
      <c r="M40" s="80">
        <v>6.8680999999999895E-2</v>
      </c>
      <c r="N40" s="80">
        <v>0.10599699999999999</v>
      </c>
      <c r="O40" s="80">
        <v>2</v>
      </c>
      <c r="P40" s="80">
        <v>2.2212389380530899</v>
      </c>
      <c r="Q40" s="80">
        <v>0.85714285714285698</v>
      </c>
      <c r="R40" s="80">
        <v>25.962962962962902</v>
      </c>
      <c r="S40" s="78"/>
      <c r="T40" s="5"/>
    </row>
    <row r="41" spans="1:20" ht="15.75" customHeight="1" x14ac:dyDescent="0.15">
      <c r="A41" s="78"/>
      <c r="B41" s="78"/>
      <c r="C41" s="78"/>
      <c r="D41" s="78"/>
      <c r="E41" s="78"/>
      <c r="F41" s="78"/>
      <c r="G41" s="78"/>
      <c r="H41" s="78"/>
      <c r="I41" s="78"/>
      <c r="J41" s="78"/>
      <c r="K41" s="78"/>
      <c r="L41" s="78"/>
      <c r="M41" s="78"/>
      <c r="N41" s="78"/>
      <c r="O41" s="78"/>
      <c r="P41" s="78"/>
      <c r="Q41" s="78"/>
      <c r="R41" s="78"/>
      <c r="S41" s="78"/>
      <c r="T41" s="5"/>
    </row>
    <row r="42" spans="1:20" ht="15.75" customHeight="1" x14ac:dyDescent="0.15">
      <c r="A42" s="78"/>
      <c r="B42" s="78"/>
      <c r="C42" s="78"/>
      <c r="D42" s="78"/>
      <c r="E42" s="78"/>
      <c r="F42" s="78"/>
      <c r="G42" s="78"/>
      <c r="H42" s="78"/>
      <c r="I42" s="78"/>
      <c r="J42" s="78"/>
      <c r="K42" s="78"/>
      <c r="L42" s="78"/>
      <c r="M42" s="78"/>
      <c r="N42" s="78"/>
      <c r="O42" s="78"/>
      <c r="P42" s="78"/>
      <c r="Q42" s="78"/>
      <c r="R42" s="78"/>
      <c r="S42" s="78"/>
      <c r="T42" s="5"/>
    </row>
    <row r="43" spans="1:20" ht="15.75" customHeight="1" x14ac:dyDescent="0.15">
      <c r="A43" s="112" t="s">
        <v>343</v>
      </c>
      <c r="B43" s="101"/>
      <c r="C43" s="101"/>
      <c r="D43" s="101"/>
      <c r="E43" s="101"/>
      <c r="F43" s="101"/>
      <c r="G43" s="101"/>
      <c r="H43" s="101"/>
      <c r="I43" s="101"/>
      <c r="J43" s="78"/>
      <c r="K43" s="78"/>
      <c r="L43" s="78"/>
      <c r="M43" s="78"/>
      <c r="N43" s="78"/>
      <c r="O43" s="78"/>
      <c r="P43" s="78"/>
      <c r="Q43" s="78"/>
      <c r="R43" s="78"/>
      <c r="S43" s="78"/>
      <c r="T43" s="5"/>
    </row>
    <row r="44" spans="1:20" ht="15.75" customHeight="1" x14ac:dyDescent="0.15">
      <c r="A44" s="101"/>
      <c r="B44" s="101"/>
      <c r="C44" s="101"/>
      <c r="D44" s="101"/>
      <c r="E44" s="101"/>
      <c r="F44" s="101"/>
      <c r="G44" s="101"/>
      <c r="H44" s="101"/>
      <c r="I44" s="101"/>
      <c r="J44" s="78"/>
      <c r="K44" s="78"/>
      <c r="L44" s="78"/>
      <c r="M44" s="78"/>
      <c r="N44" s="78"/>
      <c r="O44" s="78"/>
      <c r="P44" s="78"/>
      <c r="Q44" s="78"/>
      <c r="R44" s="78"/>
      <c r="S44" s="78"/>
      <c r="T44" s="5"/>
    </row>
    <row r="45" spans="1:20" ht="15.75" customHeight="1" x14ac:dyDescent="0.15">
      <c r="A45" s="78"/>
      <c r="B45" s="78"/>
      <c r="C45" s="78"/>
      <c r="D45" s="78"/>
      <c r="E45" s="78"/>
      <c r="F45" s="78"/>
      <c r="G45" s="78"/>
      <c r="H45" s="78"/>
      <c r="I45" s="78"/>
      <c r="J45" s="78"/>
      <c r="K45" s="78"/>
      <c r="L45" s="78"/>
      <c r="M45" s="78"/>
      <c r="N45" s="78"/>
      <c r="O45" s="78"/>
      <c r="P45" s="78"/>
      <c r="Q45" s="78"/>
      <c r="R45" s="78"/>
      <c r="S45" s="78"/>
      <c r="T45" s="5"/>
    </row>
    <row r="46" spans="1:20" ht="15.75" customHeight="1" x14ac:dyDescent="0.15">
      <c r="A46" s="82" t="s">
        <v>337</v>
      </c>
      <c r="B46" s="78"/>
      <c r="C46" s="78"/>
      <c r="D46" s="78"/>
      <c r="E46" s="78"/>
      <c r="F46" s="78"/>
      <c r="G46" s="78"/>
      <c r="H46" s="78"/>
      <c r="I46" s="78"/>
      <c r="J46" s="78"/>
      <c r="K46" s="78"/>
      <c r="L46" s="78"/>
      <c r="M46" s="78"/>
      <c r="N46" s="78"/>
      <c r="O46" s="78"/>
      <c r="P46" s="78"/>
      <c r="Q46" s="78"/>
      <c r="R46" s="78"/>
      <c r="S46" s="78"/>
      <c r="T46" s="5"/>
    </row>
    <row r="47" spans="1:20" ht="15.75" customHeight="1" x14ac:dyDescent="0.15">
      <c r="A47" s="20" t="s">
        <v>338</v>
      </c>
      <c r="B47" s="78"/>
      <c r="C47" s="78"/>
      <c r="D47" s="78"/>
      <c r="E47" s="78"/>
      <c r="F47" s="78"/>
      <c r="G47" s="78"/>
      <c r="H47" s="78"/>
      <c r="I47" s="78"/>
      <c r="J47" s="78"/>
      <c r="K47" s="78"/>
      <c r="L47" s="78"/>
      <c r="M47" s="78"/>
      <c r="N47" s="78"/>
      <c r="O47" s="78"/>
      <c r="P47" s="78"/>
      <c r="Q47" s="78"/>
      <c r="R47" s="78"/>
      <c r="S47" s="78"/>
      <c r="T47" s="5"/>
    </row>
    <row r="48" spans="1:20" ht="15.75" customHeight="1" x14ac:dyDescent="0.15">
      <c r="A48" s="80" t="s">
        <v>49</v>
      </c>
      <c r="B48" s="80" t="s">
        <v>256</v>
      </c>
      <c r="C48" s="80" t="s">
        <v>257</v>
      </c>
      <c r="D48" s="80" t="s">
        <v>258</v>
      </c>
      <c r="E48" s="80" t="s">
        <v>259</v>
      </c>
      <c r="F48" s="80" t="s">
        <v>260</v>
      </c>
      <c r="G48" s="80" t="s">
        <v>261</v>
      </c>
      <c r="H48" s="80" t="s">
        <v>262</v>
      </c>
      <c r="I48" s="80" t="s">
        <v>263</v>
      </c>
      <c r="J48" s="80" t="s">
        <v>264</v>
      </c>
      <c r="K48" s="80" t="s">
        <v>265</v>
      </c>
      <c r="L48" s="80" t="s">
        <v>266</v>
      </c>
      <c r="M48" s="80" t="s">
        <v>279</v>
      </c>
      <c r="N48" s="80" t="s">
        <v>267</v>
      </c>
      <c r="O48" s="80" t="s">
        <v>268</v>
      </c>
      <c r="P48" s="80" t="s">
        <v>269</v>
      </c>
      <c r="Q48" s="80" t="s">
        <v>270</v>
      </c>
      <c r="R48" s="80" t="s">
        <v>271</v>
      </c>
      <c r="S48" s="78"/>
      <c r="T48" s="5"/>
    </row>
    <row r="49" spans="1:20" ht="15.75" customHeight="1" x14ac:dyDescent="0.15">
      <c r="A49" s="80" t="s">
        <v>253</v>
      </c>
      <c r="B49" s="80" t="s">
        <v>272</v>
      </c>
      <c r="C49" s="80">
        <v>227</v>
      </c>
      <c r="D49" s="80">
        <v>38</v>
      </c>
      <c r="E49" s="80">
        <v>189</v>
      </c>
      <c r="F49" s="80">
        <v>531</v>
      </c>
      <c r="G49" s="80">
        <v>104</v>
      </c>
      <c r="H49" s="80">
        <v>389</v>
      </c>
      <c r="I49" s="80">
        <v>23</v>
      </c>
      <c r="J49" s="80">
        <v>79</v>
      </c>
      <c r="K49" s="80">
        <v>0.16740099999999999</v>
      </c>
      <c r="L49" s="80">
        <v>0.26760600000000001</v>
      </c>
      <c r="M49" s="80">
        <v>0.73258000000000001</v>
      </c>
      <c r="N49" s="80">
        <v>0.20596199999999901</v>
      </c>
      <c r="O49" s="80" t="s">
        <v>273</v>
      </c>
      <c r="P49" s="80" t="s">
        <v>273</v>
      </c>
      <c r="Q49" s="80">
        <v>0</v>
      </c>
      <c r="R49" s="80">
        <v>0.39841688654353502</v>
      </c>
      <c r="S49" s="78"/>
      <c r="T49" s="5"/>
    </row>
    <row r="50" spans="1:20" ht="15.75" customHeight="1" x14ac:dyDescent="0.15">
      <c r="A50" s="80" t="s">
        <v>245</v>
      </c>
      <c r="B50" s="80" t="s">
        <v>272</v>
      </c>
      <c r="C50" s="80">
        <v>956</v>
      </c>
      <c r="D50" s="80">
        <v>472</v>
      </c>
      <c r="E50" s="80">
        <v>484</v>
      </c>
      <c r="F50" s="80">
        <v>1284</v>
      </c>
      <c r="G50" s="80">
        <v>436</v>
      </c>
      <c r="H50" s="80">
        <v>376</v>
      </c>
      <c r="I50" s="80">
        <v>427</v>
      </c>
      <c r="J50" s="80">
        <v>9</v>
      </c>
      <c r="K50" s="80">
        <v>0.493724</v>
      </c>
      <c r="L50" s="80">
        <v>0.51982399999999995</v>
      </c>
      <c r="M50" s="80">
        <v>0.29283500000000001</v>
      </c>
      <c r="N50" s="80">
        <v>0.50643800000000005</v>
      </c>
      <c r="O50" s="80">
        <v>2.2961672473867498</v>
      </c>
      <c r="P50" s="80">
        <v>2.4058355437665702</v>
      </c>
      <c r="Q50" s="80">
        <v>0</v>
      </c>
      <c r="R50" s="80">
        <v>1.63655030800821</v>
      </c>
      <c r="S50" s="78"/>
      <c r="T50" s="5"/>
    </row>
    <row r="51" spans="1:20" ht="15.75" customHeight="1" x14ac:dyDescent="0.15">
      <c r="A51" s="20" t="s">
        <v>339</v>
      </c>
      <c r="B51" s="78"/>
      <c r="C51" s="78"/>
      <c r="D51" s="78"/>
      <c r="E51" s="78"/>
      <c r="F51" s="78"/>
      <c r="G51" s="78"/>
      <c r="H51" s="78"/>
      <c r="I51" s="78"/>
      <c r="J51" s="78"/>
      <c r="K51" s="78"/>
      <c r="L51" s="78"/>
      <c r="M51" s="78"/>
      <c r="N51" s="78"/>
      <c r="O51" s="78"/>
      <c r="P51" s="78"/>
      <c r="Q51" s="78"/>
      <c r="R51" s="78"/>
      <c r="S51" s="78"/>
      <c r="T51" s="5"/>
    </row>
    <row r="52" spans="1:20" ht="15.75" customHeight="1" x14ac:dyDescent="0.15">
      <c r="A52" s="80" t="s">
        <v>49</v>
      </c>
      <c r="B52" s="80" t="s">
        <v>256</v>
      </c>
      <c r="C52" s="80" t="s">
        <v>257</v>
      </c>
      <c r="D52" s="80" t="s">
        <v>258</v>
      </c>
      <c r="E52" s="80" t="s">
        <v>259</v>
      </c>
      <c r="F52" s="80" t="s">
        <v>260</v>
      </c>
      <c r="G52" s="80" t="s">
        <v>261</v>
      </c>
      <c r="H52" s="80" t="s">
        <v>262</v>
      </c>
      <c r="I52" s="80" t="s">
        <v>263</v>
      </c>
      <c r="J52" s="80" t="s">
        <v>264</v>
      </c>
      <c r="K52" s="80" t="s">
        <v>265</v>
      </c>
      <c r="L52" s="80" t="s">
        <v>266</v>
      </c>
      <c r="M52" s="80" t="s">
        <v>279</v>
      </c>
      <c r="N52" s="80" t="s">
        <v>267</v>
      </c>
      <c r="O52" s="80" t="s">
        <v>268</v>
      </c>
      <c r="P52" s="80" t="s">
        <v>269</v>
      </c>
      <c r="Q52" s="80" t="s">
        <v>270</v>
      </c>
      <c r="R52" s="80" t="s">
        <v>271</v>
      </c>
      <c r="S52" s="78"/>
      <c r="T52" s="5"/>
    </row>
    <row r="53" spans="1:20" ht="15.75" customHeight="1" x14ac:dyDescent="0.15">
      <c r="A53" s="80" t="s">
        <v>253</v>
      </c>
      <c r="B53" s="80" t="s">
        <v>272</v>
      </c>
      <c r="C53" s="80">
        <v>227</v>
      </c>
      <c r="D53" s="80">
        <v>40</v>
      </c>
      <c r="E53" s="80">
        <v>187</v>
      </c>
      <c r="F53" s="80">
        <v>660</v>
      </c>
      <c r="G53" s="80">
        <v>115</v>
      </c>
      <c r="H53" s="80">
        <v>505</v>
      </c>
      <c r="I53" s="80">
        <v>26</v>
      </c>
      <c r="J53" s="80">
        <v>86</v>
      </c>
      <c r="K53" s="80">
        <v>0.17621099999999901</v>
      </c>
      <c r="L53" s="80">
        <v>0.25806499999999999</v>
      </c>
      <c r="M53" s="80">
        <v>0.76515200000000005</v>
      </c>
      <c r="N53" s="80">
        <v>0.209423999999999</v>
      </c>
      <c r="O53" s="80" t="s">
        <v>273</v>
      </c>
      <c r="P53" s="80" t="s">
        <v>273</v>
      </c>
      <c r="Q53" s="80">
        <v>0</v>
      </c>
      <c r="R53" s="80">
        <v>0.365145228215767</v>
      </c>
      <c r="S53" s="78"/>
      <c r="T53" s="5"/>
    </row>
    <row r="54" spans="1:20" ht="15.75" customHeight="1" x14ac:dyDescent="0.15">
      <c r="A54" s="80" t="s">
        <v>245</v>
      </c>
      <c r="B54" s="80" t="s">
        <v>272</v>
      </c>
      <c r="C54" s="80">
        <v>956</v>
      </c>
      <c r="D54" s="80">
        <v>472</v>
      </c>
      <c r="E54" s="80">
        <v>484</v>
      </c>
      <c r="F54" s="80">
        <v>1325</v>
      </c>
      <c r="G54" s="80">
        <v>451</v>
      </c>
      <c r="H54" s="80">
        <v>402</v>
      </c>
      <c r="I54" s="80">
        <v>443</v>
      </c>
      <c r="J54" s="80">
        <v>8</v>
      </c>
      <c r="K54" s="80">
        <v>0.493724</v>
      </c>
      <c r="L54" s="80">
        <v>0.51137600000000005</v>
      </c>
      <c r="M54" s="80">
        <v>0.303396</v>
      </c>
      <c r="N54" s="80">
        <v>0.50239500000000004</v>
      </c>
      <c r="O54" s="80">
        <v>2.2961672473867498</v>
      </c>
      <c r="P54" s="80">
        <v>2.5145888594164401</v>
      </c>
      <c r="Q54" s="80">
        <v>0</v>
      </c>
      <c r="R54" s="80">
        <v>1.7546777546777499</v>
      </c>
      <c r="S54" s="78"/>
      <c r="T54" s="5"/>
    </row>
    <row r="55" spans="1:20" ht="15.75" customHeight="1" x14ac:dyDescent="0.15">
      <c r="A55" s="20" t="s">
        <v>340</v>
      </c>
      <c r="B55" s="78"/>
      <c r="C55" s="78"/>
      <c r="D55" s="78"/>
      <c r="E55" s="78"/>
      <c r="F55" s="78"/>
      <c r="G55" s="78"/>
      <c r="H55" s="78"/>
      <c r="I55" s="78"/>
      <c r="J55" s="78"/>
      <c r="K55" s="78"/>
      <c r="L55" s="78"/>
      <c r="M55" s="78"/>
      <c r="N55" s="78"/>
      <c r="O55" s="78"/>
      <c r="P55" s="78"/>
      <c r="Q55" s="78"/>
      <c r="R55" s="78"/>
      <c r="S55" s="78"/>
      <c r="T55" s="5"/>
    </row>
    <row r="56" spans="1:20" ht="15.75" customHeight="1" x14ac:dyDescent="0.15">
      <c r="A56" s="80" t="s">
        <v>49</v>
      </c>
      <c r="B56" s="80" t="s">
        <v>256</v>
      </c>
      <c r="C56" s="80" t="s">
        <v>257</v>
      </c>
      <c r="D56" s="80" t="s">
        <v>258</v>
      </c>
      <c r="E56" s="80" t="s">
        <v>259</v>
      </c>
      <c r="F56" s="80" t="s">
        <v>260</v>
      </c>
      <c r="G56" s="80" t="s">
        <v>261</v>
      </c>
      <c r="H56" s="80" t="s">
        <v>262</v>
      </c>
      <c r="I56" s="80" t="s">
        <v>263</v>
      </c>
      <c r="J56" s="80" t="s">
        <v>264</v>
      </c>
      <c r="K56" s="80" t="s">
        <v>265</v>
      </c>
      <c r="L56" s="80" t="s">
        <v>266</v>
      </c>
      <c r="M56" s="80" t="s">
        <v>279</v>
      </c>
      <c r="N56" s="80" t="s">
        <v>267</v>
      </c>
      <c r="O56" s="80" t="s">
        <v>268</v>
      </c>
      <c r="P56" s="80" t="s">
        <v>269</v>
      </c>
      <c r="Q56" s="80" t="s">
        <v>270</v>
      </c>
      <c r="R56" s="80" t="s">
        <v>271</v>
      </c>
      <c r="S56" s="78"/>
      <c r="T56" s="5"/>
    </row>
    <row r="57" spans="1:20" ht="15.75" customHeight="1" x14ac:dyDescent="0.15">
      <c r="A57" s="80" t="s">
        <v>253</v>
      </c>
      <c r="B57" s="80" t="s">
        <v>272</v>
      </c>
      <c r="C57" s="80">
        <v>211</v>
      </c>
      <c r="D57" s="80">
        <v>25</v>
      </c>
      <c r="E57" s="80">
        <v>186</v>
      </c>
      <c r="F57" s="80">
        <v>695</v>
      </c>
      <c r="G57" s="80">
        <v>104</v>
      </c>
      <c r="H57" s="80">
        <v>566</v>
      </c>
      <c r="I57" s="80">
        <v>31</v>
      </c>
      <c r="J57" s="80">
        <v>71</v>
      </c>
      <c r="K57" s="80">
        <v>0.11848299999999901</v>
      </c>
      <c r="L57" s="80">
        <v>0.193798</v>
      </c>
      <c r="M57" s="80">
        <v>0.814388</v>
      </c>
      <c r="N57" s="80">
        <v>0.147059</v>
      </c>
      <c r="O57" s="80" t="s">
        <v>273</v>
      </c>
      <c r="P57" s="80" t="s">
        <v>273</v>
      </c>
      <c r="Q57" s="80">
        <v>0</v>
      </c>
      <c r="R57" s="80">
        <v>0.640661938534279</v>
      </c>
      <c r="S57" s="78"/>
      <c r="T57" s="5"/>
    </row>
    <row r="58" spans="1:20" ht="15.75" customHeight="1" x14ac:dyDescent="0.15">
      <c r="A58" s="80" t="s">
        <v>245</v>
      </c>
      <c r="B58" s="80" t="s">
        <v>272</v>
      </c>
      <c r="C58" s="80">
        <v>1084</v>
      </c>
      <c r="D58" s="80">
        <v>461</v>
      </c>
      <c r="E58" s="80">
        <v>623</v>
      </c>
      <c r="F58" s="80">
        <v>3843</v>
      </c>
      <c r="G58" s="80">
        <v>527</v>
      </c>
      <c r="H58" s="80">
        <v>2855</v>
      </c>
      <c r="I58" s="80">
        <v>520</v>
      </c>
      <c r="J58" s="80">
        <v>4</v>
      </c>
      <c r="K58" s="80">
        <v>0.42527700000000002</v>
      </c>
      <c r="L58" s="80">
        <v>0.46659899999999999</v>
      </c>
      <c r="M58" s="80">
        <v>0.74290900000000004</v>
      </c>
      <c r="N58" s="80">
        <v>0.44498100000000002</v>
      </c>
      <c r="O58" s="80">
        <v>2.4088050314465401</v>
      </c>
      <c r="P58" s="80">
        <v>2.23212783851976</v>
      </c>
      <c r="Q58" s="80">
        <v>0</v>
      </c>
      <c r="R58" s="80">
        <v>7.1744680851063798</v>
      </c>
      <c r="S58" s="78"/>
      <c r="T58" s="5"/>
    </row>
    <row r="59" spans="1:20" ht="15.75" customHeight="1" x14ac:dyDescent="0.15">
      <c r="A59" s="20" t="s">
        <v>341</v>
      </c>
      <c r="B59" s="78"/>
      <c r="C59" s="78"/>
      <c r="D59" s="78"/>
      <c r="E59" s="78"/>
      <c r="F59" s="78"/>
      <c r="G59" s="78"/>
      <c r="H59" s="78"/>
      <c r="I59" s="78"/>
      <c r="J59" s="78"/>
      <c r="K59" s="78"/>
      <c r="L59" s="78"/>
      <c r="M59" s="78"/>
      <c r="N59" s="78"/>
      <c r="O59" s="78"/>
      <c r="P59" s="78"/>
      <c r="Q59" s="78"/>
      <c r="R59" s="78"/>
      <c r="S59" s="78"/>
      <c r="T59" s="5"/>
    </row>
    <row r="60" spans="1:20" ht="15.75" customHeight="1" x14ac:dyDescent="0.15">
      <c r="A60" s="80" t="s">
        <v>49</v>
      </c>
      <c r="B60" s="80" t="s">
        <v>256</v>
      </c>
      <c r="C60" s="80" t="s">
        <v>257</v>
      </c>
      <c r="D60" s="80" t="s">
        <v>258</v>
      </c>
      <c r="E60" s="80" t="s">
        <v>259</v>
      </c>
      <c r="F60" s="80" t="s">
        <v>260</v>
      </c>
      <c r="G60" s="80" t="s">
        <v>261</v>
      </c>
      <c r="H60" s="80" t="s">
        <v>262</v>
      </c>
      <c r="I60" s="80" t="s">
        <v>263</v>
      </c>
      <c r="J60" s="80" t="s">
        <v>264</v>
      </c>
      <c r="K60" s="80" t="s">
        <v>265</v>
      </c>
      <c r="L60" s="80" t="s">
        <v>266</v>
      </c>
      <c r="M60" s="80" t="s">
        <v>279</v>
      </c>
      <c r="N60" s="80" t="s">
        <v>267</v>
      </c>
      <c r="O60" s="80" t="s">
        <v>268</v>
      </c>
      <c r="P60" s="80" t="s">
        <v>269</v>
      </c>
      <c r="Q60" s="80" t="s">
        <v>270</v>
      </c>
      <c r="R60" s="80" t="s">
        <v>271</v>
      </c>
      <c r="S60" s="78"/>
      <c r="T60" s="5"/>
    </row>
    <row r="61" spans="1:20" ht="15.75" customHeight="1" x14ac:dyDescent="0.15">
      <c r="A61" s="80" t="s">
        <v>253</v>
      </c>
      <c r="B61" s="80" t="s">
        <v>272</v>
      </c>
      <c r="C61" s="80">
        <v>211</v>
      </c>
      <c r="D61" s="80">
        <v>25</v>
      </c>
      <c r="E61" s="80">
        <v>186</v>
      </c>
      <c r="F61" s="80">
        <v>699</v>
      </c>
      <c r="G61" s="80">
        <v>111</v>
      </c>
      <c r="H61" s="80">
        <v>563</v>
      </c>
      <c r="I61" s="80">
        <v>28</v>
      </c>
      <c r="J61" s="80">
        <v>81</v>
      </c>
      <c r="K61" s="80">
        <v>0.11848299999999901</v>
      </c>
      <c r="L61" s="80">
        <v>0.18382399999999999</v>
      </c>
      <c r="M61" s="80">
        <v>0.80543599999999904</v>
      </c>
      <c r="N61" s="80">
        <v>0.144092</v>
      </c>
      <c r="O61" s="80" t="s">
        <v>273</v>
      </c>
      <c r="P61" s="80" t="s">
        <v>273</v>
      </c>
      <c r="Q61" s="80">
        <v>0</v>
      </c>
      <c r="R61" s="80">
        <v>0.61574074074074003</v>
      </c>
      <c r="S61" s="78"/>
      <c r="T61" s="5"/>
    </row>
    <row r="62" spans="1:20" ht="15.75" customHeight="1" x14ac:dyDescent="0.15">
      <c r="A62" s="80" t="s">
        <v>245</v>
      </c>
      <c r="B62" s="80" t="s">
        <v>272</v>
      </c>
      <c r="C62" s="80">
        <v>1084</v>
      </c>
      <c r="D62" s="80">
        <v>487</v>
      </c>
      <c r="E62" s="80">
        <v>597</v>
      </c>
      <c r="F62" s="80">
        <v>3538</v>
      </c>
      <c r="G62" s="80">
        <v>505</v>
      </c>
      <c r="H62" s="80">
        <v>2546</v>
      </c>
      <c r="I62" s="80">
        <v>500</v>
      </c>
      <c r="J62" s="80">
        <v>5</v>
      </c>
      <c r="K62" s="80">
        <v>0.44926199999999999</v>
      </c>
      <c r="L62" s="80">
        <v>0.490927</v>
      </c>
      <c r="M62" s="80">
        <v>0.71961600000000003</v>
      </c>
      <c r="N62" s="80">
        <v>0.469171</v>
      </c>
      <c r="O62" s="80">
        <v>2.4088050314465401</v>
      </c>
      <c r="P62" s="80">
        <v>2.2192902638762502</v>
      </c>
      <c r="Q62" s="80">
        <v>0</v>
      </c>
      <c r="R62" s="80">
        <v>6.1764705882352899</v>
      </c>
      <c r="S62" s="78"/>
      <c r="T62" s="5"/>
    </row>
    <row r="63" spans="1:20" ht="15.75" customHeight="1" x14ac:dyDescent="0.15">
      <c r="A63" s="78"/>
      <c r="B63" s="78"/>
      <c r="C63" s="78"/>
      <c r="D63" s="78"/>
      <c r="E63" s="78"/>
      <c r="F63" s="78"/>
      <c r="G63" s="78"/>
      <c r="H63" s="78"/>
      <c r="I63" s="78"/>
      <c r="J63" s="78"/>
      <c r="K63" s="78"/>
      <c r="L63" s="78"/>
      <c r="M63" s="78"/>
      <c r="N63" s="78"/>
      <c r="O63" s="78"/>
      <c r="P63" s="78"/>
      <c r="Q63" s="78"/>
      <c r="R63" s="78"/>
      <c r="S63" s="78"/>
      <c r="T63" s="5"/>
    </row>
    <row r="64" spans="1:20" ht="15.75" customHeight="1" x14ac:dyDescent="0.15">
      <c r="A64" s="78"/>
      <c r="B64" s="78"/>
      <c r="C64" s="78"/>
      <c r="D64" s="78"/>
      <c r="E64" s="78"/>
      <c r="F64" s="78"/>
      <c r="G64" s="78"/>
      <c r="H64" s="78"/>
      <c r="I64" s="78"/>
      <c r="J64" s="78"/>
      <c r="K64" s="78"/>
      <c r="L64" s="78"/>
      <c r="M64" s="78"/>
      <c r="N64" s="78"/>
      <c r="O64" s="78"/>
      <c r="P64" s="78"/>
      <c r="Q64" s="78"/>
      <c r="R64" s="78"/>
      <c r="S64" s="78"/>
      <c r="T64" s="5"/>
    </row>
    <row r="65" spans="1:20" ht="15.75" customHeight="1" x14ac:dyDescent="0.15">
      <c r="A65" s="81" t="s">
        <v>342</v>
      </c>
      <c r="B65" s="78"/>
      <c r="C65" s="78"/>
      <c r="D65" s="78"/>
      <c r="E65" s="78"/>
      <c r="F65" s="78"/>
      <c r="G65" s="78"/>
      <c r="H65" s="78"/>
      <c r="I65" s="78"/>
      <c r="J65" s="78"/>
      <c r="K65" s="78"/>
      <c r="L65" s="78"/>
      <c r="M65" s="78"/>
      <c r="N65" s="78"/>
      <c r="O65" s="78"/>
      <c r="P65" s="78"/>
      <c r="Q65" s="78"/>
      <c r="R65" s="78"/>
      <c r="S65" s="78"/>
      <c r="T65" s="5"/>
    </row>
    <row r="66" spans="1:20" ht="15.75" customHeight="1" x14ac:dyDescent="0.15">
      <c r="A66" s="20" t="s">
        <v>338</v>
      </c>
      <c r="B66" s="15"/>
      <c r="C66" s="15"/>
      <c r="D66" s="15"/>
      <c r="E66" s="15"/>
      <c r="F66" s="15"/>
      <c r="G66" s="15"/>
      <c r="H66" s="15"/>
      <c r="I66" s="15"/>
      <c r="J66" s="15"/>
      <c r="K66" s="15"/>
      <c r="L66" s="15"/>
      <c r="M66" s="15"/>
      <c r="N66" s="15"/>
      <c r="O66" s="15"/>
      <c r="P66" s="15"/>
      <c r="Q66" s="15"/>
      <c r="R66" s="15"/>
      <c r="S66" s="78"/>
      <c r="T66" s="5"/>
    </row>
    <row r="67" spans="1:20" ht="15.75" customHeight="1" x14ac:dyDescent="0.15">
      <c r="A67" s="80" t="s">
        <v>49</v>
      </c>
      <c r="B67" s="15" t="s">
        <v>256</v>
      </c>
      <c r="C67" s="15" t="s">
        <v>257</v>
      </c>
      <c r="D67" s="15" t="s">
        <v>258</v>
      </c>
      <c r="E67" s="15" t="s">
        <v>259</v>
      </c>
      <c r="F67" s="15" t="s">
        <v>260</v>
      </c>
      <c r="G67" s="15" t="s">
        <v>261</v>
      </c>
      <c r="H67" s="15" t="s">
        <v>262</v>
      </c>
      <c r="I67" s="15" t="s">
        <v>263</v>
      </c>
      <c r="J67" s="15" t="s">
        <v>264</v>
      </c>
      <c r="K67" s="15" t="s">
        <v>265</v>
      </c>
      <c r="L67" s="15" t="s">
        <v>266</v>
      </c>
      <c r="M67" s="15" t="s">
        <v>279</v>
      </c>
      <c r="N67" s="15" t="s">
        <v>267</v>
      </c>
      <c r="O67" s="15" t="s">
        <v>268</v>
      </c>
      <c r="P67" s="15" t="s">
        <v>269</v>
      </c>
      <c r="Q67" s="15" t="s">
        <v>270</v>
      </c>
      <c r="R67" s="15" t="s">
        <v>271</v>
      </c>
      <c r="S67" s="78"/>
      <c r="T67" s="5"/>
    </row>
    <row r="68" spans="1:20" ht="15.75" customHeight="1" x14ac:dyDescent="0.15">
      <c r="A68" s="80" t="s">
        <v>253</v>
      </c>
      <c r="B68" s="15" t="s">
        <v>272</v>
      </c>
      <c r="C68" s="15">
        <v>227</v>
      </c>
      <c r="D68" s="15">
        <v>41</v>
      </c>
      <c r="E68" s="15">
        <v>186</v>
      </c>
      <c r="F68" s="15">
        <v>167</v>
      </c>
      <c r="G68" s="15">
        <v>58</v>
      </c>
      <c r="H68" s="15">
        <v>68</v>
      </c>
      <c r="I68" s="15">
        <v>36</v>
      </c>
      <c r="J68" s="15">
        <v>22</v>
      </c>
      <c r="K68" s="15">
        <v>0.180617</v>
      </c>
      <c r="L68" s="15">
        <v>0.41414099999999998</v>
      </c>
      <c r="M68" s="15">
        <v>0.40718599999999999</v>
      </c>
      <c r="N68" s="15">
        <v>0.25153399999999998</v>
      </c>
      <c r="O68" s="15" t="s">
        <v>273</v>
      </c>
      <c r="P68" s="15" t="s">
        <v>273</v>
      </c>
      <c r="Q68" s="15">
        <v>0</v>
      </c>
      <c r="R68" s="15">
        <v>2.6666666666666599</v>
      </c>
      <c r="S68" s="78"/>
      <c r="T68" s="5"/>
    </row>
    <row r="69" spans="1:20" ht="15.75" customHeight="1" x14ac:dyDescent="0.15">
      <c r="A69" s="80" t="s">
        <v>245</v>
      </c>
      <c r="B69" s="15" t="s">
        <v>272</v>
      </c>
      <c r="C69" s="15">
        <v>956</v>
      </c>
      <c r="D69" s="15">
        <v>321</v>
      </c>
      <c r="E69" s="15">
        <v>635</v>
      </c>
      <c r="F69" s="15">
        <v>743</v>
      </c>
      <c r="G69" s="15">
        <v>245</v>
      </c>
      <c r="H69" s="15">
        <v>179</v>
      </c>
      <c r="I69" s="15">
        <v>240</v>
      </c>
      <c r="J69" s="15">
        <v>5</v>
      </c>
      <c r="K69" s="15">
        <v>0.33577399999999902</v>
      </c>
      <c r="L69" s="15">
        <v>0.56560299999999997</v>
      </c>
      <c r="M69" s="15">
        <v>0.24091499999999999</v>
      </c>
      <c r="N69" s="15">
        <v>0.42138799999999998</v>
      </c>
      <c r="O69" s="15">
        <v>2.2961672473867498</v>
      </c>
      <c r="P69" s="15">
        <v>2.0576131687242798</v>
      </c>
      <c r="Q69" s="15">
        <v>0</v>
      </c>
      <c r="R69" s="15">
        <v>1.1661807580174901</v>
      </c>
      <c r="S69" s="78"/>
      <c r="T69" s="5"/>
    </row>
    <row r="70" spans="1:20" ht="15.75" customHeight="1" x14ac:dyDescent="0.15">
      <c r="A70" s="20" t="s">
        <v>339</v>
      </c>
      <c r="B70" s="78"/>
      <c r="C70" s="78"/>
      <c r="D70" s="78"/>
      <c r="E70" s="78"/>
      <c r="F70" s="78"/>
      <c r="G70" s="78"/>
      <c r="H70" s="78"/>
      <c r="I70" s="78"/>
      <c r="J70" s="78"/>
      <c r="K70" s="78"/>
      <c r="L70" s="78"/>
      <c r="M70" s="78"/>
      <c r="N70" s="78"/>
      <c r="O70" s="78"/>
      <c r="P70" s="78"/>
      <c r="Q70" s="78"/>
      <c r="R70" s="78"/>
      <c r="S70" s="78"/>
      <c r="T70" s="5"/>
    </row>
    <row r="71" spans="1:20" ht="15.75" customHeight="1" x14ac:dyDescent="0.15">
      <c r="A71" s="80" t="s">
        <v>49</v>
      </c>
      <c r="B71" s="15" t="s">
        <v>256</v>
      </c>
      <c r="C71" s="15" t="s">
        <v>257</v>
      </c>
      <c r="D71" s="15" t="s">
        <v>258</v>
      </c>
      <c r="E71" s="15" t="s">
        <v>259</v>
      </c>
      <c r="F71" s="15" t="s">
        <v>260</v>
      </c>
      <c r="G71" s="15" t="s">
        <v>261</v>
      </c>
      <c r="H71" s="15" t="s">
        <v>262</v>
      </c>
      <c r="I71" s="15" t="s">
        <v>263</v>
      </c>
      <c r="J71" s="15" t="s">
        <v>264</v>
      </c>
      <c r="K71" s="15" t="s">
        <v>265</v>
      </c>
      <c r="L71" s="15" t="s">
        <v>266</v>
      </c>
      <c r="M71" s="15" t="s">
        <v>279</v>
      </c>
      <c r="N71" s="15" t="s">
        <v>267</v>
      </c>
      <c r="O71" s="15" t="s">
        <v>268</v>
      </c>
      <c r="P71" s="15" t="s">
        <v>269</v>
      </c>
      <c r="Q71" s="15" t="s">
        <v>270</v>
      </c>
      <c r="R71" s="15" t="s">
        <v>271</v>
      </c>
      <c r="S71" s="78"/>
      <c r="T71" s="5"/>
    </row>
    <row r="72" spans="1:20" ht="15.75" customHeight="1" x14ac:dyDescent="0.15">
      <c r="A72" s="80" t="s">
        <v>253</v>
      </c>
      <c r="B72" s="15" t="s">
        <v>272</v>
      </c>
      <c r="C72" s="15">
        <v>227</v>
      </c>
      <c r="D72" s="15">
        <v>58</v>
      </c>
      <c r="E72" s="15">
        <v>169</v>
      </c>
      <c r="F72" s="15">
        <v>224</v>
      </c>
      <c r="G72" s="15">
        <v>92</v>
      </c>
      <c r="H72" s="15">
        <v>74</v>
      </c>
      <c r="I72" s="15">
        <v>55</v>
      </c>
      <c r="J72" s="15">
        <v>37</v>
      </c>
      <c r="K72" s="15">
        <v>0.25550699999999998</v>
      </c>
      <c r="L72" s="15">
        <v>0.38666699999999998</v>
      </c>
      <c r="M72" s="15">
        <v>0.33035700000000001</v>
      </c>
      <c r="N72" s="15">
        <v>0.30769200000000002</v>
      </c>
      <c r="O72" s="15" t="s">
        <v>273</v>
      </c>
      <c r="P72" s="15" t="s">
        <v>273</v>
      </c>
      <c r="Q72" s="15">
        <v>0</v>
      </c>
      <c r="R72" s="15">
        <v>2.1571428571428499</v>
      </c>
      <c r="S72" s="78"/>
      <c r="T72" s="5"/>
    </row>
    <row r="73" spans="1:20" ht="15.75" customHeight="1" x14ac:dyDescent="0.15">
      <c r="A73" s="80" t="s">
        <v>245</v>
      </c>
      <c r="B73" s="15" t="s">
        <v>272</v>
      </c>
      <c r="C73" s="15">
        <v>956</v>
      </c>
      <c r="D73" s="15">
        <v>375</v>
      </c>
      <c r="E73" s="15">
        <v>581</v>
      </c>
      <c r="F73" s="15">
        <v>922</v>
      </c>
      <c r="G73" s="15">
        <v>329</v>
      </c>
      <c r="H73" s="15">
        <v>218</v>
      </c>
      <c r="I73" s="15">
        <v>321</v>
      </c>
      <c r="J73" s="15">
        <v>7</v>
      </c>
      <c r="K73" s="15">
        <v>0.39225900000000002</v>
      </c>
      <c r="L73" s="15">
        <v>0.53266999999999998</v>
      </c>
      <c r="M73" s="15">
        <v>0.23644299999999999</v>
      </c>
      <c r="N73" s="15">
        <v>0.45180699999999901</v>
      </c>
      <c r="O73" s="15">
        <v>2.2961672473867498</v>
      </c>
      <c r="P73" s="15">
        <v>2.16838487972508</v>
      </c>
      <c r="Q73" s="15">
        <v>0</v>
      </c>
      <c r="R73" s="15">
        <v>1.07191011235955</v>
      </c>
      <c r="S73" s="78"/>
      <c r="T73" s="5"/>
    </row>
    <row r="74" spans="1:20" ht="15.75" customHeight="1" x14ac:dyDescent="0.15">
      <c r="A74" s="20" t="s">
        <v>340</v>
      </c>
      <c r="B74" s="78"/>
      <c r="C74" s="78"/>
      <c r="D74" s="78"/>
      <c r="E74" s="78"/>
      <c r="F74" s="78"/>
      <c r="G74" s="78"/>
      <c r="H74" s="78"/>
      <c r="I74" s="78"/>
      <c r="J74" s="78"/>
      <c r="K74" s="78"/>
      <c r="L74" s="78"/>
      <c r="M74" s="78"/>
      <c r="N74" s="78"/>
      <c r="O74" s="78"/>
      <c r="P74" s="78"/>
      <c r="Q74" s="78"/>
      <c r="R74" s="78"/>
      <c r="S74" s="78"/>
      <c r="T74" s="5"/>
    </row>
    <row r="75" spans="1:20" ht="15.75" customHeight="1" x14ac:dyDescent="0.15">
      <c r="A75" s="80" t="s">
        <v>49</v>
      </c>
      <c r="B75" s="15" t="s">
        <v>256</v>
      </c>
      <c r="C75" s="15" t="s">
        <v>257</v>
      </c>
      <c r="D75" s="15" t="s">
        <v>258</v>
      </c>
      <c r="E75" s="15" t="s">
        <v>259</v>
      </c>
      <c r="F75" s="15" t="s">
        <v>260</v>
      </c>
      <c r="G75" s="15" t="s">
        <v>261</v>
      </c>
      <c r="H75" s="15" t="s">
        <v>262</v>
      </c>
      <c r="I75" s="15" t="s">
        <v>263</v>
      </c>
      <c r="J75" s="15" t="s">
        <v>264</v>
      </c>
      <c r="K75" s="15" t="s">
        <v>265</v>
      </c>
      <c r="L75" s="15" t="s">
        <v>266</v>
      </c>
      <c r="M75" s="15" t="s">
        <v>279</v>
      </c>
      <c r="N75" s="15" t="s">
        <v>267</v>
      </c>
      <c r="O75" s="15" t="s">
        <v>268</v>
      </c>
      <c r="P75" s="15" t="s">
        <v>269</v>
      </c>
      <c r="Q75" s="15" t="s">
        <v>270</v>
      </c>
      <c r="R75" s="15" t="s">
        <v>271</v>
      </c>
      <c r="S75" s="78"/>
      <c r="T75" s="5"/>
    </row>
    <row r="76" spans="1:20" ht="15.75" customHeight="1" x14ac:dyDescent="0.15">
      <c r="A76" s="80" t="s">
        <v>253</v>
      </c>
      <c r="B76" s="15" t="s">
        <v>272</v>
      </c>
      <c r="C76" s="15">
        <v>211</v>
      </c>
      <c r="D76" s="15">
        <v>45</v>
      </c>
      <c r="E76" s="15">
        <v>166</v>
      </c>
      <c r="F76" s="15">
        <v>459</v>
      </c>
      <c r="G76" s="15">
        <v>118</v>
      </c>
      <c r="H76" s="15">
        <v>295</v>
      </c>
      <c r="I76" s="15">
        <v>58</v>
      </c>
      <c r="J76" s="15">
        <v>57</v>
      </c>
      <c r="K76" s="15">
        <v>0.21326999999999999</v>
      </c>
      <c r="L76" s="15">
        <v>0.28048800000000002</v>
      </c>
      <c r="M76" s="15">
        <v>0.642702</v>
      </c>
      <c r="N76" s="15">
        <v>0.24230399999999999</v>
      </c>
      <c r="O76" s="15" t="s">
        <v>273</v>
      </c>
      <c r="P76" s="15" t="s">
        <v>273</v>
      </c>
      <c r="Q76" s="15">
        <v>0</v>
      </c>
      <c r="R76" s="15">
        <v>7.0909090909090899</v>
      </c>
      <c r="S76" s="78"/>
      <c r="T76" s="5"/>
    </row>
    <row r="77" spans="1:20" ht="15.75" customHeight="1" x14ac:dyDescent="0.15">
      <c r="A77" s="80" t="s">
        <v>245</v>
      </c>
      <c r="B77" s="15" t="s">
        <v>272</v>
      </c>
      <c r="C77" s="15">
        <v>1084</v>
      </c>
      <c r="D77" s="15">
        <v>438</v>
      </c>
      <c r="E77" s="15">
        <v>646</v>
      </c>
      <c r="F77" s="15">
        <v>3487</v>
      </c>
      <c r="G77" s="15">
        <v>419</v>
      </c>
      <c r="H77" s="15">
        <v>2631</v>
      </c>
      <c r="I77" s="15">
        <v>408</v>
      </c>
      <c r="J77" s="15">
        <v>8</v>
      </c>
      <c r="K77" s="15">
        <v>0.404059</v>
      </c>
      <c r="L77" s="15">
        <v>0.51051400000000002</v>
      </c>
      <c r="M77" s="15">
        <v>0.75451699999999999</v>
      </c>
      <c r="N77" s="15">
        <v>0.45109099999999902</v>
      </c>
      <c r="O77" s="15">
        <v>2.4088050314465401</v>
      </c>
      <c r="P77" s="15">
        <v>2.3929961089494101</v>
      </c>
      <c r="Q77" s="15">
        <v>0</v>
      </c>
      <c r="R77" s="15">
        <v>6.8292134831460602</v>
      </c>
      <c r="S77" s="78"/>
      <c r="T77" s="5"/>
    </row>
    <row r="78" spans="1:20" ht="15.75" customHeight="1" x14ac:dyDescent="0.15">
      <c r="A78" s="20" t="s">
        <v>341</v>
      </c>
      <c r="B78" s="78"/>
      <c r="C78" s="78"/>
      <c r="D78" s="78"/>
      <c r="E78" s="78"/>
      <c r="F78" s="78"/>
      <c r="G78" s="78"/>
      <c r="H78" s="78"/>
      <c r="I78" s="78"/>
      <c r="J78" s="78"/>
      <c r="K78" s="78"/>
      <c r="L78" s="78"/>
      <c r="M78" s="78"/>
      <c r="N78" s="78"/>
      <c r="O78" s="78"/>
      <c r="P78" s="78"/>
      <c r="Q78" s="78"/>
      <c r="R78" s="78"/>
      <c r="S78" s="78"/>
      <c r="T78" s="5"/>
    </row>
    <row r="79" spans="1:20" ht="15.75" customHeight="1" x14ac:dyDescent="0.15">
      <c r="A79" s="80" t="s">
        <v>49</v>
      </c>
      <c r="B79" s="15" t="s">
        <v>256</v>
      </c>
      <c r="C79" s="15" t="s">
        <v>257</v>
      </c>
      <c r="D79" s="15" t="s">
        <v>258</v>
      </c>
      <c r="E79" s="15" t="s">
        <v>259</v>
      </c>
      <c r="F79" s="15" t="s">
        <v>260</v>
      </c>
      <c r="G79" s="15" t="s">
        <v>261</v>
      </c>
      <c r="H79" s="15" t="s">
        <v>262</v>
      </c>
      <c r="I79" s="15" t="s">
        <v>263</v>
      </c>
      <c r="J79" s="15" t="s">
        <v>264</v>
      </c>
      <c r="K79" s="15" t="s">
        <v>265</v>
      </c>
      <c r="L79" s="15" t="s">
        <v>266</v>
      </c>
      <c r="M79" s="15" t="s">
        <v>279</v>
      </c>
      <c r="N79" s="15" t="s">
        <v>267</v>
      </c>
      <c r="O79" s="15" t="s">
        <v>268</v>
      </c>
      <c r="P79" s="15" t="s">
        <v>269</v>
      </c>
      <c r="Q79" s="15" t="s">
        <v>270</v>
      </c>
      <c r="R79" s="15" t="s">
        <v>271</v>
      </c>
      <c r="S79" s="78"/>
      <c r="T79" s="5"/>
    </row>
    <row r="80" spans="1:20" ht="15.75" customHeight="1" x14ac:dyDescent="0.15">
      <c r="A80" s="80" t="s">
        <v>253</v>
      </c>
      <c r="B80" s="15" t="s">
        <v>272</v>
      </c>
      <c r="C80" s="15">
        <v>211</v>
      </c>
      <c r="D80" s="15">
        <v>60</v>
      </c>
      <c r="E80" s="15">
        <v>151</v>
      </c>
      <c r="F80" s="15">
        <v>322</v>
      </c>
      <c r="G80" s="15">
        <v>96</v>
      </c>
      <c r="H80" s="15">
        <v>166</v>
      </c>
      <c r="I80" s="15">
        <v>55</v>
      </c>
      <c r="J80" s="15">
        <v>40</v>
      </c>
      <c r="K80" s="15">
        <v>0.28436</v>
      </c>
      <c r="L80" s="15">
        <v>0.38461499999999998</v>
      </c>
      <c r="M80" s="15">
        <v>0.51552799999999999</v>
      </c>
      <c r="N80" s="15">
        <v>0.32697500000000002</v>
      </c>
      <c r="O80" s="15" t="s">
        <v>273</v>
      </c>
      <c r="P80" s="15" t="s">
        <v>273</v>
      </c>
      <c r="Q80" s="15">
        <v>0</v>
      </c>
      <c r="R80" s="15">
        <v>3.3802816901408401</v>
      </c>
      <c r="S80" s="78"/>
      <c r="T80" s="5"/>
    </row>
    <row r="81" spans="1:20" ht="15.75" customHeight="1" x14ac:dyDescent="0.15">
      <c r="A81" s="80" t="s">
        <v>245</v>
      </c>
      <c r="B81" s="15" t="s">
        <v>272</v>
      </c>
      <c r="C81" s="15">
        <v>1084</v>
      </c>
      <c r="D81" s="15">
        <v>559</v>
      </c>
      <c r="E81" s="15">
        <v>525</v>
      </c>
      <c r="F81" s="15">
        <v>1936</v>
      </c>
      <c r="G81" s="15">
        <v>340</v>
      </c>
      <c r="H81" s="15">
        <v>1037</v>
      </c>
      <c r="I81" s="15">
        <v>332</v>
      </c>
      <c r="J81" s="15">
        <v>7</v>
      </c>
      <c r="K81" s="15">
        <v>0.515683</v>
      </c>
      <c r="L81" s="15">
        <v>0.62180199999999997</v>
      </c>
      <c r="M81" s="15">
        <v>0.53564000000000001</v>
      </c>
      <c r="N81" s="15">
        <v>0.56379199999999996</v>
      </c>
      <c r="O81" s="15">
        <v>2.4088050314465401</v>
      </c>
      <c r="P81" s="15">
        <v>2.3454231433506001</v>
      </c>
      <c r="Q81" s="15">
        <v>0</v>
      </c>
      <c r="R81" s="15">
        <v>2.4126984126984099</v>
      </c>
      <c r="S81" s="78"/>
      <c r="T81" s="5"/>
    </row>
    <row r="82" spans="1:20" ht="15.75" customHeight="1" x14ac:dyDescent="0.15">
      <c r="A82" s="78"/>
      <c r="B82" s="78"/>
      <c r="C82" s="78"/>
      <c r="D82" s="78"/>
      <c r="E82" s="78"/>
      <c r="F82" s="78"/>
      <c r="G82" s="78"/>
      <c r="H82" s="78"/>
      <c r="I82" s="78"/>
      <c r="J82" s="78"/>
      <c r="K82" s="78"/>
      <c r="L82" s="78"/>
      <c r="M82" s="78"/>
      <c r="N82" s="78"/>
      <c r="O82" s="78"/>
      <c r="P82" s="78"/>
      <c r="Q82" s="78"/>
      <c r="R82" s="78"/>
      <c r="S82" s="78"/>
      <c r="T82" s="5"/>
    </row>
    <row r="83" spans="1:20" ht="15.75" customHeight="1" x14ac:dyDescent="0.15">
      <c r="A83" s="78"/>
      <c r="B83" s="78"/>
      <c r="C83" s="78"/>
      <c r="D83" s="78"/>
      <c r="E83" s="78"/>
      <c r="F83" s="78"/>
      <c r="G83" s="78"/>
      <c r="H83" s="78"/>
      <c r="I83" s="78"/>
      <c r="J83" s="78"/>
      <c r="K83" s="78"/>
      <c r="L83" s="78"/>
      <c r="M83" s="78"/>
      <c r="N83" s="78"/>
      <c r="O83" s="78"/>
      <c r="P83" s="78"/>
      <c r="Q83" s="78"/>
      <c r="R83" s="78"/>
      <c r="S83" s="78"/>
      <c r="T83" s="5"/>
    </row>
    <row r="84" spans="1:20" ht="15.75" customHeight="1" x14ac:dyDescent="0.15">
      <c r="A84" s="78"/>
      <c r="B84" s="78"/>
      <c r="C84" s="78"/>
      <c r="D84" s="78"/>
      <c r="E84" s="78"/>
      <c r="F84" s="78"/>
      <c r="G84" s="78"/>
      <c r="H84" s="78"/>
      <c r="I84" s="78"/>
      <c r="J84" s="78"/>
      <c r="K84" s="78"/>
      <c r="L84" s="78"/>
      <c r="M84" s="78"/>
      <c r="N84" s="78"/>
      <c r="O84" s="78"/>
      <c r="P84" s="78"/>
      <c r="Q84" s="78"/>
      <c r="R84" s="78"/>
      <c r="S84" s="78"/>
      <c r="T84" s="5"/>
    </row>
    <row r="85" spans="1:20" ht="15.75" customHeight="1" x14ac:dyDescent="0.15">
      <c r="A85" s="78"/>
      <c r="B85" s="78"/>
      <c r="C85" s="78"/>
      <c r="D85" s="78"/>
      <c r="E85" s="78"/>
      <c r="F85" s="78"/>
      <c r="G85" s="78"/>
      <c r="H85" s="78"/>
      <c r="I85" s="78"/>
      <c r="J85" s="78"/>
      <c r="K85" s="78"/>
      <c r="L85" s="78"/>
      <c r="M85" s="78"/>
      <c r="N85" s="78"/>
      <c r="O85" s="78"/>
      <c r="P85" s="78"/>
      <c r="Q85" s="78"/>
      <c r="R85" s="78"/>
      <c r="S85" s="78"/>
      <c r="T85" s="5"/>
    </row>
    <row r="86" spans="1:20" ht="15.75" customHeight="1" x14ac:dyDescent="0.15">
      <c r="A86" s="78"/>
      <c r="B86" s="78"/>
      <c r="C86" s="78"/>
      <c r="D86" s="78"/>
      <c r="E86" s="78"/>
      <c r="F86" s="78"/>
      <c r="G86" s="78"/>
      <c r="H86" s="78"/>
      <c r="I86" s="78"/>
      <c r="J86" s="78"/>
      <c r="K86" s="78"/>
      <c r="L86" s="78"/>
      <c r="M86" s="78"/>
      <c r="N86" s="78"/>
      <c r="O86" s="78"/>
      <c r="P86" s="78"/>
      <c r="Q86" s="78"/>
      <c r="R86" s="78"/>
      <c r="S86" s="78"/>
      <c r="T86" s="5"/>
    </row>
    <row r="87" spans="1:20" ht="15.75" customHeight="1" x14ac:dyDescent="0.15">
      <c r="A87" s="78"/>
      <c r="B87" s="78"/>
      <c r="C87" s="78"/>
      <c r="D87" s="78"/>
      <c r="E87" s="78"/>
      <c r="F87" s="78"/>
      <c r="G87" s="78"/>
      <c r="H87" s="78"/>
      <c r="I87" s="78"/>
      <c r="J87" s="78"/>
      <c r="K87" s="78"/>
      <c r="L87" s="78"/>
      <c r="M87" s="78"/>
      <c r="N87" s="78"/>
      <c r="O87" s="78"/>
      <c r="P87" s="78"/>
      <c r="Q87" s="78"/>
      <c r="R87" s="78"/>
      <c r="S87" s="78"/>
      <c r="T87" s="5"/>
    </row>
    <row r="88" spans="1:20" ht="15.75" customHeight="1" x14ac:dyDescent="0.15">
      <c r="A88" s="78"/>
      <c r="B88" s="78"/>
      <c r="C88" s="78"/>
      <c r="D88" s="78"/>
      <c r="E88" s="78"/>
      <c r="F88" s="78"/>
      <c r="G88" s="78"/>
      <c r="H88" s="78"/>
      <c r="I88" s="78"/>
      <c r="J88" s="78"/>
      <c r="K88" s="78"/>
      <c r="L88" s="78"/>
      <c r="M88" s="78"/>
      <c r="N88" s="78"/>
      <c r="O88" s="78"/>
      <c r="P88" s="78"/>
      <c r="Q88" s="78"/>
      <c r="R88" s="78"/>
      <c r="S88" s="78"/>
      <c r="T88" s="5"/>
    </row>
    <row r="89" spans="1:20" ht="15.75" customHeight="1" x14ac:dyDescent="0.15">
      <c r="A89" s="78"/>
      <c r="B89" s="78"/>
      <c r="C89" s="78"/>
      <c r="D89" s="78"/>
      <c r="E89" s="78"/>
      <c r="F89" s="78"/>
      <c r="G89" s="78"/>
      <c r="H89" s="78"/>
      <c r="I89" s="78"/>
      <c r="J89" s="78"/>
      <c r="K89" s="78"/>
      <c r="L89" s="78"/>
      <c r="M89" s="78"/>
      <c r="N89" s="78"/>
      <c r="O89" s="78"/>
      <c r="P89" s="78"/>
      <c r="Q89" s="78"/>
      <c r="R89" s="78"/>
      <c r="S89" s="78"/>
      <c r="T89" s="5"/>
    </row>
    <row r="90" spans="1:20" ht="15.75" customHeight="1" x14ac:dyDescent="0.15">
      <c r="A90" s="78"/>
      <c r="B90" s="78"/>
      <c r="C90" s="78"/>
      <c r="D90" s="78"/>
      <c r="E90" s="78"/>
      <c r="F90" s="78"/>
      <c r="G90" s="78"/>
      <c r="H90" s="78"/>
      <c r="I90" s="78"/>
      <c r="J90" s="78"/>
      <c r="K90" s="78"/>
      <c r="L90" s="78"/>
      <c r="M90" s="78"/>
      <c r="N90" s="78"/>
      <c r="O90" s="78"/>
      <c r="P90" s="78"/>
      <c r="Q90" s="78"/>
      <c r="R90" s="78"/>
      <c r="S90" s="78"/>
      <c r="T90" s="5"/>
    </row>
    <row r="91" spans="1:20" ht="15.75" customHeight="1" x14ac:dyDescent="0.15">
      <c r="A91" s="78"/>
      <c r="B91" s="78"/>
      <c r="C91" s="78"/>
      <c r="D91" s="78"/>
      <c r="E91" s="78"/>
      <c r="F91" s="78"/>
      <c r="G91" s="78"/>
      <c r="H91" s="78"/>
      <c r="I91" s="78"/>
      <c r="J91" s="78"/>
      <c r="K91" s="78"/>
      <c r="L91" s="78"/>
      <c r="M91" s="78"/>
      <c r="N91" s="78"/>
      <c r="O91" s="78"/>
      <c r="P91" s="78"/>
      <c r="Q91" s="78"/>
      <c r="R91" s="78"/>
      <c r="S91" s="78"/>
      <c r="T91" s="5"/>
    </row>
    <row r="92" spans="1:20" ht="15.75" customHeight="1" x14ac:dyDescent="0.15">
      <c r="A92" s="78"/>
      <c r="B92" s="78"/>
      <c r="C92" s="78"/>
      <c r="D92" s="78"/>
      <c r="E92" s="78"/>
      <c r="F92" s="78"/>
      <c r="G92" s="78"/>
      <c r="H92" s="78"/>
      <c r="I92" s="78"/>
      <c r="J92" s="78"/>
      <c r="K92" s="78"/>
      <c r="L92" s="78"/>
      <c r="M92" s="78"/>
      <c r="N92" s="78"/>
      <c r="O92" s="78"/>
      <c r="P92" s="78"/>
      <c r="Q92" s="78"/>
      <c r="R92" s="78"/>
      <c r="S92" s="78"/>
      <c r="T92" s="5"/>
    </row>
    <row r="93" spans="1:20" ht="15.75" customHeight="1" x14ac:dyDescent="0.15">
      <c r="A93" s="78"/>
      <c r="B93" s="78"/>
      <c r="C93" s="78"/>
      <c r="D93" s="78"/>
      <c r="E93" s="78"/>
      <c r="F93" s="78"/>
      <c r="G93" s="78"/>
      <c r="H93" s="78"/>
      <c r="I93" s="78"/>
      <c r="J93" s="78"/>
      <c r="K93" s="78"/>
      <c r="L93" s="78"/>
      <c r="M93" s="78"/>
      <c r="N93" s="78"/>
      <c r="O93" s="78"/>
      <c r="P93" s="78"/>
      <c r="Q93" s="78"/>
      <c r="R93" s="78"/>
      <c r="S93" s="78"/>
      <c r="T93" s="5"/>
    </row>
    <row r="94" spans="1:20" ht="15.75" customHeight="1" x14ac:dyDescent="0.15">
      <c r="A94" s="78"/>
      <c r="B94" s="78"/>
      <c r="C94" s="78"/>
      <c r="D94" s="78"/>
      <c r="E94" s="78"/>
      <c r="F94" s="78"/>
      <c r="G94" s="78"/>
      <c r="H94" s="78"/>
      <c r="I94" s="78"/>
      <c r="J94" s="78"/>
      <c r="K94" s="78"/>
      <c r="L94" s="78"/>
      <c r="M94" s="78"/>
      <c r="N94" s="78"/>
      <c r="O94" s="78"/>
      <c r="P94" s="78"/>
      <c r="Q94" s="78"/>
      <c r="R94" s="78"/>
      <c r="S94" s="78"/>
      <c r="T94" s="5"/>
    </row>
    <row r="95" spans="1:20" ht="15.75" customHeight="1" x14ac:dyDescent="0.15">
      <c r="A95" s="78"/>
      <c r="B95" s="78"/>
      <c r="C95" s="78"/>
      <c r="D95" s="78"/>
      <c r="E95" s="78"/>
      <c r="F95" s="78"/>
      <c r="G95" s="78"/>
      <c r="H95" s="78"/>
      <c r="I95" s="78"/>
      <c r="J95" s="78"/>
      <c r="K95" s="78"/>
      <c r="L95" s="78"/>
      <c r="M95" s="78"/>
      <c r="N95" s="78"/>
      <c r="O95" s="78"/>
      <c r="P95" s="78"/>
      <c r="Q95" s="78"/>
      <c r="R95" s="78"/>
      <c r="S95" s="78"/>
      <c r="T95" s="5"/>
    </row>
    <row r="96" spans="1:20" ht="15.75" customHeight="1" x14ac:dyDescent="0.15">
      <c r="A96" s="78"/>
      <c r="B96" s="78"/>
      <c r="C96" s="78"/>
      <c r="D96" s="78"/>
      <c r="E96" s="78"/>
      <c r="F96" s="78"/>
      <c r="G96" s="78"/>
      <c r="H96" s="78"/>
      <c r="I96" s="78"/>
      <c r="J96" s="78"/>
      <c r="K96" s="78"/>
      <c r="L96" s="78"/>
      <c r="M96" s="78"/>
      <c r="N96" s="78"/>
      <c r="O96" s="78"/>
      <c r="P96" s="78"/>
      <c r="Q96" s="78"/>
      <c r="R96" s="78"/>
      <c r="S96" s="78"/>
      <c r="T96" s="5"/>
    </row>
    <row r="97" spans="1:20" ht="15.75" customHeight="1" x14ac:dyDescent="0.15">
      <c r="A97" s="78"/>
      <c r="B97" s="78"/>
      <c r="C97" s="78"/>
      <c r="D97" s="78"/>
      <c r="E97" s="78"/>
      <c r="F97" s="78"/>
      <c r="G97" s="78"/>
      <c r="H97" s="78"/>
      <c r="I97" s="78"/>
      <c r="J97" s="78"/>
      <c r="K97" s="78"/>
      <c r="L97" s="78"/>
      <c r="M97" s="78"/>
      <c r="N97" s="78"/>
      <c r="O97" s="78"/>
      <c r="P97" s="78"/>
      <c r="Q97" s="78"/>
      <c r="R97" s="78"/>
      <c r="S97" s="78"/>
      <c r="T97" s="5"/>
    </row>
    <row r="98" spans="1:20" ht="15.75" customHeight="1" x14ac:dyDescent="0.15">
      <c r="A98" s="78"/>
      <c r="B98" s="78"/>
      <c r="C98" s="78"/>
      <c r="D98" s="78"/>
      <c r="E98" s="78"/>
      <c r="F98" s="78"/>
      <c r="G98" s="78"/>
      <c r="H98" s="78"/>
      <c r="I98" s="78"/>
      <c r="J98" s="78"/>
      <c r="K98" s="78"/>
      <c r="L98" s="78"/>
      <c r="M98" s="78"/>
      <c r="N98" s="78"/>
      <c r="O98" s="78"/>
      <c r="P98" s="78"/>
      <c r="Q98" s="78"/>
      <c r="R98" s="78"/>
      <c r="S98" s="78"/>
      <c r="T98" s="5"/>
    </row>
    <row r="99" spans="1:20" ht="15.75" customHeight="1" x14ac:dyDescent="0.15">
      <c r="A99" s="78"/>
      <c r="B99" s="78"/>
      <c r="C99" s="78"/>
      <c r="D99" s="78"/>
      <c r="E99" s="78"/>
      <c r="F99" s="78"/>
      <c r="G99" s="78"/>
      <c r="H99" s="78"/>
      <c r="I99" s="78"/>
      <c r="J99" s="78"/>
      <c r="K99" s="78"/>
      <c r="L99" s="78"/>
      <c r="M99" s="78"/>
      <c r="N99" s="78"/>
      <c r="O99" s="78"/>
      <c r="P99" s="78"/>
      <c r="Q99" s="78"/>
      <c r="R99" s="78"/>
      <c r="S99" s="78"/>
      <c r="T99" s="5"/>
    </row>
    <row r="100" spans="1:20" ht="15.75" customHeight="1" x14ac:dyDescent="0.15">
      <c r="A100" s="78"/>
      <c r="B100" s="78"/>
      <c r="C100" s="78"/>
      <c r="D100" s="78"/>
      <c r="E100" s="78"/>
      <c r="F100" s="78"/>
      <c r="G100" s="78"/>
      <c r="H100" s="78"/>
      <c r="I100" s="78"/>
      <c r="J100" s="78"/>
      <c r="K100" s="78"/>
      <c r="L100" s="78"/>
      <c r="M100" s="78"/>
      <c r="N100" s="78"/>
      <c r="O100" s="78"/>
      <c r="P100" s="78"/>
      <c r="Q100" s="78"/>
      <c r="R100" s="78"/>
      <c r="S100" s="78"/>
      <c r="T100" s="5"/>
    </row>
    <row r="101" spans="1:20" ht="15.75" customHeight="1" x14ac:dyDescent="0.15">
      <c r="A101" s="78"/>
      <c r="B101" s="78"/>
      <c r="C101" s="78"/>
      <c r="D101" s="78"/>
      <c r="E101" s="78"/>
      <c r="F101" s="78"/>
      <c r="G101" s="78"/>
      <c r="H101" s="78"/>
      <c r="I101" s="78"/>
      <c r="J101" s="78"/>
      <c r="K101" s="78"/>
      <c r="L101" s="78"/>
      <c r="M101" s="78"/>
      <c r="N101" s="78"/>
      <c r="O101" s="78"/>
      <c r="P101" s="78"/>
      <c r="Q101" s="78"/>
      <c r="R101" s="78"/>
      <c r="S101" s="78"/>
      <c r="T101" s="5"/>
    </row>
    <row r="102" spans="1:20" ht="15.75" customHeight="1" x14ac:dyDescent="0.15">
      <c r="A102" s="78"/>
      <c r="B102" s="78"/>
      <c r="C102" s="78"/>
      <c r="D102" s="78"/>
      <c r="E102" s="78"/>
      <c r="F102" s="78"/>
      <c r="G102" s="78"/>
      <c r="H102" s="78"/>
      <c r="I102" s="78"/>
      <c r="J102" s="78"/>
      <c r="K102" s="78"/>
      <c r="L102" s="78"/>
      <c r="M102" s="78"/>
      <c r="N102" s="78"/>
      <c r="O102" s="78"/>
      <c r="P102" s="78"/>
      <c r="Q102" s="78"/>
      <c r="R102" s="78"/>
      <c r="S102" s="78"/>
      <c r="T102" s="5"/>
    </row>
    <row r="103" spans="1:20" ht="15.75" customHeight="1" x14ac:dyDescent="0.15">
      <c r="A103" s="78"/>
      <c r="B103" s="78"/>
      <c r="C103" s="78"/>
      <c r="D103" s="78"/>
      <c r="E103" s="78"/>
      <c r="F103" s="78"/>
      <c r="G103" s="78"/>
      <c r="H103" s="78"/>
      <c r="I103" s="78"/>
      <c r="J103" s="78"/>
      <c r="K103" s="78"/>
      <c r="L103" s="78"/>
      <c r="M103" s="78"/>
      <c r="N103" s="78"/>
      <c r="O103" s="78"/>
      <c r="P103" s="78"/>
      <c r="Q103" s="78"/>
      <c r="R103" s="78"/>
      <c r="S103" s="78"/>
      <c r="T103" s="5"/>
    </row>
    <row r="104" spans="1:20" ht="15.75" customHeight="1" x14ac:dyDescent="0.15">
      <c r="A104" s="78"/>
      <c r="B104" s="78"/>
      <c r="C104" s="78"/>
      <c r="D104" s="78"/>
      <c r="E104" s="78"/>
      <c r="F104" s="78"/>
      <c r="G104" s="78"/>
      <c r="H104" s="78"/>
      <c r="I104" s="78"/>
      <c r="J104" s="78"/>
      <c r="K104" s="78"/>
      <c r="L104" s="78"/>
      <c r="M104" s="78"/>
      <c r="N104" s="78"/>
      <c r="O104" s="78"/>
      <c r="P104" s="78"/>
      <c r="Q104" s="78"/>
      <c r="R104" s="78"/>
      <c r="S104" s="78"/>
      <c r="T104" s="5"/>
    </row>
    <row r="105" spans="1:20" ht="15.75" customHeight="1" x14ac:dyDescent="0.15">
      <c r="A105" s="78"/>
      <c r="B105" s="78"/>
      <c r="C105" s="78"/>
      <c r="D105" s="78"/>
      <c r="E105" s="78"/>
      <c r="F105" s="78"/>
      <c r="G105" s="78"/>
      <c r="H105" s="78"/>
      <c r="I105" s="78"/>
      <c r="J105" s="78"/>
      <c r="K105" s="78"/>
      <c r="L105" s="78"/>
      <c r="M105" s="78"/>
      <c r="N105" s="78"/>
      <c r="O105" s="78"/>
      <c r="P105" s="78"/>
      <c r="Q105" s="78"/>
      <c r="R105" s="78"/>
      <c r="S105" s="78"/>
      <c r="T105" s="5"/>
    </row>
    <row r="106" spans="1:20" ht="15.75" customHeight="1" x14ac:dyDescent="0.15">
      <c r="A106" s="78"/>
      <c r="B106" s="78"/>
      <c r="C106" s="78"/>
      <c r="D106" s="78"/>
      <c r="E106" s="78"/>
      <c r="F106" s="78"/>
      <c r="G106" s="78"/>
      <c r="H106" s="78"/>
      <c r="I106" s="78"/>
      <c r="J106" s="78"/>
      <c r="K106" s="78"/>
      <c r="L106" s="78"/>
      <c r="M106" s="78"/>
      <c r="N106" s="78"/>
      <c r="O106" s="78"/>
      <c r="P106" s="78"/>
      <c r="Q106" s="78"/>
      <c r="R106" s="78"/>
      <c r="S106" s="78"/>
      <c r="T106" s="5"/>
    </row>
    <row r="107" spans="1:20" ht="15.75" customHeight="1" x14ac:dyDescent="0.15">
      <c r="A107" s="78"/>
      <c r="B107" s="78"/>
      <c r="C107" s="78"/>
      <c r="D107" s="78"/>
      <c r="E107" s="78"/>
      <c r="F107" s="78"/>
      <c r="G107" s="78"/>
      <c r="H107" s="78"/>
      <c r="I107" s="78"/>
      <c r="J107" s="78"/>
      <c r="K107" s="78"/>
      <c r="L107" s="78"/>
      <c r="M107" s="78"/>
      <c r="N107" s="78"/>
      <c r="O107" s="78"/>
      <c r="P107" s="78"/>
      <c r="Q107" s="78"/>
      <c r="R107" s="78"/>
      <c r="S107" s="78"/>
      <c r="T107" s="5"/>
    </row>
    <row r="108" spans="1:20" ht="15.75" customHeight="1" x14ac:dyDescent="0.15">
      <c r="A108" s="78"/>
      <c r="B108" s="78"/>
      <c r="C108" s="78"/>
      <c r="D108" s="78"/>
      <c r="E108" s="78"/>
      <c r="F108" s="78"/>
      <c r="G108" s="78"/>
      <c r="H108" s="78"/>
      <c r="I108" s="78"/>
      <c r="J108" s="78"/>
      <c r="K108" s="78"/>
      <c r="L108" s="78"/>
      <c r="M108" s="78"/>
      <c r="N108" s="78"/>
      <c r="O108" s="78"/>
      <c r="P108" s="78"/>
      <c r="Q108" s="78"/>
      <c r="R108" s="78"/>
      <c r="S108" s="78"/>
      <c r="T108" s="5"/>
    </row>
    <row r="109" spans="1:20" ht="15.75" customHeight="1" x14ac:dyDescent="0.15">
      <c r="A109" s="78"/>
      <c r="B109" s="78"/>
      <c r="C109" s="78"/>
      <c r="D109" s="78"/>
      <c r="E109" s="78"/>
      <c r="F109" s="78"/>
      <c r="G109" s="78"/>
      <c r="H109" s="78"/>
      <c r="I109" s="78"/>
      <c r="J109" s="78"/>
      <c r="K109" s="78"/>
      <c r="L109" s="78"/>
      <c r="M109" s="78"/>
      <c r="N109" s="78"/>
      <c r="O109" s="78"/>
      <c r="P109" s="78"/>
      <c r="Q109" s="78"/>
      <c r="R109" s="78"/>
      <c r="S109" s="78"/>
      <c r="T109" s="5"/>
    </row>
    <row r="110" spans="1:20" ht="15.75" customHeight="1" x14ac:dyDescent="0.15">
      <c r="A110" s="78"/>
      <c r="B110" s="78"/>
      <c r="C110" s="78"/>
      <c r="D110" s="78"/>
      <c r="E110" s="78"/>
      <c r="F110" s="78"/>
      <c r="G110" s="78"/>
      <c r="H110" s="78"/>
      <c r="I110" s="78"/>
      <c r="J110" s="78"/>
      <c r="K110" s="78"/>
      <c r="L110" s="78"/>
      <c r="M110" s="78"/>
      <c r="N110" s="78"/>
      <c r="O110" s="78"/>
      <c r="P110" s="78"/>
      <c r="Q110" s="78"/>
      <c r="R110" s="78"/>
      <c r="S110" s="78"/>
      <c r="T110" s="5"/>
    </row>
    <row r="111" spans="1:20" ht="15.75" customHeight="1" x14ac:dyDescent="0.15">
      <c r="A111" s="78"/>
      <c r="B111" s="78"/>
      <c r="C111" s="78"/>
      <c r="D111" s="78"/>
      <c r="E111" s="78"/>
      <c r="F111" s="78"/>
      <c r="G111" s="78"/>
      <c r="H111" s="78"/>
      <c r="I111" s="78"/>
      <c r="J111" s="78"/>
      <c r="K111" s="78"/>
      <c r="L111" s="78"/>
      <c r="M111" s="78"/>
      <c r="N111" s="78"/>
      <c r="O111" s="78"/>
      <c r="P111" s="78"/>
      <c r="Q111" s="78"/>
      <c r="R111" s="78"/>
      <c r="S111" s="78"/>
      <c r="T111" s="5"/>
    </row>
    <row r="112" spans="1:20" ht="15.75" customHeight="1" x14ac:dyDescent="0.15">
      <c r="A112" s="78"/>
      <c r="B112" s="78"/>
      <c r="C112" s="78"/>
      <c r="D112" s="78"/>
      <c r="E112" s="78"/>
      <c r="F112" s="78"/>
      <c r="G112" s="78"/>
      <c r="H112" s="78"/>
      <c r="I112" s="78"/>
      <c r="J112" s="78"/>
      <c r="K112" s="78"/>
      <c r="L112" s="78"/>
      <c r="M112" s="78"/>
      <c r="N112" s="78"/>
      <c r="O112" s="78"/>
      <c r="P112" s="78"/>
      <c r="Q112" s="78"/>
      <c r="R112" s="78"/>
      <c r="S112" s="78"/>
      <c r="T112" s="5"/>
    </row>
    <row r="113" spans="1:20" ht="15.75" customHeight="1" x14ac:dyDescent="0.15">
      <c r="A113" s="78"/>
      <c r="B113" s="78"/>
      <c r="C113" s="78"/>
      <c r="D113" s="78"/>
      <c r="E113" s="78"/>
      <c r="F113" s="78"/>
      <c r="G113" s="78"/>
      <c r="H113" s="78"/>
      <c r="I113" s="78"/>
      <c r="J113" s="78"/>
      <c r="K113" s="78"/>
      <c r="L113" s="78"/>
      <c r="M113" s="78"/>
      <c r="N113" s="78"/>
      <c r="O113" s="78"/>
      <c r="P113" s="78"/>
      <c r="Q113" s="78"/>
      <c r="R113" s="78"/>
      <c r="S113" s="78"/>
      <c r="T113" s="5"/>
    </row>
    <row r="114" spans="1:20" ht="15.75" customHeight="1" x14ac:dyDescent="0.15">
      <c r="A114" s="78"/>
      <c r="B114" s="78"/>
      <c r="C114" s="78"/>
      <c r="D114" s="78"/>
      <c r="E114" s="78"/>
      <c r="F114" s="78"/>
      <c r="G114" s="78"/>
      <c r="H114" s="78"/>
      <c r="I114" s="78"/>
      <c r="J114" s="78"/>
      <c r="K114" s="78"/>
      <c r="L114" s="78"/>
      <c r="M114" s="78"/>
      <c r="N114" s="78"/>
      <c r="O114" s="78"/>
      <c r="P114" s="78"/>
      <c r="Q114" s="78"/>
      <c r="R114" s="78"/>
      <c r="S114" s="78"/>
      <c r="T114" s="5"/>
    </row>
    <row r="115" spans="1:20" ht="15.75" customHeight="1" x14ac:dyDescent="0.15">
      <c r="A115" s="78"/>
      <c r="B115" s="78"/>
      <c r="C115" s="78"/>
      <c r="D115" s="78"/>
      <c r="E115" s="78"/>
      <c r="F115" s="78"/>
      <c r="G115" s="78"/>
      <c r="H115" s="78"/>
      <c r="I115" s="78"/>
      <c r="J115" s="78"/>
      <c r="K115" s="78"/>
      <c r="L115" s="78"/>
      <c r="M115" s="78"/>
      <c r="N115" s="78"/>
      <c r="O115" s="78"/>
      <c r="P115" s="78"/>
      <c r="Q115" s="78"/>
      <c r="R115" s="78"/>
      <c r="S115" s="78"/>
      <c r="T115" s="5"/>
    </row>
    <row r="116" spans="1:20" ht="15.75" customHeight="1" x14ac:dyDescent="0.15">
      <c r="A116" s="78"/>
      <c r="B116" s="78"/>
      <c r="C116" s="78"/>
      <c r="D116" s="78"/>
      <c r="E116" s="78"/>
      <c r="F116" s="78"/>
      <c r="G116" s="78"/>
      <c r="H116" s="78"/>
      <c r="I116" s="78"/>
      <c r="J116" s="78"/>
      <c r="K116" s="78"/>
      <c r="L116" s="78"/>
      <c r="M116" s="78"/>
      <c r="N116" s="78"/>
      <c r="O116" s="78"/>
      <c r="P116" s="78"/>
      <c r="Q116" s="78"/>
      <c r="R116" s="78"/>
      <c r="S116" s="78"/>
      <c r="T116" s="5"/>
    </row>
    <row r="117" spans="1:20" ht="15.75" customHeight="1" x14ac:dyDescent="0.15">
      <c r="A117" s="78"/>
      <c r="B117" s="78"/>
      <c r="C117" s="78"/>
      <c r="D117" s="78"/>
      <c r="E117" s="78"/>
      <c r="F117" s="78"/>
      <c r="G117" s="78"/>
      <c r="H117" s="78"/>
      <c r="I117" s="78"/>
      <c r="J117" s="78"/>
      <c r="K117" s="78"/>
      <c r="L117" s="78"/>
      <c r="M117" s="78"/>
      <c r="N117" s="78"/>
      <c r="O117" s="78"/>
      <c r="P117" s="78"/>
      <c r="Q117" s="78"/>
      <c r="R117" s="78"/>
      <c r="S117" s="78"/>
      <c r="T117" s="5"/>
    </row>
    <row r="118" spans="1:20" ht="15.75" customHeight="1" x14ac:dyDescent="0.15">
      <c r="A118" s="78"/>
      <c r="B118" s="78"/>
      <c r="C118" s="78"/>
      <c r="D118" s="78"/>
      <c r="E118" s="78"/>
      <c r="F118" s="78"/>
      <c r="G118" s="78"/>
      <c r="H118" s="78"/>
      <c r="I118" s="78"/>
      <c r="J118" s="78"/>
      <c r="K118" s="78"/>
      <c r="L118" s="78"/>
      <c r="M118" s="78"/>
      <c r="N118" s="78"/>
      <c r="O118" s="78"/>
      <c r="P118" s="78"/>
      <c r="Q118" s="78"/>
      <c r="R118" s="78"/>
      <c r="S118" s="78"/>
      <c r="T118" s="5"/>
    </row>
    <row r="119" spans="1:20" ht="15.75" customHeight="1" x14ac:dyDescent="0.15">
      <c r="A119" s="78"/>
      <c r="B119" s="78"/>
      <c r="C119" s="78"/>
      <c r="D119" s="78"/>
      <c r="E119" s="78"/>
      <c r="F119" s="78"/>
      <c r="G119" s="78"/>
      <c r="H119" s="78"/>
      <c r="I119" s="78"/>
      <c r="J119" s="78"/>
      <c r="K119" s="78"/>
      <c r="L119" s="78"/>
      <c r="M119" s="78"/>
      <c r="N119" s="78"/>
      <c r="O119" s="78"/>
      <c r="P119" s="78"/>
      <c r="Q119" s="78"/>
      <c r="R119" s="78"/>
      <c r="S119" s="78"/>
      <c r="T119" s="5"/>
    </row>
    <row r="120" spans="1:20" ht="15.75" customHeight="1" x14ac:dyDescent="0.15">
      <c r="A120" s="78"/>
      <c r="B120" s="78"/>
      <c r="C120" s="78"/>
      <c r="D120" s="78"/>
      <c r="E120" s="78"/>
      <c r="F120" s="78"/>
      <c r="G120" s="78"/>
      <c r="H120" s="78"/>
      <c r="I120" s="78"/>
      <c r="J120" s="78"/>
      <c r="K120" s="78"/>
      <c r="L120" s="78"/>
      <c r="M120" s="78"/>
      <c r="N120" s="78"/>
      <c r="O120" s="78"/>
      <c r="P120" s="78"/>
      <c r="Q120" s="78"/>
      <c r="R120" s="78"/>
      <c r="S120" s="78"/>
      <c r="T120" s="5"/>
    </row>
    <row r="121" spans="1:20" ht="15.75" customHeight="1" x14ac:dyDescent="0.15">
      <c r="A121" s="78"/>
      <c r="B121" s="78"/>
      <c r="C121" s="78"/>
      <c r="D121" s="78"/>
      <c r="E121" s="78"/>
      <c r="F121" s="78"/>
      <c r="G121" s="78"/>
      <c r="H121" s="78"/>
      <c r="I121" s="78"/>
      <c r="J121" s="78"/>
      <c r="K121" s="78"/>
      <c r="L121" s="78"/>
      <c r="M121" s="78"/>
      <c r="N121" s="78"/>
      <c r="O121" s="78"/>
      <c r="P121" s="78"/>
      <c r="Q121" s="78"/>
      <c r="R121" s="78"/>
      <c r="S121" s="78"/>
      <c r="T121" s="5"/>
    </row>
    <row r="122" spans="1:20" ht="15.75" customHeight="1" x14ac:dyDescent="0.15">
      <c r="A122" s="78"/>
      <c r="B122" s="78"/>
      <c r="C122" s="78"/>
      <c r="D122" s="78"/>
      <c r="E122" s="78"/>
      <c r="F122" s="78"/>
      <c r="G122" s="78"/>
      <c r="H122" s="78"/>
      <c r="I122" s="78"/>
      <c r="J122" s="78"/>
      <c r="K122" s="78"/>
      <c r="L122" s="78"/>
      <c r="M122" s="78"/>
      <c r="N122" s="78"/>
      <c r="O122" s="78"/>
      <c r="P122" s="78"/>
      <c r="Q122" s="78"/>
      <c r="R122" s="78"/>
      <c r="S122" s="78"/>
      <c r="T122" s="5"/>
    </row>
    <row r="123" spans="1:20" ht="15.75" customHeight="1" x14ac:dyDescent="0.15">
      <c r="A123" s="78"/>
      <c r="B123" s="78"/>
      <c r="C123" s="78"/>
      <c r="D123" s="78"/>
      <c r="E123" s="78"/>
      <c r="F123" s="78"/>
      <c r="G123" s="78"/>
      <c r="H123" s="78"/>
      <c r="I123" s="78"/>
      <c r="J123" s="78"/>
      <c r="K123" s="78"/>
      <c r="L123" s="78"/>
      <c r="M123" s="78"/>
      <c r="N123" s="78"/>
      <c r="O123" s="78"/>
      <c r="P123" s="78"/>
      <c r="Q123" s="78"/>
      <c r="R123" s="78"/>
      <c r="S123" s="78"/>
      <c r="T123" s="5"/>
    </row>
    <row r="124" spans="1:20" ht="15.75" customHeight="1" x14ac:dyDescent="0.15">
      <c r="A124" s="78"/>
      <c r="B124" s="78"/>
      <c r="C124" s="78"/>
      <c r="D124" s="78"/>
      <c r="E124" s="78"/>
      <c r="F124" s="78"/>
      <c r="G124" s="78"/>
      <c r="H124" s="78"/>
      <c r="I124" s="78"/>
      <c r="J124" s="78"/>
      <c r="K124" s="78"/>
      <c r="L124" s="78"/>
      <c r="M124" s="78"/>
      <c r="N124" s="78"/>
      <c r="O124" s="78"/>
      <c r="P124" s="78"/>
      <c r="Q124" s="78"/>
      <c r="R124" s="78"/>
      <c r="S124" s="78"/>
      <c r="T124" s="5"/>
    </row>
    <row r="125" spans="1:20" ht="15.75" customHeight="1" x14ac:dyDescent="0.15">
      <c r="A125" s="78"/>
      <c r="B125" s="78"/>
      <c r="C125" s="78"/>
      <c r="D125" s="78"/>
      <c r="E125" s="78"/>
      <c r="F125" s="78"/>
      <c r="G125" s="78"/>
      <c r="H125" s="78"/>
      <c r="I125" s="78"/>
      <c r="J125" s="78"/>
      <c r="K125" s="78"/>
      <c r="L125" s="78"/>
      <c r="M125" s="78"/>
      <c r="N125" s="78"/>
      <c r="O125" s="78"/>
      <c r="P125" s="78"/>
      <c r="Q125" s="78"/>
      <c r="R125" s="78"/>
      <c r="S125" s="78"/>
      <c r="T125" s="5"/>
    </row>
    <row r="126" spans="1:20" ht="15.75" customHeight="1" x14ac:dyDescent="0.15">
      <c r="A126" s="78"/>
      <c r="B126" s="78"/>
      <c r="C126" s="78"/>
      <c r="D126" s="78"/>
      <c r="E126" s="78"/>
      <c r="F126" s="78"/>
      <c r="G126" s="78"/>
      <c r="H126" s="78"/>
      <c r="I126" s="78"/>
      <c r="J126" s="78"/>
      <c r="K126" s="78"/>
      <c r="L126" s="78"/>
      <c r="M126" s="78"/>
      <c r="N126" s="78"/>
      <c r="O126" s="78"/>
      <c r="P126" s="78"/>
      <c r="Q126" s="78"/>
      <c r="R126" s="78"/>
      <c r="S126" s="78"/>
      <c r="T126" s="5"/>
    </row>
    <row r="127" spans="1:20" ht="15.75" customHeight="1" x14ac:dyDescent="0.15">
      <c r="A127" s="78"/>
      <c r="B127" s="78"/>
      <c r="C127" s="78"/>
      <c r="D127" s="78"/>
      <c r="E127" s="78"/>
      <c r="F127" s="78"/>
      <c r="G127" s="78"/>
      <c r="H127" s="78"/>
      <c r="I127" s="78"/>
      <c r="J127" s="78"/>
      <c r="K127" s="78"/>
      <c r="L127" s="78"/>
      <c r="M127" s="78"/>
      <c r="N127" s="78"/>
      <c r="O127" s="78"/>
      <c r="P127" s="78"/>
      <c r="Q127" s="78"/>
      <c r="R127" s="78"/>
      <c r="S127" s="78"/>
      <c r="T127" s="5"/>
    </row>
    <row r="128" spans="1:20" ht="15.75" customHeight="1" x14ac:dyDescent="0.15">
      <c r="A128" s="78"/>
      <c r="B128" s="78"/>
      <c r="C128" s="78"/>
      <c r="D128" s="78"/>
      <c r="E128" s="78"/>
      <c r="F128" s="78"/>
      <c r="G128" s="78"/>
      <c r="H128" s="78"/>
      <c r="I128" s="78"/>
      <c r="J128" s="78"/>
      <c r="K128" s="78"/>
      <c r="L128" s="78"/>
      <c r="M128" s="78"/>
      <c r="N128" s="78"/>
      <c r="O128" s="78"/>
      <c r="P128" s="78"/>
      <c r="Q128" s="78"/>
      <c r="R128" s="78"/>
      <c r="S128" s="78"/>
      <c r="T128" s="5"/>
    </row>
    <row r="129" spans="1:20" ht="15.75" customHeight="1" x14ac:dyDescent="0.15">
      <c r="A129" s="78"/>
      <c r="B129" s="78"/>
      <c r="C129" s="78"/>
      <c r="D129" s="78"/>
      <c r="E129" s="78"/>
      <c r="F129" s="78"/>
      <c r="G129" s="78"/>
      <c r="H129" s="78"/>
      <c r="I129" s="78"/>
      <c r="J129" s="78"/>
      <c r="K129" s="78"/>
      <c r="L129" s="78"/>
      <c r="M129" s="78"/>
      <c r="N129" s="78"/>
      <c r="O129" s="78"/>
      <c r="P129" s="78"/>
      <c r="Q129" s="78"/>
      <c r="R129" s="78"/>
      <c r="S129" s="78"/>
      <c r="T129" s="5"/>
    </row>
    <row r="130" spans="1:20" ht="15.75" customHeight="1" x14ac:dyDescent="0.15">
      <c r="A130" s="78"/>
      <c r="B130" s="78"/>
      <c r="C130" s="78"/>
      <c r="D130" s="78"/>
      <c r="E130" s="78"/>
      <c r="F130" s="78"/>
      <c r="G130" s="78"/>
      <c r="H130" s="78"/>
      <c r="I130" s="78"/>
      <c r="J130" s="78"/>
      <c r="K130" s="78"/>
      <c r="L130" s="78"/>
      <c r="M130" s="78"/>
      <c r="N130" s="78"/>
      <c r="O130" s="78"/>
      <c r="P130" s="78"/>
      <c r="Q130" s="78"/>
      <c r="R130" s="78"/>
      <c r="S130" s="78"/>
      <c r="T130" s="5"/>
    </row>
    <row r="131" spans="1:20" ht="15.75" customHeight="1" x14ac:dyDescent="0.15">
      <c r="A131" s="78"/>
      <c r="B131" s="78"/>
      <c r="C131" s="78"/>
      <c r="D131" s="78"/>
      <c r="E131" s="78"/>
      <c r="F131" s="78"/>
      <c r="G131" s="78"/>
      <c r="H131" s="78"/>
      <c r="I131" s="78"/>
      <c r="J131" s="78"/>
      <c r="K131" s="78"/>
      <c r="L131" s="78"/>
      <c r="M131" s="78"/>
      <c r="N131" s="78"/>
      <c r="O131" s="78"/>
      <c r="P131" s="78"/>
      <c r="Q131" s="78"/>
      <c r="R131" s="78"/>
      <c r="S131" s="78"/>
      <c r="T131" s="5"/>
    </row>
    <row r="132" spans="1:20" ht="15.75" customHeight="1" x14ac:dyDescent="0.15">
      <c r="A132" s="78"/>
      <c r="B132" s="78"/>
      <c r="C132" s="78"/>
      <c r="D132" s="78"/>
      <c r="E132" s="78"/>
      <c r="F132" s="78"/>
      <c r="G132" s="78"/>
      <c r="H132" s="78"/>
      <c r="I132" s="78"/>
      <c r="J132" s="78"/>
      <c r="K132" s="78"/>
      <c r="L132" s="78"/>
      <c r="M132" s="78"/>
      <c r="N132" s="78"/>
      <c r="O132" s="78"/>
      <c r="P132" s="78"/>
      <c r="Q132" s="78"/>
      <c r="R132" s="78"/>
      <c r="S132" s="78"/>
      <c r="T132" s="5"/>
    </row>
    <row r="133" spans="1:20" ht="15.75" customHeight="1" x14ac:dyDescent="0.15">
      <c r="A133" s="78"/>
      <c r="B133" s="78"/>
      <c r="C133" s="78"/>
      <c r="D133" s="78"/>
      <c r="E133" s="78"/>
      <c r="F133" s="78"/>
      <c r="G133" s="78"/>
      <c r="H133" s="78"/>
      <c r="I133" s="78"/>
      <c r="J133" s="78"/>
      <c r="K133" s="78"/>
      <c r="L133" s="78"/>
      <c r="M133" s="78"/>
      <c r="N133" s="78"/>
      <c r="O133" s="78"/>
      <c r="P133" s="78"/>
      <c r="Q133" s="78"/>
      <c r="R133" s="78"/>
      <c r="S133" s="78"/>
      <c r="T133" s="5"/>
    </row>
    <row r="134" spans="1:20" ht="15.75" customHeight="1" x14ac:dyDescent="0.15">
      <c r="A134" s="78"/>
      <c r="B134" s="78"/>
      <c r="C134" s="78"/>
      <c r="D134" s="78"/>
      <c r="E134" s="78"/>
      <c r="F134" s="78"/>
      <c r="G134" s="78"/>
      <c r="H134" s="78"/>
      <c r="I134" s="78"/>
      <c r="J134" s="78"/>
      <c r="K134" s="78"/>
      <c r="L134" s="78"/>
      <c r="M134" s="78"/>
      <c r="N134" s="78"/>
      <c r="O134" s="78"/>
      <c r="P134" s="78"/>
      <c r="Q134" s="78"/>
      <c r="R134" s="78"/>
      <c r="S134" s="78"/>
      <c r="T134" s="5"/>
    </row>
    <row r="135" spans="1:20" ht="15.75" customHeight="1" x14ac:dyDescent="0.15">
      <c r="A135" s="78"/>
      <c r="B135" s="78"/>
      <c r="C135" s="78"/>
      <c r="D135" s="78"/>
      <c r="E135" s="78"/>
      <c r="F135" s="78"/>
      <c r="G135" s="78"/>
      <c r="H135" s="78"/>
      <c r="I135" s="78"/>
      <c r="J135" s="78"/>
      <c r="K135" s="78"/>
      <c r="L135" s="78"/>
      <c r="M135" s="78"/>
      <c r="N135" s="78"/>
      <c r="O135" s="78"/>
      <c r="P135" s="78"/>
      <c r="Q135" s="78"/>
      <c r="R135" s="78"/>
      <c r="S135" s="78"/>
      <c r="T135" s="5"/>
    </row>
    <row r="136" spans="1:20" ht="15.75" customHeight="1" x14ac:dyDescent="0.15">
      <c r="A136" s="78"/>
      <c r="B136" s="78"/>
      <c r="C136" s="78"/>
      <c r="D136" s="78"/>
      <c r="E136" s="78"/>
      <c r="F136" s="78"/>
      <c r="G136" s="78"/>
      <c r="H136" s="78"/>
      <c r="I136" s="78"/>
      <c r="J136" s="78"/>
      <c r="K136" s="78"/>
      <c r="L136" s="78"/>
      <c r="M136" s="78"/>
      <c r="N136" s="78"/>
      <c r="O136" s="78"/>
      <c r="P136" s="78"/>
      <c r="Q136" s="78"/>
      <c r="R136" s="78"/>
      <c r="S136" s="78"/>
      <c r="T136" s="5"/>
    </row>
    <row r="137" spans="1:20" ht="15.75" customHeight="1" x14ac:dyDescent="0.15">
      <c r="A137" s="78"/>
      <c r="B137" s="78"/>
      <c r="C137" s="78"/>
      <c r="D137" s="78"/>
      <c r="E137" s="78"/>
      <c r="F137" s="78"/>
      <c r="G137" s="78"/>
      <c r="H137" s="78"/>
      <c r="I137" s="78"/>
      <c r="J137" s="78"/>
      <c r="K137" s="78"/>
      <c r="L137" s="78"/>
      <c r="M137" s="78"/>
      <c r="N137" s="78"/>
      <c r="O137" s="78"/>
      <c r="P137" s="78"/>
      <c r="Q137" s="78"/>
      <c r="R137" s="78"/>
      <c r="S137" s="78"/>
      <c r="T137" s="5"/>
    </row>
    <row r="138" spans="1:20" ht="15.75" customHeight="1" x14ac:dyDescent="0.15">
      <c r="A138" s="78"/>
      <c r="B138" s="78"/>
      <c r="C138" s="78"/>
      <c r="D138" s="78"/>
      <c r="E138" s="78"/>
      <c r="F138" s="78"/>
      <c r="G138" s="78"/>
      <c r="H138" s="78"/>
      <c r="I138" s="78"/>
      <c r="J138" s="78"/>
      <c r="K138" s="78"/>
      <c r="L138" s="78"/>
      <c r="M138" s="78"/>
      <c r="N138" s="78"/>
      <c r="O138" s="78"/>
      <c r="P138" s="78"/>
      <c r="Q138" s="78"/>
      <c r="R138" s="78"/>
      <c r="S138" s="78"/>
      <c r="T138" s="5"/>
    </row>
    <row r="139" spans="1:20" ht="15.75" customHeight="1" x14ac:dyDescent="0.15">
      <c r="A139" s="78"/>
      <c r="B139" s="78"/>
      <c r="C139" s="78"/>
      <c r="D139" s="78"/>
      <c r="E139" s="78"/>
      <c r="F139" s="78"/>
      <c r="G139" s="78"/>
      <c r="H139" s="78"/>
      <c r="I139" s="78"/>
      <c r="J139" s="78"/>
      <c r="K139" s="78"/>
      <c r="L139" s="78"/>
      <c r="M139" s="78"/>
      <c r="N139" s="78"/>
      <c r="O139" s="78"/>
      <c r="P139" s="78"/>
      <c r="Q139" s="78"/>
      <c r="R139" s="78"/>
      <c r="S139" s="78"/>
      <c r="T139" s="5"/>
    </row>
    <row r="140" spans="1:20" ht="15.75" customHeight="1" x14ac:dyDescent="0.15">
      <c r="A140" s="78"/>
      <c r="B140" s="78"/>
      <c r="C140" s="78"/>
      <c r="D140" s="78"/>
      <c r="E140" s="78"/>
      <c r="F140" s="78"/>
      <c r="G140" s="78"/>
      <c r="H140" s="78"/>
      <c r="I140" s="78"/>
      <c r="J140" s="78"/>
      <c r="K140" s="78"/>
      <c r="L140" s="78"/>
      <c r="M140" s="78"/>
      <c r="N140" s="78"/>
      <c r="O140" s="78"/>
      <c r="P140" s="78"/>
      <c r="Q140" s="78"/>
      <c r="R140" s="78"/>
      <c r="S140" s="78"/>
      <c r="T140" s="5"/>
    </row>
    <row r="141" spans="1:20" ht="15.75" customHeight="1" x14ac:dyDescent="0.15">
      <c r="A141" s="78"/>
      <c r="B141" s="78"/>
      <c r="C141" s="78"/>
      <c r="D141" s="78"/>
      <c r="E141" s="78"/>
      <c r="F141" s="78"/>
      <c r="G141" s="78"/>
      <c r="H141" s="78"/>
      <c r="I141" s="78"/>
      <c r="J141" s="78"/>
      <c r="K141" s="78"/>
      <c r="L141" s="78"/>
      <c r="M141" s="78"/>
      <c r="N141" s="78"/>
      <c r="O141" s="78"/>
      <c r="P141" s="78"/>
      <c r="Q141" s="78"/>
      <c r="R141" s="78"/>
      <c r="S141" s="78"/>
      <c r="T141" s="5"/>
    </row>
    <row r="142" spans="1:20" ht="15.75" customHeight="1" x14ac:dyDescent="0.15">
      <c r="A142" s="78"/>
      <c r="B142" s="78"/>
      <c r="C142" s="78"/>
      <c r="D142" s="78"/>
      <c r="E142" s="78"/>
      <c r="F142" s="78"/>
      <c r="G142" s="78"/>
      <c r="H142" s="78"/>
      <c r="I142" s="78"/>
      <c r="J142" s="78"/>
      <c r="K142" s="78"/>
      <c r="L142" s="78"/>
      <c r="M142" s="78"/>
      <c r="N142" s="78"/>
      <c r="O142" s="78"/>
      <c r="P142" s="78"/>
      <c r="Q142" s="78"/>
      <c r="R142" s="78"/>
      <c r="S142" s="78"/>
      <c r="T142" s="5"/>
    </row>
    <row r="143" spans="1:20" ht="15.75" customHeight="1" x14ac:dyDescent="0.15">
      <c r="A143" s="78"/>
      <c r="B143" s="78"/>
      <c r="C143" s="78"/>
      <c r="D143" s="78"/>
      <c r="E143" s="78"/>
      <c r="F143" s="78"/>
      <c r="G143" s="78"/>
      <c r="H143" s="78"/>
      <c r="I143" s="78"/>
      <c r="J143" s="78"/>
      <c r="K143" s="78"/>
      <c r="L143" s="78"/>
      <c r="M143" s="78"/>
      <c r="N143" s="78"/>
      <c r="O143" s="78"/>
      <c r="P143" s="78"/>
      <c r="Q143" s="78"/>
      <c r="R143" s="78"/>
      <c r="S143" s="78"/>
      <c r="T143" s="5"/>
    </row>
    <row r="144" spans="1:20" ht="15.75" customHeight="1" x14ac:dyDescent="0.15">
      <c r="A144" s="78"/>
      <c r="B144" s="78"/>
      <c r="C144" s="78"/>
      <c r="D144" s="78"/>
      <c r="E144" s="78"/>
      <c r="F144" s="78"/>
      <c r="G144" s="78"/>
      <c r="H144" s="78"/>
      <c r="I144" s="78"/>
      <c r="J144" s="78"/>
      <c r="K144" s="78"/>
      <c r="L144" s="78"/>
      <c r="M144" s="78"/>
      <c r="N144" s="78"/>
      <c r="O144" s="78"/>
      <c r="P144" s="78"/>
      <c r="Q144" s="78"/>
      <c r="R144" s="78"/>
      <c r="S144" s="78"/>
      <c r="T144" s="5"/>
    </row>
    <row r="145" spans="1:20" ht="15.75" customHeight="1" x14ac:dyDescent="0.15">
      <c r="A145" s="78"/>
      <c r="B145" s="78"/>
      <c r="C145" s="78"/>
      <c r="D145" s="78"/>
      <c r="E145" s="78"/>
      <c r="F145" s="78"/>
      <c r="G145" s="78"/>
      <c r="H145" s="78"/>
      <c r="I145" s="78"/>
      <c r="J145" s="78"/>
      <c r="K145" s="78"/>
      <c r="L145" s="78"/>
      <c r="M145" s="78"/>
      <c r="N145" s="78"/>
      <c r="O145" s="78"/>
      <c r="P145" s="78"/>
      <c r="Q145" s="78"/>
      <c r="R145" s="78"/>
      <c r="S145" s="78"/>
      <c r="T145" s="5"/>
    </row>
    <row r="146" spans="1:20" ht="15.75" customHeight="1" x14ac:dyDescent="0.15">
      <c r="A146" s="78"/>
      <c r="B146" s="78"/>
      <c r="C146" s="78"/>
      <c r="D146" s="78"/>
      <c r="E146" s="78"/>
      <c r="F146" s="78"/>
      <c r="G146" s="78"/>
      <c r="H146" s="78"/>
      <c r="I146" s="78"/>
      <c r="J146" s="78"/>
      <c r="K146" s="78"/>
      <c r="L146" s="78"/>
      <c r="M146" s="78"/>
      <c r="N146" s="78"/>
      <c r="O146" s="78"/>
      <c r="P146" s="78"/>
      <c r="Q146" s="78"/>
      <c r="R146" s="78"/>
      <c r="S146" s="78"/>
      <c r="T146" s="5"/>
    </row>
    <row r="147" spans="1:20" ht="15.75" customHeight="1" x14ac:dyDescent="0.15">
      <c r="A147" s="78"/>
      <c r="B147" s="78"/>
      <c r="C147" s="78"/>
      <c r="D147" s="78"/>
      <c r="E147" s="78"/>
      <c r="F147" s="78"/>
      <c r="G147" s="78"/>
      <c r="H147" s="78"/>
      <c r="I147" s="78"/>
      <c r="J147" s="78"/>
      <c r="K147" s="78"/>
      <c r="L147" s="78"/>
      <c r="M147" s="78"/>
      <c r="N147" s="78"/>
      <c r="O147" s="78"/>
      <c r="P147" s="78"/>
      <c r="Q147" s="78"/>
      <c r="R147" s="78"/>
      <c r="S147" s="78"/>
      <c r="T147" s="5"/>
    </row>
    <row r="148" spans="1:20" ht="15.75" customHeight="1" x14ac:dyDescent="0.15">
      <c r="A148" s="78"/>
      <c r="B148" s="78"/>
      <c r="C148" s="78"/>
      <c r="D148" s="78"/>
      <c r="E148" s="78"/>
      <c r="F148" s="78"/>
      <c r="G148" s="78"/>
      <c r="H148" s="78"/>
      <c r="I148" s="78"/>
      <c r="J148" s="78"/>
      <c r="K148" s="78"/>
      <c r="L148" s="78"/>
      <c r="M148" s="78"/>
      <c r="N148" s="78"/>
      <c r="O148" s="78"/>
      <c r="P148" s="78"/>
      <c r="Q148" s="78"/>
      <c r="R148" s="78"/>
      <c r="S148" s="78"/>
      <c r="T148" s="5"/>
    </row>
    <row r="149" spans="1:20" ht="15.75" customHeight="1" x14ac:dyDescent="0.15">
      <c r="A149" s="78"/>
      <c r="B149" s="78"/>
      <c r="C149" s="78"/>
      <c r="D149" s="78"/>
      <c r="E149" s="78"/>
      <c r="F149" s="78"/>
      <c r="G149" s="78"/>
      <c r="H149" s="78"/>
      <c r="I149" s="78"/>
      <c r="J149" s="78"/>
      <c r="K149" s="78"/>
      <c r="L149" s="78"/>
      <c r="M149" s="78"/>
      <c r="N149" s="78"/>
      <c r="O149" s="78"/>
      <c r="P149" s="78"/>
      <c r="Q149" s="78"/>
      <c r="R149" s="78"/>
      <c r="S149" s="78"/>
      <c r="T149" s="5"/>
    </row>
    <row r="150" spans="1:20" ht="15.75" customHeight="1" x14ac:dyDescent="0.15">
      <c r="A150" s="78"/>
      <c r="B150" s="78"/>
      <c r="C150" s="78"/>
      <c r="D150" s="78"/>
      <c r="E150" s="78"/>
      <c r="F150" s="78"/>
      <c r="G150" s="78"/>
      <c r="H150" s="78"/>
      <c r="I150" s="78"/>
      <c r="J150" s="78"/>
      <c r="K150" s="78"/>
      <c r="L150" s="78"/>
      <c r="M150" s="78"/>
      <c r="N150" s="78"/>
      <c r="O150" s="78"/>
      <c r="P150" s="78"/>
      <c r="Q150" s="78"/>
      <c r="R150" s="78"/>
      <c r="S150" s="78"/>
      <c r="T150" s="5"/>
    </row>
    <row r="151" spans="1:20" ht="15.75" customHeight="1" x14ac:dyDescent="0.15">
      <c r="A151" s="78"/>
      <c r="B151" s="78"/>
      <c r="C151" s="78"/>
      <c r="D151" s="78"/>
      <c r="E151" s="78"/>
      <c r="F151" s="78"/>
      <c r="G151" s="78"/>
      <c r="H151" s="78"/>
      <c r="I151" s="78"/>
      <c r="J151" s="78"/>
      <c r="K151" s="78"/>
      <c r="L151" s="78"/>
      <c r="M151" s="78"/>
      <c r="N151" s="78"/>
      <c r="O151" s="78"/>
      <c r="P151" s="78"/>
      <c r="Q151" s="78"/>
      <c r="R151" s="78"/>
      <c r="S151" s="78"/>
      <c r="T151" s="5"/>
    </row>
    <row r="152" spans="1:20" ht="15.75" customHeight="1" x14ac:dyDescent="0.15">
      <c r="A152" s="78"/>
      <c r="B152" s="78"/>
      <c r="C152" s="78"/>
      <c r="D152" s="78"/>
      <c r="E152" s="78"/>
      <c r="F152" s="78"/>
      <c r="G152" s="78"/>
      <c r="H152" s="78"/>
      <c r="I152" s="78"/>
      <c r="J152" s="78"/>
      <c r="K152" s="78"/>
      <c r="L152" s="78"/>
      <c r="M152" s="78"/>
      <c r="N152" s="78"/>
      <c r="O152" s="78"/>
      <c r="P152" s="78"/>
      <c r="Q152" s="78"/>
      <c r="R152" s="78"/>
      <c r="S152" s="78"/>
      <c r="T152" s="5"/>
    </row>
    <row r="153" spans="1:20" ht="15.75" customHeight="1" x14ac:dyDescent="0.15">
      <c r="A153" s="78"/>
      <c r="B153" s="78"/>
      <c r="C153" s="78"/>
      <c r="D153" s="78"/>
      <c r="E153" s="78"/>
      <c r="F153" s="78"/>
      <c r="G153" s="78"/>
      <c r="H153" s="78"/>
      <c r="I153" s="78"/>
      <c r="J153" s="78"/>
      <c r="K153" s="78"/>
      <c r="L153" s="78"/>
      <c r="M153" s="78"/>
      <c r="N153" s="78"/>
      <c r="O153" s="78"/>
      <c r="P153" s="78"/>
      <c r="Q153" s="78"/>
      <c r="R153" s="78"/>
      <c r="S153" s="78"/>
      <c r="T153" s="5"/>
    </row>
    <row r="154" spans="1:20" ht="15.75" customHeight="1" x14ac:dyDescent="0.15">
      <c r="A154" s="78"/>
      <c r="B154" s="78"/>
      <c r="C154" s="78"/>
      <c r="D154" s="78"/>
      <c r="E154" s="78"/>
      <c r="F154" s="78"/>
      <c r="G154" s="78"/>
      <c r="H154" s="78"/>
      <c r="I154" s="78"/>
      <c r="J154" s="78"/>
      <c r="K154" s="78"/>
      <c r="L154" s="78"/>
      <c r="M154" s="78"/>
      <c r="N154" s="78"/>
      <c r="O154" s="78"/>
      <c r="P154" s="78"/>
      <c r="Q154" s="78"/>
      <c r="R154" s="78"/>
      <c r="S154" s="78"/>
      <c r="T154" s="5"/>
    </row>
    <row r="155" spans="1:20" ht="15.75" customHeight="1" x14ac:dyDescent="0.15">
      <c r="A155" s="78"/>
      <c r="B155" s="78"/>
      <c r="C155" s="78"/>
      <c r="D155" s="78"/>
      <c r="E155" s="78"/>
      <c r="F155" s="78"/>
      <c r="G155" s="78"/>
      <c r="H155" s="78"/>
      <c r="I155" s="78"/>
      <c r="J155" s="78"/>
      <c r="K155" s="78"/>
      <c r="L155" s="78"/>
      <c r="M155" s="78"/>
      <c r="N155" s="78"/>
      <c r="O155" s="78"/>
      <c r="P155" s="78"/>
      <c r="Q155" s="78"/>
      <c r="R155" s="78"/>
      <c r="S155" s="78"/>
      <c r="T155" s="5"/>
    </row>
    <row r="156" spans="1:20" ht="15.75" customHeight="1" x14ac:dyDescent="0.15">
      <c r="A156" s="78"/>
      <c r="B156" s="78"/>
      <c r="C156" s="78"/>
      <c r="D156" s="78"/>
      <c r="E156" s="78"/>
      <c r="F156" s="78"/>
      <c r="G156" s="78"/>
      <c r="H156" s="78"/>
      <c r="I156" s="78"/>
      <c r="J156" s="78"/>
      <c r="K156" s="78"/>
      <c r="L156" s="78"/>
      <c r="M156" s="78"/>
      <c r="N156" s="78"/>
      <c r="O156" s="78"/>
      <c r="P156" s="78"/>
      <c r="Q156" s="78"/>
      <c r="R156" s="78"/>
      <c r="S156" s="78"/>
      <c r="T156" s="5"/>
    </row>
    <row r="157" spans="1:20" ht="15.75" customHeight="1" x14ac:dyDescent="0.15">
      <c r="A157" s="78"/>
      <c r="B157" s="78"/>
      <c r="C157" s="78"/>
      <c r="D157" s="78"/>
      <c r="E157" s="78"/>
      <c r="F157" s="78"/>
      <c r="G157" s="78"/>
      <c r="H157" s="78"/>
      <c r="I157" s="78"/>
      <c r="J157" s="78"/>
      <c r="K157" s="78"/>
      <c r="L157" s="78"/>
      <c r="M157" s="78"/>
      <c r="N157" s="78"/>
      <c r="O157" s="78"/>
      <c r="P157" s="78"/>
      <c r="Q157" s="78"/>
      <c r="R157" s="78"/>
      <c r="S157" s="78"/>
      <c r="T157" s="5"/>
    </row>
    <row r="158" spans="1:20" ht="15.75" customHeight="1" x14ac:dyDescent="0.15">
      <c r="A158" s="78"/>
      <c r="B158" s="78"/>
      <c r="C158" s="78"/>
      <c r="D158" s="78"/>
      <c r="E158" s="78"/>
      <c r="F158" s="78"/>
      <c r="G158" s="78"/>
      <c r="H158" s="78"/>
      <c r="I158" s="78"/>
      <c r="J158" s="78"/>
      <c r="K158" s="78"/>
      <c r="L158" s="78"/>
      <c r="M158" s="78"/>
      <c r="N158" s="78"/>
      <c r="O158" s="78"/>
      <c r="P158" s="78"/>
      <c r="Q158" s="78"/>
      <c r="R158" s="78"/>
      <c r="S158" s="78"/>
      <c r="T158" s="5"/>
    </row>
    <row r="159" spans="1:20" ht="15.75" customHeight="1" x14ac:dyDescent="0.15">
      <c r="A159" s="78"/>
      <c r="B159" s="78"/>
      <c r="C159" s="78"/>
      <c r="D159" s="78"/>
      <c r="E159" s="78"/>
      <c r="F159" s="78"/>
      <c r="G159" s="78"/>
      <c r="H159" s="78"/>
      <c r="I159" s="78"/>
      <c r="J159" s="78"/>
      <c r="K159" s="78"/>
      <c r="L159" s="78"/>
      <c r="M159" s="78"/>
      <c r="N159" s="78"/>
      <c r="O159" s="78"/>
      <c r="P159" s="78"/>
      <c r="Q159" s="78"/>
      <c r="R159" s="78"/>
      <c r="S159" s="78"/>
      <c r="T159" s="5"/>
    </row>
    <row r="160" spans="1:20" ht="15.75" customHeight="1" x14ac:dyDescent="0.15">
      <c r="A160" s="78"/>
      <c r="B160" s="78"/>
      <c r="C160" s="78"/>
      <c r="D160" s="78"/>
      <c r="E160" s="78"/>
      <c r="F160" s="78"/>
      <c r="G160" s="78"/>
      <c r="H160" s="78"/>
      <c r="I160" s="78"/>
      <c r="J160" s="78"/>
      <c r="K160" s="78"/>
      <c r="L160" s="78"/>
      <c r="M160" s="78"/>
      <c r="N160" s="78"/>
      <c r="O160" s="78"/>
      <c r="P160" s="78"/>
      <c r="Q160" s="78"/>
      <c r="R160" s="78"/>
      <c r="S160" s="78"/>
      <c r="T160" s="5"/>
    </row>
    <row r="161" spans="1:20" ht="15.75" customHeight="1" x14ac:dyDescent="0.15">
      <c r="A161" s="78"/>
      <c r="B161" s="78"/>
      <c r="C161" s="78"/>
      <c r="D161" s="78"/>
      <c r="E161" s="78"/>
      <c r="F161" s="78"/>
      <c r="G161" s="78"/>
      <c r="H161" s="78"/>
      <c r="I161" s="78"/>
      <c r="J161" s="78"/>
      <c r="K161" s="78"/>
      <c r="L161" s="78"/>
      <c r="M161" s="78"/>
      <c r="N161" s="78"/>
      <c r="O161" s="78"/>
      <c r="P161" s="78"/>
      <c r="Q161" s="78"/>
      <c r="R161" s="78"/>
      <c r="S161" s="78"/>
      <c r="T161" s="5"/>
    </row>
    <row r="162" spans="1:20" ht="15.75" customHeight="1" x14ac:dyDescent="0.15">
      <c r="A162" s="78"/>
      <c r="B162" s="78"/>
      <c r="C162" s="78"/>
      <c r="D162" s="78"/>
      <c r="E162" s="78"/>
      <c r="F162" s="78"/>
      <c r="G162" s="78"/>
      <c r="H162" s="78"/>
      <c r="I162" s="78"/>
      <c r="J162" s="78"/>
      <c r="K162" s="78"/>
      <c r="L162" s="78"/>
      <c r="M162" s="78"/>
      <c r="N162" s="78"/>
      <c r="O162" s="78"/>
      <c r="P162" s="78"/>
      <c r="Q162" s="78"/>
      <c r="R162" s="78"/>
      <c r="S162" s="78"/>
      <c r="T162" s="5"/>
    </row>
    <row r="163" spans="1:20" ht="15.75" customHeight="1" x14ac:dyDescent="0.15">
      <c r="A163" s="78"/>
      <c r="B163" s="78"/>
      <c r="C163" s="78"/>
      <c r="D163" s="78"/>
      <c r="E163" s="78"/>
      <c r="F163" s="78"/>
      <c r="G163" s="78"/>
      <c r="H163" s="78"/>
      <c r="I163" s="78"/>
      <c r="J163" s="78"/>
      <c r="K163" s="78"/>
      <c r="L163" s="78"/>
      <c r="M163" s="78"/>
      <c r="N163" s="78"/>
      <c r="O163" s="78"/>
      <c r="P163" s="78"/>
      <c r="Q163" s="78"/>
      <c r="R163" s="78"/>
      <c r="S163" s="78"/>
      <c r="T163" s="5"/>
    </row>
    <row r="164" spans="1:20" ht="15.75" customHeight="1" x14ac:dyDescent="0.15">
      <c r="A164" s="78"/>
      <c r="B164" s="78"/>
      <c r="C164" s="78"/>
      <c r="D164" s="78"/>
      <c r="E164" s="78"/>
      <c r="F164" s="78"/>
      <c r="G164" s="78"/>
      <c r="H164" s="78"/>
      <c r="I164" s="78"/>
      <c r="J164" s="78"/>
      <c r="K164" s="78"/>
      <c r="L164" s="78"/>
      <c r="M164" s="78"/>
      <c r="N164" s="78"/>
      <c r="O164" s="78"/>
      <c r="P164" s="78"/>
      <c r="Q164" s="78"/>
      <c r="R164" s="78"/>
      <c r="S164" s="78"/>
      <c r="T164" s="5"/>
    </row>
    <row r="165" spans="1:20" ht="15.75" customHeight="1" x14ac:dyDescent="0.15">
      <c r="A165" s="78"/>
      <c r="B165" s="78"/>
      <c r="C165" s="78"/>
      <c r="D165" s="78"/>
      <c r="E165" s="78"/>
      <c r="F165" s="78"/>
      <c r="G165" s="78"/>
      <c r="H165" s="78"/>
      <c r="I165" s="78"/>
      <c r="J165" s="78"/>
      <c r="K165" s="78"/>
      <c r="L165" s="78"/>
      <c r="M165" s="78"/>
      <c r="N165" s="78"/>
      <c r="O165" s="78"/>
      <c r="P165" s="78"/>
      <c r="Q165" s="78"/>
      <c r="R165" s="78"/>
      <c r="S165" s="78"/>
      <c r="T165" s="5"/>
    </row>
    <row r="166" spans="1:20" ht="15.75" customHeight="1" x14ac:dyDescent="0.15">
      <c r="A166" s="78"/>
      <c r="B166" s="78"/>
      <c r="C166" s="78"/>
      <c r="D166" s="78"/>
      <c r="E166" s="78"/>
      <c r="F166" s="78"/>
      <c r="G166" s="78"/>
      <c r="H166" s="78"/>
      <c r="I166" s="78"/>
      <c r="J166" s="78"/>
      <c r="K166" s="78"/>
      <c r="L166" s="78"/>
      <c r="M166" s="78"/>
      <c r="N166" s="78"/>
      <c r="O166" s="78"/>
      <c r="P166" s="78"/>
      <c r="Q166" s="78"/>
      <c r="R166" s="78"/>
      <c r="S166" s="78"/>
      <c r="T166" s="5"/>
    </row>
    <row r="167" spans="1:20" ht="15.75" customHeight="1" x14ac:dyDescent="0.15">
      <c r="A167" s="78"/>
      <c r="B167" s="78"/>
      <c r="C167" s="78"/>
      <c r="D167" s="78"/>
      <c r="E167" s="78"/>
      <c r="F167" s="78"/>
      <c r="G167" s="78"/>
      <c r="H167" s="78"/>
      <c r="I167" s="78"/>
      <c r="J167" s="78"/>
      <c r="K167" s="78"/>
      <c r="L167" s="78"/>
      <c r="M167" s="78"/>
      <c r="N167" s="78"/>
      <c r="O167" s="78"/>
      <c r="P167" s="78"/>
      <c r="Q167" s="78"/>
      <c r="R167" s="78"/>
      <c r="S167" s="78"/>
      <c r="T167" s="5"/>
    </row>
    <row r="168" spans="1:20" ht="15.75" customHeight="1" x14ac:dyDescent="0.15">
      <c r="A168" s="78"/>
      <c r="B168" s="78"/>
      <c r="C168" s="78"/>
      <c r="D168" s="78"/>
      <c r="E168" s="78"/>
      <c r="F168" s="78"/>
      <c r="G168" s="78"/>
      <c r="H168" s="78"/>
      <c r="I168" s="78"/>
      <c r="J168" s="78"/>
      <c r="K168" s="78"/>
      <c r="L168" s="78"/>
      <c r="M168" s="78"/>
      <c r="N168" s="78"/>
      <c r="O168" s="78"/>
      <c r="P168" s="78"/>
      <c r="Q168" s="78"/>
      <c r="R168" s="78"/>
      <c r="S168" s="78"/>
      <c r="T168" s="5"/>
    </row>
    <row r="169" spans="1:20" ht="15.75" customHeight="1" x14ac:dyDescent="0.15">
      <c r="A169" s="78"/>
      <c r="B169" s="78"/>
      <c r="C169" s="78"/>
      <c r="D169" s="78"/>
      <c r="E169" s="78"/>
      <c r="F169" s="78"/>
      <c r="G169" s="78"/>
      <c r="H169" s="78"/>
      <c r="I169" s="78"/>
      <c r="J169" s="78"/>
      <c r="K169" s="78"/>
      <c r="L169" s="78"/>
      <c r="M169" s="78"/>
      <c r="N169" s="78"/>
      <c r="O169" s="78"/>
      <c r="P169" s="78"/>
      <c r="Q169" s="78"/>
      <c r="R169" s="78"/>
      <c r="S169" s="78"/>
      <c r="T169" s="5"/>
    </row>
    <row r="170" spans="1:20" ht="15.75" customHeight="1" x14ac:dyDescent="0.15">
      <c r="A170" s="78"/>
      <c r="B170" s="78"/>
      <c r="C170" s="78"/>
      <c r="D170" s="78"/>
      <c r="E170" s="78"/>
      <c r="F170" s="78"/>
      <c r="G170" s="78"/>
      <c r="H170" s="78"/>
      <c r="I170" s="78"/>
      <c r="J170" s="78"/>
      <c r="K170" s="78"/>
      <c r="L170" s="78"/>
      <c r="M170" s="78"/>
      <c r="N170" s="78"/>
      <c r="O170" s="78"/>
      <c r="P170" s="78"/>
      <c r="Q170" s="78"/>
      <c r="R170" s="78"/>
      <c r="S170" s="78"/>
      <c r="T170" s="5"/>
    </row>
    <row r="171" spans="1:20" ht="15.75" customHeight="1" x14ac:dyDescent="0.15">
      <c r="A171" s="78"/>
      <c r="B171" s="78"/>
      <c r="C171" s="78"/>
      <c r="D171" s="78"/>
      <c r="E171" s="78"/>
      <c r="F171" s="78"/>
      <c r="G171" s="78"/>
      <c r="H171" s="78"/>
      <c r="I171" s="78"/>
      <c r="J171" s="78"/>
      <c r="K171" s="78"/>
      <c r="L171" s="78"/>
      <c r="M171" s="78"/>
      <c r="N171" s="78"/>
      <c r="O171" s="78"/>
      <c r="P171" s="78"/>
      <c r="Q171" s="78"/>
      <c r="R171" s="78"/>
      <c r="S171" s="78"/>
      <c r="T171" s="5"/>
    </row>
    <row r="172" spans="1:20" ht="15.75" customHeight="1" x14ac:dyDescent="0.15">
      <c r="A172" s="78"/>
      <c r="B172" s="78"/>
      <c r="C172" s="78"/>
      <c r="D172" s="78"/>
      <c r="E172" s="78"/>
      <c r="F172" s="78"/>
      <c r="G172" s="78"/>
      <c r="H172" s="78"/>
      <c r="I172" s="78"/>
      <c r="J172" s="78"/>
      <c r="K172" s="78"/>
      <c r="L172" s="78"/>
      <c r="M172" s="78"/>
      <c r="N172" s="78"/>
      <c r="O172" s="78"/>
      <c r="P172" s="78"/>
      <c r="Q172" s="78"/>
      <c r="R172" s="78"/>
      <c r="S172" s="78"/>
      <c r="T172" s="5"/>
    </row>
    <row r="173" spans="1:20" ht="15.75" customHeight="1" x14ac:dyDescent="0.15">
      <c r="A173" s="78"/>
      <c r="B173" s="78"/>
      <c r="C173" s="78"/>
      <c r="D173" s="78"/>
      <c r="E173" s="78"/>
      <c r="F173" s="78"/>
      <c r="G173" s="78"/>
      <c r="H173" s="78"/>
      <c r="I173" s="78"/>
      <c r="J173" s="78"/>
      <c r="K173" s="78"/>
      <c r="L173" s="78"/>
      <c r="M173" s="78"/>
      <c r="N173" s="78"/>
      <c r="O173" s="78"/>
      <c r="P173" s="78"/>
      <c r="Q173" s="78"/>
      <c r="R173" s="78"/>
      <c r="S173" s="78"/>
      <c r="T173" s="5"/>
    </row>
    <row r="174" spans="1:20" ht="15.75" customHeight="1" x14ac:dyDescent="0.15">
      <c r="A174" s="78"/>
      <c r="B174" s="78"/>
      <c r="C174" s="78"/>
      <c r="D174" s="78"/>
      <c r="E174" s="78"/>
      <c r="F174" s="78"/>
      <c r="G174" s="78"/>
      <c r="H174" s="78"/>
      <c r="I174" s="78"/>
      <c r="J174" s="78"/>
      <c r="K174" s="78"/>
      <c r="L174" s="78"/>
      <c r="M174" s="78"/>
      <c r="N174" s="78"/>
      <c r="O174" s="78"/>
      <c r="P174" s="78"/>
      <c r="Q174" s="78"/>
      <c r="R174" s="78"/>
      <c r="S174" s="78"/>
      <c r="T174" s="5"/>
    </row>
    <row r="175" spans="1:20" ht="15.75" customHeight="1" x14ac:dyDescent="0.15">
      <c r="A175" s="78"/>
      <c r="B175" s="78"/>
      <c r="C175" s="78"/>
      <c r="D175" s="78"/>
      <c r="E175" s="78"/>
      <c r="F175" s="78"/>
      <c r="G175" s="78"/>
      <c r="H175" s="78"/>
      <c r="I175" s="78"/>
      <c r="J175" s="78"/>
      <c r="K175" s="78"/>
      <c r="L175" s="78"/>
      <c r="M175" s="78"/>
      <c r="N175" s="78"/>
      <c r="O175" s="78"/>
      <c r="P175" s="78"/>
      <c r="Q175" s="78"/>
      <c r="R175" s="78"/>
      <c r="S175" s="78"/>
      <c r="T175" s="5"/>
    </row>
    <row r="176" spans="1:20" ht="15.75" customHeight="1" x14ac:dyDescent="0.15">
      <c r="A176" s="78"/>
      <c r="B176" s="78"/>
      <c r="C176" s="78"/>
      <c r="D176" s="78"/>
      <c r="E176" s="78"/>
      <c r="F176" s="78"/>
      <c r="G176" s="78"/>
      <c r="H176" s="78"/>
      <c r="I176" s="78"/>
      <c r="J176" s="78"/>
      <c r="K176" s="78"/>
      <c r="L176" s="78"/>
      <c r="M176" s="78"/>
      <c r="N176" s="78"/>
      <c r="O176" s="78"/>
      <c r="P176" s="78"/>
      <c r="Q176" s="78"/>
      <c r="R176" s="78"/>
      <c r="S176" s="78"/>
      <c r="T176" s="5"/>
    </row>
    <row r="177" spans="1:20" ht="15.75" customHeight="1" x14ac:dyDescent="0.15">
      <c r="A177" s="78"/>
      <c r="B177" s="78"/>
      <c r="C177" s="78"/>
      <c r="D177" s="78"/>
      <c r="E177" s="78"/>
      <c r="F177" s="78"/>
      <c r="G177" s="78"/>
      <c r="H177" s="78"/>
      <c r="I177" s="78"/>
      <c r="J177" s="78"/>
      <c r="K177" s="78"/>
      <c r="L177" s="78"/>
      <c r="M177" s="78"/>
      <c r="N177" s="78"/>
      <c r="O177" s="78"/>
      <c r="P177" s="78"/>
      <c r="Q177" s="78"/>
      <c r="R177" s="78"/>
      <c r="S177" s="78"/>
      <c r="T177" s="5"/>
    </row>
    <row r="178" spans="1:20" ht="15.75" customHeight="1" x14ac:dyDescent="0.15">
      <c r="A178" s="78"/>
      <c r="B178" s="78"/>
      <c r="C178" s="78"/>
      <c r="D178" s="78"/>
      <c r="E178" s="78"/>
      <c r="F178" s="78"/>
      <c r="G178" s="78"/>
      <c r="H178" s="78"/>
      <c r="I178" s="78"/>
      <c r="J178" s="78"/>
      <c r="K178" s="78"/>
      <c r="L178" s="78"/>
      <c r="M178" s="78"/>
      <c r="N178" s="78"/>
      <c r="O178" s="78"/>
      <c r="P178" s="78"/>
      <c r="Q178" s="78"/>
      <c r="R178" s="78"/>
      <c r="S178" s="78"/>
      <c r="T178" s="5"/>
    </row>
    <row r="179" spans="1:20" ht="15.75" customHeight="1" x14ac:dyDescent="0.15">
      <c r="A179" s="78"/>
      <c r="B179" s="78"/>
      <c r="C179" s="78"/>
      <c r="D179" s="78"/>
      <c r="E179" s="78"/>
      <c r="F179" s="78"/>
      <c r="G179" s="78"/>
      <c r="H179" s="78"/>
      <c r="I179" s="78"/>
      <c r="J179" s="78"/>
      <c r="K179" s="78"/>
      <c r="L179" s="78"/>
      <c r="M179" s="78"/>
      <c r="N179" s="78"/>
      <c r="O179" s="78"/>
      <c r="P179" s="78"/>
      <c r="Q179" s="78"/>
      <c r="R179" s="78"/>
      <c r="S179" s="78"/>
      <c r="T179" s="5"/>
    </row>
    <row r="180" spans="1:20" ht="15.75" customHeight="1" x14ac:dyDescent="0.15">
      <c r="A180" s="78"/>
      <c r="B180" s="78"/>
      <c r="C180" s="78"/>
      <c r="D180" s="78"/>
      <c r="E180" s="78"/>
      <c r="F180" s="78"/>
      <c r="G180" s="78"/>
      <c r="H180" s="78"/>
      <c r="I180" s="78"/>
      <c r="J180" s="78"/>
      <c r="K180" s="78"/>
      <c r="L180" s="78"/>
      <c r="M180" s="78"/>
      <c r="N180" s="78"/>
      <c r="O180" s="78"/>
      <c r="P180" s="78"/>
      <c r="Q180" s="78"/>
      <c r="R180" s="78"/>
      <c r="S180" s="78"/>
      <c r="T180" s="5"/>
    </row>
    <row r="181" spans="1:20" ht="15.75" customHeight="1" x14ac:dyDescent="0.15">
      <c r="A181" s="78"/>
      <c r="B181" s="78"/>
      <c r="C181" s="78"/>
      <c r="D181" s="78"/>
      <c r="E181" s="78"/>
      <c r="F181" s="78"/>
      <c r="G181" s="78"/>
      <c r="H181" s="78"/>
      <c r="I181" s="78"/>
      <c r="J181" s="78"/>
      <c r="K181" s="78"/>
      <c r="L181" s="78"/>
      <c r="M181" s="78"/>
      <c r="N181" s="78"/>
      <c r="O181" s="78"/>
      <c r="P181" s="78"/>
      <c r="Q181" s="78"/>
      <c r="R181" s="78"/>
      <c r="S181" s="78"/>
      <c r="T181" s="5"/>
    </row>
    <row r="182" spans="1:20" ht="15.75" customHeight="1" x14ac:dyDescent="0.15">
      <c r="A182" s="78"/>
      <c r="B182" s="78"/>
      <c r="C182" s="78"/>
      <c r="D182" s="78"/>
      <c r="E182" s="78"/>
      <c r="F182" s="78"/>
      <c r="G182" s="78"/>
      <c r="H182" s="78"/>
      <c r="I182" s="78"/>
      <c r="J182" s="78"/>
      <c r="K182" s="78"/>
      <c r="L182" s="78"/>
      <c r="M182" s="78"/>
      <c r="N182" s="78"/>
      <c r="O182" s="78"/>
      <c r="P182" s="78"/>
      <c r="Q182" s="78"/>
      <c r="R182" s="78"/>
      <c r="S182" s="78"/>
      <c r="T182" s="5"/>
    </row>
    <row r="183" spans="1:20" ht="15.75" customHeight="1" x14ac:dyDescent="0.15">
      <c r="A183" s="78"/>
      <c r="B183" s="78"/>
      <c r="C183" s="78"/>
      <c r="D183" s="78"/>
      <c r="E183" s="78"/>
      <c r="F183" s="78"/>
      <c r="G183" s="78"/>
      <c r="H183" s="78"/>
      <c r="I183" s="78"/>
      <c r="J183" s="78"/>
      <c r="K183" s="78"/>
      <c r="L183" s="78"/>
      <c r="M183" s="78"/>
      <c r="N183" s="78"/>
      <c r="O183" s="78"/>
      <c r="P183" s="78"/>
      <c r="Q183" s="78"/>
      <c r="R183" s="78"/>
      <c r="S183" s="78"/>
      <c r="T183" s="5"/>
    </row>
    <row r="184" spans="1:20" ht="15.75" customHeight="1" x14ac:dyDescent="0.15">
      <c r="A184" s="78"/>
      <c r="B184" s="78"/>
      <c r="C184" s="78"/>
      <c r="D184" s="78"/>
      <c r="E184" s="78"/>
      <c r="F184" s="78"/>
      <c r="G184" s="78"/>
      <c r="H184" s="78"/>
      <c r="I184" s="78"/>
      <c r="J184" s="78"/>
      <c r="K184" s="78"/>
      <c r="L184" s="78"/>
      <c r="M184" s="78"/>
      <c r="N184" s="78"/>
      <c r="O184" s="78"/>
      <c r="P184" s="78"/>
      <c r="Q184" s="78"/>
      <c r="R184" s="78"/>
      <c r="S184" s="78"/>
      <c r="T184" s="5"/>
    </row>
    <row r="185" spans="1:20" ht="15.75" customHeight="1" x14ac:dyDescent="0.15">
      <c r="A185" s="78"/>
      <c r="B185" s="78"/>
      <c r="C185" s="78"/>
      <c r="D185" s="78"/>
      <c r="E185" s="78"/>
      <c r="F185" s="78"/>
      <c r="G185" s="78"/>
      <c r="H185" s="78"/>
      <c r="I185" s="78"/>
      <c r="J185" s="78"/>
      <c r="K185" s="78"/>
      <c r="L185" s="78"/>
      <c r="M185" s="78"/>
      <c r="N185" s="78"/>
      <c r="O185" s="78"/>
      <c r="P185" s="78"/>
      <c r="Q185" s="78"/>
      <c r="R185" s="78"/>
      <c r="S185" s="78"/>
      <c r="T185" s="5"/>
    </row>
    <row r="186" spans="1:20" ht="15.75" customHeight="1" x14ac:dyDescent="0.15">
      <c r="A186" s="78"/>
      <c r="B186" s="78"/>
      <c r="C186" s="78"/>
      <c r="D186" s="78"/>
      <c r="E186" s="78"/>
      <c r="F186" s="78"/>
      <c r="G186" s="78"/>
      <c r="H186" s="78"/>
      <c r="I186" s="78"/>
      <c r="J186" s="78"/>
      <c r="K186" s="78"/>
      <c r="L186" s="78"/>
      <c r="M186" s="78"/>
      <c r="N186" s="78"/>
      <c r="O186" s="78"/>
      <c r="P186" s="78"/>
      <c r="Q186" s="78"/>
      <c r="R186" s="78"/>
      <c r="S186" s="78"/>
      <c r="T186" s="5"/>
    </row>
    <row r="187" spans="1:20" ht="15.75" customHeight="1" x14ac:dyDescent="0.15">
      <c r="A187" s="78"/>
      <c r="B187" s="78"/>
      <c r="C187" s="78"/>
      <c r="D187" s="78"/>
      <c r="E187" s="78"/>
      <c r="F187" s="78"/>
      <c r="G187" s="78"/>
      <c r="H187" s="78"/>
      <c r="I187" s="78"/>
      <c r="J187" s="78"/>
      <c r="K187" s="78"/>
      <c r="L187" s="78"/>
      <c r="M187" s="78"/>
      <c r="N187" s="78"/>
      <c r="O187" s="78"/>
      <c r="P187" s="78"/>
      <c r="Q187" s="78"/>
      <c r="R187" s="78"/>
      <c r="S187" s="78"/>
      <c r="T187" s="5"/>
    </row>
    <row r="188" spans="1:20" ht="15.75" customHeight="1" x14ac:dyDescent="0.15">
      <c r="A188" s="78"/>
      <c r="B188" s="78"/>
      <c r="C188" s="78"/>
      <c r="D188" s="78"/>
      <c r="E188" s="78"/>
      <c r="F188" s="78"/>
      <c r="G188" s="78"/>
      <c r="H188" s="78"/>
      <c r="I188" s="78"/>
      <c r="J188" s="78"/>
      <c r="K188" s="78"/>
      <c r="L188" s="78"/>
      <c r="M188" s="78"/>
      <c r="N188" s="78"/>
      <c r="O188" s="78"/>
      <c r="P188" s="78"/>
      <c r="Q188" s="78"/>
      <c r="R188" s="78"/>
      <c r="S188" s="78"/>
      <c r="T188" s="5"/>
    </row>
    <row r="189" spans="1:20" ht="15.75" customHeight="1" x14ac:dyDescent="0.15">
      <c r="A189" s="78"/>
      <c r="B189" s="78"/>
      <c r="C189" s="78"/>
      <c r="D189" s="78"/>
      <c r="E189" s="78"/>
      <c r="F189" s="78"/>
      <c r="G189" s="78"/>
      <c r="H189" s="78"/>
      <c r="I189" s="78"/>
      <c r="J189" s="78"/>
      <c r="K189" s="78"/>
      <c r="L189" s="78"/>
      <c r="M189" s="78"/>
      <c r="N189" s="78"/>
      <c r="O189" s="78"/>
      <c r="P189" s="78"/>
      <c r="Q189" s="78"/>
      <c r="R189" s="78"/>
      <c r="S189" s="78"/>
      <c r="T189" s="5"/>
    </row>
    <row r="190" spans="1:20" ht="15.75" customHeight="1" x14ac:dyDescent="0.15">
      <c r="A190" s="78"/>
      <c r="B190" s="78"/>
      <c r="C190" s="78"/>
      <c r="D190" s="78"/>
      <c r="E190" s="78"/>
      <c r="F190" s="78"/>
      <c r="G190" s="78"/>
      <c r="H190" s="78"/>
      <c r="I190" s="78"/>
      <c r="J190" s="78"/>
      <c r="K190" s="78"/>
      <c r="L190" s="78"/>
      <c r="M190" s="78"/>
      <c r="N190" s="78"/>
      <c r="O190" s="78"/>
      <c r="P190" s="78"/>
      <c r="Q190" s="78"/>
      <c r="R190" s="78"/>
      <c r="S190" s="78"/>
      <c r="T190" s="5"/>
    </row>
    <row r="191" spans="1:20" ht="15.75" customHeight="1" x14ac:dyDescent="0.15">
      <c r="A191" s="78"/>
      <c r="B191" s="78"/>
      <c r="C191" s="78"/>
      <c r="D191" s="78"/>
      <c r="E191" s="78"/>
      <c r="F191" s="78"/>
      <c r="G191" s="78"/>
      <c r="H191" s="78"/>
      <c r="I191" s="78"/>
      <c r="J191" s="78"/>
      <c r="K191" s="78"/>
      <c r="L191" s="78"/>
      <c r="M191" s="78"/>
      <c r="N191" s="78"/>
      <c r="O191" s="78"/>
      <c r="P191" s="78"/>
      <c r="Q191" s="78"/>
      <c r="R191" s="78"/>
      <c r="S191" s="78"/>
      <c r="T191" s="5"/>
    </row>
    <row r="192" spans="1:20" ht="15.75" customHeight="1" x14ac:dyDescent="0.15">
      <c r="A192" s="78"/>
      <c r="B192" s="78"/>
      <c r="C192" s="78"/>
      <c r="D192" s="78"/>
      <c r="E192" s="78"/>
      <c r="F192" s="78"/>
      <c r="G192" s="78"/>
      <c r="H192" s="78"/>
      <c r="I192" s="78"/>
      <c r="J192" s="78"/>
      <c r="K192" s="78"/>
      <c r="L192" s="78"/>
      <c r="M192" s="78"/>
      <c r="N192" s="78"/>
      <c r="O192" s="78"/>
      <c r="P192" s="78"/>
      <c r="Q192" s="78"/>
      <c r="R192" s="78"/>
      <c r="S192" s="78"/>
      <c r="T192" s="5"/>
    </row>
    <row r="193" spans="1:20" ht="15.75" customHeight="1" x14ac:dyDescent="0.15">
      <c r="A193" s="78"/>
      <c r="B193" s="78"/>
      <c r="C193" s="78"/>
      <c r="D193" s="78"/>
      <c r="E193" s="78"/>
      <c r="F193" s="78"/>
      <c r="G193" s="78"/>
      <c r="H193" s="78"/>
      <c r="I193" s="78"/>
      <c r="J193" s="78"/>
      <c r="K193" s="78"/>
      <c r="L193" s="78"/>
      <c r="M193" s="78"/>
      <c r="N193" s="78"/>
      <c r="O193" s="78"/>
      <c r="P193" s="78"/>
      <c r="Q193" s="78"/>
      <c r="R193" s="78"/>
      <c r="S193" s="78"/>
      <c r="T193" s="5"/>
    </row>
    <row r="194" spans="1:20" ht="15.75" customHeight="1" x14ac:dyDescent="0.15">
      <c r="A194" s="78"/>
      <c r="B194" s="78"/>
      <c r="C194" s="78"/>
      <c r="D194" s="78"/>
      <c r="E194" s="78"/>
      <c r="F194" s="78"/>
      <c r="G194" s="78"/>
      <c r="H194" s="78"/>
      <c r="I194" s="78"/>
      <c r="J194" s="78"/>
      <c r="K194" s="78"/>
      <c r="L194" s="78"/>
      <c r="M194" s="78"/>
      <c r="N194" s="78"/>
      <c r="O194" s="78"/>
      <c r="P194" s="78"/>
      <c r="Q194" s="78"/>
      <c r="R194" s="78"/>
      <c r="S194" s="78"/>
      <c r="T194" s="5"/>
    </row>
    <row r="195" spans="1:20" ht="15.75" customHeight="1" x14ac:dyDescent="0.15">
      <c r="A195" s="78"/>
      <c r="B195" s="78"/>
      <c r="C195" s="78"/>
      <c r="D195" s="78"/>
      <c r="E195" s="78"/>
      <c r="F195" s="78"/>
      <c r="G195" s="78"/>
      <c r="H195" s="78"/>
      <c r="I195" s="78"/>
      <c r="J195" s="78"/>
      <c r="K195" s="78"/>
      <c r="L195" s="78"/>
      <c r="M195" s="78"/>
      <c r="N195" s="78"/>
      <c r="O195" s="78"/>
      <c r="P195" s="78"/>
      <c r="Q195" s="78"/>
      <c r="R195" s="78"/>
      <c r="S195" s="78"/>
      <c r="T195" s="5"/>
    </row>
    <row r="196" spans="1:20" ht="15.75" customHeight="1" x14ac:dyDescent="0.15">
      <c r="A196" s="78"/>
      <c r="B196" s="78"/>
      <c r="C196" s="78"/>
      <c r="D196" s="78"/>
      <c r="E196" s="78"/>
      <c r="F196" s="78"/>
      <c r="G196" s="78"/>
      <c r="H196" s="78"/>
      <c r="I196" s="78"/>
      <c r="J196" s="78"/>
      <c r="K196" s="78"/>
      <c r="L196" s="78"/>
      <c r="M196" s="78"/>
      <c r="N196" s="78"/>
      <c r="O196" s="78"/>
      <c r="P196" s="78"/>
      <c r="Q196" s="78"/>
      <c r="R196" s="78"/>
      <c r="S196" s="78"/>
      <c r="T196" s="5"/>
    </row>
    <row r="197" spans="1:20" ht="15.75" customHeight="1" x14ac:dyDescent="0.15">
      <c r="A197" s="78"/>
      <c r="B197" s="78"/>
      <c r="C197" s="78"/>
      <c r="D197" s="78"/>
      <c r="E197" s="78"/>
      <c r="F197" s="78"/>
      <c r="G197" s="78"/>
      <c r="H197" s="78"/>
      <c r="I197" s="78"/>
      <c r="J197" s="78"/>
      <c r="K197" s="78"/>
      <c r="L197" s="78"/>
      <c r="M197" s="78"/>
      <c r="N197" s="78"/>
      <c r="O197" s="78"/>
      <c r="P197" s="78"/>
      <c r="Q197" s="78"/>
      <c r="R197" s="78"/>
      <c r="S197" s="78"/>
      <c r="T197" s="5"/>
    </row>
    <row r="198" spans="1:20" ht="15.75" customHeight="1" x14ac:dyDescent="0.15">
      <c r="A198" s="78"/>
      <c r="B198" s="78"/>
      <c r="C198" s="78"/>
      <c r="D198" s="78"/>
      <c r="E198" s="78"/>
      <c r="F198" s="78"/>
      <c r="G198" s="78"/>
      <c r="H198" s="78"/>
      <c r="I198" s="78"/>
      <c r="J198" s="78"/>
      <c r="K198" s="78"/>
      <c r="L198" s="78"/>
      <c r="M198" s="78"/>
      <c r="N198" s="78"/>
      <c r="O198" s="78"/>
      <c r="P198" s="78"/>
      <c r="Q198" s="78"/>
      <c r="R198" s="78"/>
      <c r="S198" s="78"/>
      <c r="T198" s="5"/>
    </row>
    <row r="199" spans="1:20" ht="15.75" customHeight="1" x14ac:dyDescent="0.15">
      <c r="A199" s="78"/>
      <c r="B199" s="78"/>
      <c r="C199" s="78"/>
      <c r="D199" s="78"/>
      <c r="E199" s="78"/>
      <c r="F199" s="78"/>
      <c r="G199" s="78"/>
      <c r="H199" s="78"/>
      <c r="I199" s="78"/>
      <c r="J199" s="78"/>
      <c r="K199" s="78"/>
      <c r="L199" s="78"/>
      <c r="M199" s="78"/>
      <c r="N199" s="78"/>
      <c r="O199" s="78"/>
      <c r="P199" s="78"/>
      <c r="Q199" s="78"/>
      <c r="R199" s="78"/>
      <c r="S199" s="78"/>
      <c r="T199" s="5"/>
    </row>
    <row r="200" spans="1:20" ht="15.75" customHeight="1" x14ac:dyDescent="0.15">
      <c r="A200" s="78"/>
      <c r="B200" s="78"/>
      <c r="C200" s="78"/>
      <c r="D200" s="78"/>
      <c r="E200" s="78"/>
      <c r="F200" s="78"/>
      <c r="G200" s="78"/>
      <c r="H200" s="78"/>
      <c r="I200" s="78"/>
      <c r="J200" s="78"/>
      <c r="K200" s="78"/>
      <c r="L200" s="78"/>
      <c r="M200" s="78"/>
      <c r="N200" s="78"/>
      <c r="O200" s="78"/>
      <c r="P200" s="78"/>
      <c r="Q200" s="78"/>
      <c r="R200" s="78"/>
      <c r="S200" s="78"/>
      <c r="T200" s="5"/>
    </row>
    <row r="201" spans="1:20" ht="15.75" customHeight="1" x14ac:dyDescent="0.15">
      <c r="A201" s="78"/>
      <c r="B201" s="78"/>
      <c r="C201" s="78"/>
      <c r="D201" s="78"/>
      <c r="E201" s="78"/>
      <c r="F201" s="78"/>
      <c r="G201" s="78"/>
      <c r="H201" s="78"/>
      <c r="I201" s="78"/>
      <c r="J201" s="78"/>
      <c r="K201" s="78"/>
      <c r="L201" s="78"/>
      <c r="M201" s="78"/>
      <c r="N201" s="78"/>
      <c r="O201" s="78"/>
      <c r="P201" s="78"/>
      <c r="Q201" s="78"/>
      <c r="R201" s="78"/>
      <c r="S201" s="78"/>
      <c r="T201" s="5"/>
    </row>
    <row r="202" spans="1:20" ht="15.75" customHeight="1" x14ac:dyDescent="0.15">
      <c r="A202" s="78"/>
      <c r="B202" s="78"/>
      <c r="C202" s="78"/>
      <c r="D202" s="78"/>
      <c r="E202" s="78"/>
      <c r="F202" s="78"/>
      <c r="G202" s="78"/>
      <c r="H202" s="78"/>
      <c r="I202" s="78"/>
      <c r="J202" s="78"/>
      <c r="K202" s="78"/>
      <c r="L202" s="78"/>
      <c r="M202" s="78"/>
      <c r="N202" s="78"/>
      <c r="O202" s="78"/>
      <c r="P202" s="78"/>
      <c r="Q202" s="78"/>
      <c r="R202" s="78"/>
      <c r="S202" s="78"/>
      <c r="T202" s="5"/>
    </row>
    <row r="203" spans="1:20" ht="15.75" customHeight="1" x14ac:dyDescent="0.15">
      <c r="A203" s="78"/>
      <c r="B203" s="78"/>
      <c r="C203" s="78"/>
      <c r="D203" s="78"/>
      <c r="E203" s="78"/>
      <c r="F203" s="78"/>
      <c r="G203" s="78"/>
      <c r="H203" s="78"/>
      <c r="I203" s="78"/>
      <c r="J203" s="78"/>
      <c r="K203" s="78"/>
      <c r="L203" s="78"/>
      <c r="M203" s="78"/>
      <c r="N203" s="78"/>
      <c r="O203" s="78"/>
      <c r="P203" s="78"/>
      <c r="Q203" s="78"/>
      <c r="R203" s="78"/>
      <c r="S203" s="78"/>
      <c r="T203" s="5"/>
    </row>
    <row r="204" spans="1:20" ht="15.75" customHeight="1" x14ac:dyDescent="0.15">
      <c r="A204" s="78"/>
      <c r="B204" s="78"/>
      <c r="C204" s="78"/>
      <c r="D204" s="78"/>
      <c r="E204" s="78"/>
      <c r="F204" s="78"/>
      <c r="G204" s="78"/>
      <c r="H204" s="78"/>
      <c r="I204" s="78"/>
      <c r="J204" s="78"/>
      <c r="K204" s="78"/>
      <c r="L204" s="78"/>
      <c r="M204" s="78"/>
      <c r="N204" s="78"/>
      <c r="O204" s="78"/>
      <c r="P204" s="78"/>
      <c r="Q204" s="78"/>
      <c r="R204" s="78"/>
      <c r="S204" s="78"/>
      <c r="T204" s="5"/>
    </row>
    <row r="205" spans="1:20" ht="15.75" customHeight="1" x14ac:dyDescent="0.15">
      <c r="A205" s="78"/>
      <c r="B205" s="78"/>
      <c r="C205" s="78"/>
      <c r="D205" s="78"/>
      <c r="E205" s="78"/>
      <c r="F205" s="78"/>
      <c r="G205" s="78"/>
      <c r="H205" s="78"/>
      <c r="I205" s="78"/>
      <c r="J205" s="78"/>
      <c r="K205" s="78"/>
      <c r="L205" s="78"/>
      <c r="M205" s="78"/>
      <c r="N205" s="78"/>
      <c r="O205" s="78"/>
      <c r="P205" s="78"/>
      <c r="Q205" s="78"/>
      <c r="R205" s="78"/>
      <c r="S205" s="78"/>
      <c r="T205" s="5"/>
    </row>
    <row r="206" spans="1:20" ht="15.75" customHeight="1" x14ac:dyDescent="0.15">
      <c r="A206" s="78"/>
      <c r="B206" s="78"/>
      <c r="C206" s="78"/>
      <c r="D206" s="78"/>
      <c r="E206" s="78"/>
      <c r="F206" s="78"/>
      <c r="G206" s="78"/>
      <c r="H206" s="78"/>
      <c r="I206" s="78"/>
      <c r="J206" s="78"/>
      <c r="K206" s="78"/>
      <c r="L206" s="78"/>
      <c r="M206" s="78"/>
      <c r="N206" s="78"/>
      <c r="O206" s="78"/>
      <c r="P206" s="78"/>
      <c r="Q206" s="78"/>
      <c r="R206" s="78"/>
      <c r="S206" s="78"/>
      <c r="T206" s="5"/>
    </row>
    <row r="207" spans="1:20" ht="15.75" customHeight="1" x14ac:dyDescent="0.15">
      <c r="A207" s="78"/>
      <c r="B207" s="78"/>
      <c r="C207" s="78"/>
      <c r="D207" s="78"/>
      <c r="E207" s="78"/>
      <c r="F207" s="78"/>
      <c r="G207" s="78"/>
      <c r="H207" s="78"/>
      <c r="I207" s="78"/>
      <c r="J207" s="78"/>
      <c r="K207" s="78"/>
      <c r="L207" s="78"/>
      <c r="M207" s="78"/>
      <c r="N207" s="78"/>
      <c r="O207" s="78"/>
      <c r="P207" s="78"/>
      <c r="Q207" s="78"/>
      <c r="R207" s="78"/>
      <c r="S207" s="78"/>
      <c r="T207" s="5"/>
    </row>
    <row r="208" spans="1:20" ht="15.75" customHeight="1" x14ac:dyDescent="0.15">
      <c r="A208" s="78"/>
      <c r="B208" s="78"/>
      <c r="C208" s="78"/>
      <c r="D208" s="78"/>
      <c r="E208" s="78"/>
      <c r="F208" s="78"/>
      <c r="G208" s="78"/>
      <c r="H208" s="78"/>
      <c r="I208" s="78"/>
      <c r="J208" s="78"/>
      <c r="K208" s="78"/>
      <c r="L208" s="78"/>
      <c r="M208" s="78"/>
      <c r="N208" s="78"/>
      <c r="O208" s="78"/>
      <c r="P208" s="78"/>
      <c r="Q208" s="78"/>
      <c r="R208" s="78"/>
      <c r="S208" s="78"/>
      <c r="T208" s="5"/>
    </row>
    <row r="209" spans="1:20" ht="15.75" customHeight="1" x14ac:dyDescent="0.15">
      <c r="A209" s="78"/>
      <c r="B209" s="78"/>
      <c r="C209" s="78"/>
      <c r="D209" s="78"/>
      <c r="E209" s="78"/>
      <c r="F209" s="78"/>
      <c r="G209" s="78"/>
      <c r="H209" s="78"/>
      <c r="I209" s="78"/>
      <c r="J209" s="78"/>
      <c r="K209" s="78"/>
      <c r="L209" s="78"/>
      <c r="M209" s="78"/>
      <c r="N209" s="78"/>
      <c r="O209" s="78"/>
      <c r="P209" s="78"/>
      <c r="Q209" s="78"/>
      <c r="R209" s="78"/>
      <c r="S209" s="78"/>
      <c r="T209" s="5"/>
    </row>
    <row r="210" spans="1:20" ht="15.75" customHeight="1" x14ac:dyDescent="0.15">
      <c r="A210" s="78"/>
      <c r="B210" s="78"/>
      <c r="C210" s="78"/>
      <c r="D210" s="78"/>
      <c r="E210" s="78"/>
      <c r="F210" s="78"/>
      <c r="G210" s="78"/>
      <c r="H210" s="78"/>
      <c r="I210" s="78"/>
      <c r="J210" s="78"/>
      <c r="K210" s="78"/>
      <c r="L210" s="78"/>
      <c r="M210" s="78"/>
      <c r="N210" s="78"/>
      <c r="O210" s="78"/>
      <c r="P210" s="78"/>
      <c r="Q210" s="78"/>
      <c r="R210" s="78"/>
      <c r="S210" s="78"/>
      <c r="T210" s="5"/>
    </row>
    <row r="211" spans="1:20" ht="15.75" customHeight="1" x14ac:dyDescent="0.15">
      <c r="A211" s="78"/>
      <c r="B211" s="78"/>
      <c r="C211" s="78"/>
      <c r="D211" s="78"/>
      <c r="E211" s="78"/>
      <c r="F211" s="78"/>
      <c r="G211" s="78"/>
      <c r="H211" s="78"/>
      <c r="I211" s="78"/>
      <c r="J211" s="78"/>
      <c r="K211" s="78"/>
      <c r="L211" s="78"/>
      <c r="M211" s="78"/>
      <c r="N211" s="78"/>
      <c r="O211" s="78"/>
      <c r="P211" s="78"/>
      <c r="Q211" s="78"/>
      <c r="R211" s="78"/>
      <c r="S211" s="78"/>
      <c r="T211" s="5"/>
    </row>
    <row r="212" spans="1:20" ht="15.75" customHeight="1" x14ac:dyDescent="0.15">
      <c r="A212" s="78"/>
      <c r="B212" s="78"/>
      <c r="C212" s="78"/>
      <c r="D212" s="78"/>
      <c r="E212" s="78"/>
      <c r="F212" s="78"/>
      <c r="G212" s="78"/>
      <c r="H212" s="78"/>
      <c r="I212" s="78"/>
      <c r="J212" s="78"/>
      <c r="K212" s="78"/>
      <c r="L212" s="78"/>
      <c r="M212" s="78"/>
      <c r="N212" s="78"/>
      <c r="O212" s="78"/>
      <c r="P212" s="78"/>
      <c r="Q212" s="78"/>
      <c r="R212" s="78"/>
      <c r="S212" s="78"/>
      <c r="T212" s="5"/>
    </row>
    <row r="213" spans="1:20" ht="15.75" customHeight="1" x14ac:dyDescent="0.15">
      <c r="A213" s="78"/>
      <c r="B213" s="78"/>
      <c r="C213" s="78"/>
      <c r="D213" s="78"/>
      <c r="E213" s="78"/>
      <c r="F213" s="78"/>
      <c r="G213" s="78"/>
      <c r="H213" s="78"/>
      <c r="I213" s="78"/>
      <c r="J213" s="78"/>
      <c r="K213" s="78"/>
      <c r="L213" s="78"/>
      <c r="M213" s="78"/>
      <c r="N213" s="78"/>
      <c r="O213" s="78"/>
      <c r="P213" s="78"/>
      <c r="Q213" s="78"/>
      <c r="R213" s="78"/>
      <c r="S213" s="78"/>
      <c r="T213" s="5"/>
    </row>
    <row r="214" spans="1:20" ht="15.75" customHeight="1" x14ac:dyDescent="0.15">
      <c r="A214" s="78"/>
      <c r="B214" s="78"/>
      <c r="C214" s="78"/>
      <c r="D214" s="78"/>
      <c r="E214" s="78"/>
      <c r="F214" s="78"/>
      <c r="G214" s="78"/>
      <c r="H214" s="78"/>
      <c r="I214" s="78"/>
      <c r="J214" s="78"/>
      <c r="K214" s="78"/>
      <c r="L214" s="78"/>
      <c r="M214" s="78"/>
      <c r="N214" s="78"/>
      <c r="O214" s="78"/>
      <c r="P214" s="78"/>
      <c r="Q214" s="78"/>
      <c r="R214" s="78"/>
      <c r="S214" s="78"/>
      <c r="T214" s="5"/>
    </row>
    <row r="215" spans="1:20" ht="15.75" customHeight="1" x14ac:dyDescent="0.15">
      <c r="A215" s="78"/>
      <c r="B215" s="78"/>
      <c r="C215" s="78"/>
      <c r="D215" s="78"/>
      <c r="E215" s="78"/>
      <c r="F215" s="78"/>
      <c r="G215" s="78"/>
      <c r="H215" s="78"/>
      <c r="I215" s="78"/>
      <c r="J215" s="78"/>
      <c r="K215" s="78"/>
      <c r="L215" s="78"/>
      <c r="M215" s="78"/>
      <c r="N215" s="78"/>
      <c r="O215" s="78"/>
      <c r="P215" s="78"/>
      <c r="Q215" s="78"/>
      <c r="R215" s="78"/>
      <c r="S215" s="78"/>
      <c r="T215" s="5"/>
    </row>
    <row r="216" spans="1:20" ht="15.75" customHeight="1" x14ac:dyDescent="0.15">
      <c r="A216" s="78"/>
      <c r="B216" s="78"/>
      <c r="C216" s="78"/>
      <c r="D216" s="78"/>
      <c r="E216" s="78"/>
      <c r="F216" s="78"/>
      <c r="G216" s="78"/>
      <c r="H216" s="78"/>
      <c r="I216" s="78"/>
      <c r="J216" s="78"/>
      <c r="K216" s="78"/>
      <c r="L216" s="78"/>
      <c r="M216" s="78"/>
      <c r="N216" s="78"/>
      <c r="O216" s="78"/>
      <c r="P216" s="78"/>
      <c r="Q216" s="78"/>
      <c r="R216" s="78"/>
      <c r="S216" s="78"/>
      <c r="T216" s="5"/>
    </row>
    <row r="217" spans="1:20" ht="15.75" customHeight="1" x14ac:dyDescent="0.15">
      <c r="A217" s="78"/>
      <c r="B217" s="78"/>
      <c r="C217" s="78"/>
      <c r="D217" s="78"/>
      <c r="E217" s="78"/>
      <c r="F217" s="78"/>
      <c r="G217" s="78"/>
      <c r="H217" s="78"/>
      <c r="I217" s="78"/>
      <c r="J217" s="78"/>
      <c r="K217" s="78"/>
      <c r="L217" s="78"/>
      <c r="M217" s="78"/>
      <c r="N217" s="78"/>
      <c r="O217" s="78"/>
      <c r="P217" s="78"/>
      <c r="Q217" s="78"/>
      <c r="R217" s="78"/>
      <c r="S217" s="78"/>
      <c r="T217" s="5"/>
    </row>
    <row r="218" spans="1:20" ht="15.75" customHeight="1" x14ac:dyDescent="0.15">
      <c r="A218" s="78"/>
      <c r="B218" s="78"/>
      <c r="C218" s="78"/>
      <c r="D218" s="78"/>
      <c r="E218" s="78"/>
      <c r="F218" s="78"/>
      <c r="G218" s="78"/>
      <c r="H218" s="78"/>
      <c r="I218" s="78"/>
      <c r="J218" s="78"/>
      <c r="K218" s="78"/>
      <c r="L218" s="78"/>
      <c r="M218" s="78"/>
      <c r="N218" s="78"/>
      <c r="O218" s="78"/>
      <c r="P218" s="78"/>
      <c r="Q218" s="78"/>
      <c r="R218" s="78"/>
      <c r="S218" s="78"/>
      <c r="T218" s="5"/>
    </row>
    <row r="219" spans="1:20" ht="15.75" customHeight="1" x14ac:dyDescent="0.15">
      <c r="A219" s="78"/>
      <c r="B219" s="78"/>
      <c r="C219" s="78"/>
      <c r="D219" s="78"/>
      <c r="E219" s="78"/>
      <c r="F219" s="78"/>
      <c r="G219" s="78"/>
      <c r="H219" s="78"/>
      <c r="I219" s="78"/>
      <c r="J219" s="78"/>
      <c r="K219" s="78"/>
      <c r="L219" s="78"/>
      <c r="M219" s="78"/>
      <c r="N219" s="78"/>
      <c r="O219" s="78"/>
      <c r="P219" s="78"/>
      <c r="Q219" s="78"/>
      <c r="R219" s="78"/>
      <c r="S219" s="78"/>
      <c r="T219" s="5"/>
    </row>
    <row r="220" spans="1:20" ht="15.75" customHeight="1" x14ac:dyDescent="0.15">
      <c r="A220" s="78"/>
      <c r="B220" s="78"/>
      <c r="C220" s="78"/>
      <c r="D220" s="78"/>
      <c r="E220" s="78"/>
      <c r="F220" s="78"/>
      <c r="G220" s="78"/>
      <c r="H220" s="78"/>
      <c r="I220" s="78"/>
      <c r="J220" s="78"/>
      <c r="K220" s="78"/>
      <c r="L220" s="78"/>
      <c r="M220" s="78"/>
      <c r="N220" s="78"/>
      <c r="O220" s="78"/>
      <c r="P220" s="78"/>
      <c r="Q220" s="78"/>
      <c r="R220" s="78"/>
      <c r="S220" s="78"/>
      <c r="T220" s="5"/>
    </row>
    <row r="221" spans="1:20" ht="15.75" customHeight="1" x14ac:dyDescent="0.15">
      <c r="A221" s="78"/>
      <c r="B221" s="78"/>
      <c r="C221" s="78"/>
      <c r="D221" s="78"/>
      <c r="E221" s="78"/>
      <c r="F221" s="78"/>
      <c r="G221" s="78"/>
      <c r="H221" s="78"/>
      <c r="I221" s="78"/>
      <c r="J221" s="78"/>
      <c r="K221" s="78"/>
      <c r="L221" s="78"/>
      <c r="M221" s="78"/>
      <c r="N221" s="78"/>
      <c r="O221" s="78"/>
      <c r="P221" s="78"/>
      <c r="Q221" s="78"/>
      <c r="R221" s="78"/>
      <c r="S221" s="78"/>
      <c r="T221" s="5"/>
    </row>
    <row r="222" spans="1:20" ht="15.75" customHeight="1" x14ac:dyDescent="0.15">
      <c r="A222" s="78"/>
      <c r="B222" s="78"/>
      <c r="C222" s="78"/>
      <c r="D222" s="78"/>
      <c r="E222" s="78"/>
      <c r="F222" s="78"/>
      <c r="G222" s="78"/>
      <c r="H222" s="78"/>
      <c r="I222" s="78"/>
      <c r="J222" s="78"/>
      <c r="K222" s="78"/>
      <c r="L222" s="78"/>
      <c r="M222" s="78"/>
      <c r="N222" s="78"/>
      <c r="O222" s="78"/>
      <c r="P222" s="78"/>
      <c r="Q222" s="78"/>
      <c r="R222" s="78"/>
      <c r="S222" s="78"/>
      <c r="T222" s="5"/>
    </row>
    <row r="223" spans="1:20" ht="15.75" customHeight="1" x14ac:dyDescent="0.15">
      <c r="A223" s="78"/>
      <c r="B223" s="78"/>
      <c r="C223" s="78"/>
      <c r="D223" s="78"/>
      <c r="E223" s="78"/>
      <c r="F223" s="78"/>
      <c r="G223" s="78"/>
      <c r="H223" s="78"/>
      <c r="I223" s="78"/>
      <c r="J223" s="78"/>
      <c r="K223" s="78"/>
      <c r="L223" s="78"/>
      <c r="M223" s="78"/>
      <c r="N223" s="78"/>
      <c r="O223" s="78"/>
      <c r="P223" s="78"/>
      <c r="Q223" s="78"/>
      <c r="R223" s="78"/>
      <c r="S223" s="78"/>
      <c r="T223" s="5"/>
    </row>
    <row r="224" spans="1:20" ht="15.75" customHeight="1" x14ac:dyDescent="0.15">
      <c r="A224" s="78"/>
      <c r="B224" s="78"/>
      <c r="C224" s="78"/>
      <c r="D224" s="78"/>
      <c r="E224" s="78"/>
      <c r="F224" s="78"/>
      <c r="G224" s="78"/>
      <c r="H224" s="78"/>
      <c r="I224" s="78"/>
      <c r="J224" s="78"/>
      <c r="K224" s="78"/>
      <c r="L224" s="78"/>
      <c r="M224" s="78"/>
      <c r="N224" s="78"/>
      <c r="O224" s="78"/>
      <c r="P224" s="78"/>
      <c r="Q224" s="78"/>
      <c r="R224" s="78"/>
      <c r="S224" s="78"/>
      <c r="T224" s="5"/>
    </row>
    <row r="225" spans="1:20" ht="15.75" customHeight="1" x14ac:dyDescent="0.15">
      <c r="A225" s="78"/>
      <c r="B225" s="78"/>
      <c r="C225" s="78"/>
      <c r="D225" s="78"/>
      <c r="E225" s="78"/>
      <c r="F225" s="78"/>
      <c r="G225" s="78"/>
      <c r="H225" s="78"/>
      <c r="I225" s="78"/>
      <c r="J225" s="78"/>
      <c r="K225" s="78"/>
      <c r="L225" s="78"/>
      <c r="M225" s="78"/>
      <c r="N225" s="78"/>
      <c r="O225" s="78"/>
      <c r="P225" s="78"/>
      <c r="Q225" s="78"/>
      <c r="R225" s="78"/>
      <c r="S225" s="78"/>
      <c r="T225" s="5"/>
    </row>
    <row r="226" spans="1:20" ht="15.75" customHeight="1" x14ac:dyDescent="0.15">
      <c r="A226" s="78"/>
      <c r="B226" s="78"/>
      <c r="C226" s="78"/>
      <c r="D226" s="78"/>
      <c r="E226" s="78"/>
      <c r="F226" s="78"/>
      <c r="G226" s="78"/>
      <c r="H226" s="78"/>
      <c r="I226" s="78"/>
      <c r="J226" s="78"/>
      <c r="K226" s="78"/>
      <c r="L226" s="78"/>
      <c r="M226" s="78"/>
      <c r="N226" s="78"/>
      <c r="O226" s="78"/>
      <c r="P226" s="78"/>
      <c r="Q226" s="78"/>
      <c r="R226" s="78"/>
      <c r="S226" s="78"/>
      <c r="T226" s="5"/>
    </row>
    <row r="227" spans="1:20" ht="15.75" customHeight="1" x14ac:dyDescent="0.15">
      <c r="A227" s="78"/>
      <c r="B227" s="78"/>
      <c r="C227" s="78"/>
      <c r="D227" s="78"/>
      <c r="E227" s="78"/>
      <c r="F227" s="78"/>
      <c r="G227" s="78"/>
      <c r="H227" s="78"/>
      <c r="I227" s="78"/>
      <c r="J227" s="78"/>
      <c r="K227" s="78"/>
      <c r="L227" s="78"/>
      <c r="M227" s="78"/>
      <c r="N227" s="78"/>
      <c r="O227" s="78"/>
      <c r="P227" s="78"/>
      <c r="Q227" s="78"/>
      <c r="R227" s="78"/>
      <c r="S227" s="78"/>
      <c r="T227" s="5"/>
    </row>
    <row r="228" spans="1:20" ht="15.75" customHeight="1" x14ac:dyDescent="0.15">
      <c r="A228" s="78"/>
      <c r="B228" s="78"/>
      <c r="C228" s="78"/>
      <c r="D228" s="78"/>
      <c r="E228" s="78"/>
      <c r="F228" s="78"/>
      <c r="G228" s="78"/>
      <c r="H228" s="78"/>
      <c r="I228" s="78"/>
      <c r="J228" s="78"/>
      <c r="K228" s="78"/>
      <c r="L228" s="78"/>
      <c r="M228" s="78"/>
      <c r="N228" s="78"/>
      <c r="O228" s="78"/>
      <c r="P228" s="78"/>
      <c r="Q228" s="78"/>
      <c r="R228" s="78"/>
      <c r="S228" s="78"/>
      <c r="T228" s="5"/>
    </row>
    <row r="229" spans="1:20" ht="15.75" customHeight="1" x14ac:dyDescent="0.15">
      <c r="A229" s="78"/>
      <c r="B229" s="78"/>
      <c r="C229" s="78"/>
      <c r="D229" s="78"/>
      <c r="E229" s="78"/>
      <c r="F229" s="78"/>
      <c r="G229" s="78"/>
      <c r="H229" s="78"/>
      <c r="I229" s="78"/>
      <c r="J229" s="78"/>
      <c r="K229" s="78"/>
      <c r="L229" s="78"/>
      <c r="M229" s="78"/>
      <c r="N229" s="78"/>
      <c r="O229" s="78"/>
      <c r="P229" s="78"/>
      <c r="Q229" s="78"/>
      <c r="R229" s="78"/>
      <c r="S229" s="78"/>
      <c r="T229" s="5"/>
    </row>
    <row r="230" spans="1:20" ht="15.75" customHeight="1" x14ac:dyDescent="0.15">
      <c r="A230" s="78"/>
      <c r="B230" s="78"/>
      <c r="C230" s="78"/>
      <c r="D230" s="78"/>
      <c r="E230" s="78"/>
      <c r="F230" s="78"/>
      <c r="G230" s="78"/>
      <c r="H230" s="78"/>
      <c r="I230" s="78"/>
      <c r="J230" s="78"/>
      <c r="K230" s="78"/>
      <c r="L230" s="78"/>
      <c r="M230" s="78"/>
      <c r="N230" s="78"/>
      <c r="O230" s="78"/>
      <c r="P230" s="78"/>
      <c r="Q230" s="78"/>
      <c r="R230" s="78"/>
      <c r="S230" s="78"/>
      <c r="T230" s="5"/>
    </row>
    <row r="231" spans="1:20" ht="15.75" customHeight="1" x14ac:dyDescent="0.15">
      <c r="A231" s="78"/>
      <c r="B231" s="78"/>
      <c r="C231" s="78"/>
      <c r="D231" s="78"/>
      <c r="E231" s="78"/>
      <c r="F231" s="78"/>
      <c r="G231" s="78"/>
      <c r="H231" s="78"/>
      <c r="I231" s="78"/>
      <c r="J231" s="78"/>
      <c r="K231" s="78"/>
      <c r="L231" s="78"/>
      <c r="M231" s="78"/>
      <c r="N231" s="78"/>
      <c r="O231" s="78"/>
      <c r="P231" s="78"/>
      <c r="Q231" s="78"/>
      <c r="R231" s="78"/>
      <c r="S231" s="78"/>
      <c r="T231" s="5"/>
    </row>
    <row r="232" spans="1:20" ht="15.75" customHeight="1" x14ac:dyDescent="0.15">
      <c r="A232" s="78"/>
      <c r="B232" s="78"/>
      <c r="C232" s="78"/>
      <c r="D232" s="78"/>
      <c r="E232" s="78"/>
      <c r="F232" s="78"/>
      <c r="G232" s="78"/>
      <c r="H232" s="78"/>
      <c r="I232" s="78"/>
      <c r="J232" s="78"/>
      <c r="K232" s="78"/>
      <c r="L232" s="78"/>
      <c r="M232" s="78"/>
      <c r="N232" s="78"/>
      <c r="O232" s="78"/>
      <c r="P232" s="78"/>
      <c r="Q232" s="78"/>
      <c r="R232" s="78"/>
      <c r="S232" s="78"/>
      <c r="T232" s="5"/>
    </row>
    <row r="233" spans="1:20" ht="15.75" customHeight="1" x14ac:dyDescent="0.15">
      <c r="A233" s="78"/>
      <c r="B233" s="78"/>
      <c r="C233" s="78"/>
      <c r="D233" s="78"/>
      <c r="E233" s="78"/>
      <c r="F233" s="78"/>
      <c r="G233" s="78"/>
      <c r="H233" s="78"/>
      <c r="I233" s="78"/>
      <c r="J233" s="78"/>
      <c r="K233" s="78"/>
      <c r="L233" s="78"/>
      <c r="M233" s="78"/>
      <c r="N233" s="78"/>
      <c r="O233" s="78"/>
      <c r="P233" s="78"/>
      <c r="Q233" s="78"/>
      <c r="R233" s="78"/>
      <c r="S233" s="78"/>
      <c r="T233" s="5"/>
    </row>
    <row r="234" spans="1:20" ht="15.75" customHeight="1" x14ac:dyDescent="0.15">
      <c r="A234" s="78"/>
      <c r="B234" s="78"/>
      <c r="C234" s="78"/>
      <c r="D234" s="78"/>
      <c r="E234" s="78"/>
      <c r="F234" s="78"/>
      <c r="G234" s="78"/>
      <c r="H234" s="78"/>
      <c r="I234" s="78"/>
      <c r="J234" s="78"/>
      <c r="K234" s="78"/>
      <c r="L234" s="78"/>
      <c r="M234" s="78"/>
      <c r="N234" s="78"/>
      <c r="O234" s="78"/>
      <c r="P234" s="78"/>
      <c r="Q234" s="78"/>
      <c r="R234" s="78"/>
      <c r="S234" s="78"/>
      <c r="T234" s="5"/>
    </row>
    <row r="235" spans="1:20" ht="15.75" customHeight="1" x14ac:dyDescent="0.15">
      <c r="A235" s="78"/>
      <c r="B235" s="78"/>
      <c r="C235" s="78"/>
      <c r="D235" s="78"/>
      <c r="E235" s="78"/>
      <c r="F235" s="78"/>
      <c r="G235" s="78"/>
      <c r="H235" s="78"/>
      <c r="I235" s="78"/>
      <c r="J235" s="78"/>
      <c r="K235" s="78"/>
      <c r="L235" s="78"/>
      <c r="M235" s="78"/>
      <c r="N235" s="78"/>
      <c r="O235" s="78"/>
      <c r="P235" s="78"/>
      <c r="Q235" s="78"/>
      <c r="R235" s="78"/>
      <c r="S235" s="78"/>
      <c r="T235" s="5"/>
    </row>
    <row r="236" spans="1:20" ht="15.75" customHeight="1" x14ac:dyDescent="0.15">
      <c r="A236" s="78"/>
      <c r="B236" s="78"/>
      <c r="C236" s="78"/>
      <c r="D236" s="78"/>
      <c r="E236" s="78"/>
      <c r="F236" s="78"/>
      <c r="G236" s="78"/>
      <c r="H236" s="78"/>
      <c r="I236" s="78"/>
      <c r="J236" s="78"/>
      <c r="K236" s="78"/>
      <c r="L236" s="78"/>
      <c r="M236" s="78"/>
      <c r="N236" s="78"/>
      <c r="O236" s="78"/>
      <c r="P236" s="78"/>
      <c r="Q236" s="78"/>
      <c r="R236" s="78"/>
      <c r="S236" s="78"/>
      <c r="T236" s="5"/>
    </row>
    <row r="237" spans="1:20" ht="15.75" customHeight="1" x14ac:dyDescent="0.15">
      <c r="A237" s="78"/>
      <c r="B237" s="78"/>
      <c r="C237" s="78"/>
      <c r="D237" s="78"/>
      <c r="E237" s="78"/>
      <c r="F237" s="78"/>
      <c r="G237" s="78"/>
      <c r="H237" s="78"/>
      <c r="I237" s="78"/>
      <c r="J237" s="78"/>
      <c r="K237" s="78"/>
      <c r="L237" s="78"/>
      <c r="M237" s="78"/>
      <c r="N237" s="78"/>
      <c r="O237" s="78"/>
      <c r="P237" s="78"/>
      <c r="Q237" s="78"/>
      <c r="R237" s="78"/>
      <c r="S237" s="78"/>
      <c r="T237" s="5"/>
    </row>
    <row r="238" spans="1:20" ht="15.75" customHeight="1" x14ac:dyDescent="0.15">
      <c r="A238" s="78"/>
      <c r="B238" s="78"/>
      <c r="C238" s="78"/>
      <c r="D238" s="78"/>
      <c r="E238" s="78"/>
      <c r="F238" s="78"/>
      <c r="G238" s="78"/>
      <c r="H238" s="78"/>
      <c r="I238" s="78"/>
      <c r="J238" s="78"/>
      <c r="K238" s="78"/>
      <c r="L238" s="78"/>
      <c r="M238" s="78"/>
      <c r="N238" s="78"/>
      <c r="O238" s="78"/>
      <c r="P238" s="78"/>
      <c r="Q238" s="78"/>
      <c r="R238" s="78"/>
      <c r="S238" s="78"/>
      <c r="T238" s="5"/>
    </row>
    <row r="239" spans="1:20" ht="15.75" customHeight="1" x14ac:dyDescent="0.15">
      <c r="A239" s="78"/>
      <c r="B239" s="78"/>
      <c r="C239" s="78"/>
      <c r="D239" s="78"/>
      <c r="E239" s="78"/>
      <c r="F239" s="78"/>
      <c r="G239" s="78"/>
      <c r="H239" s="78"/>
      <c r="I239" s="78"/>
      <c r="J239" s="78"/>
      <c r="K239" s="78"/>
      <c r="L239" s="78"/>
      <c r="M239" s="78"/>
      <c r="N239" s="78"/>
      <c r="O239" s="78"/>
      <c r="P239" s="78"/>
      <c r="Q239" s="78"/>
      <c r="R239" s="78"/>
      <c r="S239" s="78"/>
      <c r="T239" s="5"/>
    </row>
    <row r="240" spans="1:20" ht="15.75" customHeight="1" x14ac:dyDescent="0.15">
      <c r="A240" s="78"/>
      <c r="B240" s="78"/>
      <c r="C240" s="78"/>
      <c r="D240" s="78"/>
      <c r="E240" s="78"/>
      <c r="F240" s="78"/>
      <c r="G240" s="78"/>
      <c r="H240" s="78"/>
      <c r="I240" s="78"/>
      <c r="J240" s="78"/>
      <c r="K240" s="78"/>
      <c r="L240" s="78"/>
      <c r="M240" s="78"/>
      <c r="N240" s="78"/>
      <c r="O240" s="78"/>
      <c r="P240" s="78"/>
      <c r="Q240" s="78"/>
      <c r="R240" s="78"/>
      <c r="S240" s="78"/>
      <c r="T240" s="5"/>
    </row>
    <row r="241" spans="1:20" ht="15.75" customHeight="1" x14ac:dyDescent="0.15">
      <c r="A241" s="78"/>
      <c r="B241" s="78"/>
      <c r="C241" s="78"/>
      <c r="D241" s="78"/>
      <c r="E241" s="78"/>
      <c r="F241" s="78"/>
      <c r="G241" s="78"/>
      <c r="H241" s="78"/>
      <c r="I241" s="78"/>
      <c r="J241" s="78"/>
      <c r="K241" s="78"/>
      <c r="L241" s="78"/>
      <c r="M241" s="78"/>
      <c r="N241" s="78"/>
      <c r="O241" s="78"/>
      <c r="P241" s="78"/>
      <c r="Q241" s="78"/>
      <c r="R241" s="78"/>
      <c r="S241" s="78"/>
      <c r="T241" s="5"/>
    </row>
    <row r="242" spans="1:20" ht="15.75" customHeight="1" x14ac:dyDescent="0.15">
      <c r="A242" s="78"/>
      <c r="B242" s="78"/>
      <c r="C242" s="78"/>
      <c r="D242" s="78"/>
      <c r="E242" s="78"/>
      <c r="F242" s="78"/>
      <c r="G242" s="78"/>
      <c r="H242" s="78"/>
      <c r="I242" s="78"/>
      <c r="J242" s="78"/>
      <c r="K242" s="78"/>
      <c r="L242" s="78"/>
      <c r="M242" s="78"/>
      <c r="N242" s="78"/>
      <c r="O242" s="78"/>
      <c r="P242" s="78"/>
      <c r="Q242" s="78"/>
      <c r="R242" s="78"/>
      <c r="S242" s="78"/>
      <c r="T242" s="5"/>
    </row>
    <row r="243" spans="1:20" ht="15.75" customHeight="1" x14ac:dyDescent="0.15">
      <c r="A243" s="78"/>
      <c r="B243" s="78"/>
      <c r="C243" s="78"/>
      <c r="D243" s="78"/>
      <c r="E243" s="78"/>
      <c r="F243" s="78"/>
      <c r="G243" s="78"/>
      <c r="H243" s="78"/>
      <c r="I243" s="78"/>
      <c r="J243" s="78"/>
      <c r="K243" s="78"/>
      <c r="L243" s="78"/>
      <c r="M243" s="78"/>
      <c r="N243" s="78"/>
      <c r="O243" s="78"/>
      <c r="P243" s="78"/>
      <c r="Q243" s="78"/>
      <c r="R243" s="78"/>
      <c r="S243" s="78"/>
      <c r="T243" s="5"/>
    </row>
    <row r="244" spans="1:20" ht="15.75" customHeight="1" x14ac:dyDescent="0.15">
      <c r="A244" s="78"/>
      <c r="B244" s="78"/>
      <c r="C244" s="78"/>
      <c r="D244" s="78"/>
      <c r="E244" s="78"/>
      <c r="F244" s="78"/>
      <c r="G244" s="78"/>
      <c r="H244" s="78"/>
      <c r="I244" s="78"/>
      <c r="J244" s="78"/>
      <c r="K244" s="78"/>
      <c r="L244" s="78"/>
      <c r="M244" s="78"/>
      <c r="N244" s="78"/>
      <c r="O244" s="78"/>
      <c r="P244" s="78"/>
      <c r="Q244" s="78"/>
      <c r="R244" s="78"/>
      <c r="S244" s="78"/>
      <c r="T244" s="5"/>
    </row>
    <row r="245" spans="1:20" ht="15.75" customHeight="1" x14ac:dyDescent="0.15">
      <c r="A245" s="78"/>
      <c r="B245" s="78"/>
      <c r="C245" s="78"/>
      <c r="D245" s="78"/>
      <c r="E245" s="78"/>
      <c r="F245" s="78"/>
      <c r="G245" s="78"/>
      <c r="H245" s="78"/>
      <c r="I245" s="78"/>
      <c r="J245" s="78"/>
      <c r="K245" s="78"/>
      <c r="L245" s="78"/>
      <c r="M245" s="78"/>
      <c r="N245" s="78"/>
      <c r="O245" s="78"/>
      <c r="P245" s="78"/>
      <c r="Q245" s="78"/>
      <c r="R245" s="78"/>
      <c r="S245" s="78"/>
      <c r="T245" s="5"/>
    </row>
    <row r="246" spans="1:20" ht="15.75" customHeight="1" x14ac:dyDescent="0.15">
      <c r="A246" s="78"/>
      <c r="B246" s="78"/>
      <c r="C246" s="78"/>
      <c r="D246" s="78"/>
      <c r="E246" s="78"/>
      <c r="F246" s="78"/>
      <c r="G246" s="78"/>
      <c r="H246" s="78"/>
      <c r="I246" s="78"/>
      <c r="J246" s="78"/>
      <c r="K246" s="78"/>
      <c r="L246" s="78"/>
      <c r="M246" s="78"/>
      <c r="N246" s="78"/>
      <c r="O246" s="78"/>
      <c r="P246" s="78"/>
      <c r="Q246" s="78"/>
      <c r="R246" s="78"/>
      <c r="S246" s="78"/>
      <c r="T246" s="5"/>
    </row>
    <row r="247" spans="1:20" ht="15.75" customHeight="1" x14ac:dyDescent="0.15">
      <c r="A247" s="78"/>
      <c r="B247" s="78"/>
      <c r="C247" s="78"/>
      <c r="D247" s="78"/>
      <c r="E247" s="78"/>
      <c r="F247" s="78"/>
      <c r="G247" s="78"/>
      <c r="H247" s="78"/>
      <c r="I247" s="78"/>
      <c r="J247" s="78"/>
      <c r="K247" s="78"/>
      <c r="L247" s="78"/>
      <c r="M247" s="78"/>
      <c r="N247" s="78"/>
      <c r="O247" s="78"/>
      <c r="P247" s="78"/>
      <c r="Q247" s="78"/>
      <c r="R247" s="78"/>
      <c r="S247" s="78"/>
      <c r="T247" s="5"/>
    </row>
    <row r="248" spans="1:20" ht="15.75" customHeight="1" x14ac:dyDescent="0.15">
      <c r="A248" s="78"/>
      <c r="B248" s="78"/>
      <c r="C248" s="78"/>
      <c r="D248" s="78"/>
      <c r="E248" s="78"/>
      <c r="F248" s="78"/>
      <c r="G248" s="78"/>
      <c r="H248" s="78"/>
      <c r="I248" s="78"/>
      <c r="J248" s="78"/>
      <c r="K248" s="78"/>
      <c r="L248" s="78"/>
      <c r="M248" s="78"/>
      <c r="N248" s="78"/>
      <c r="O248" s="78"/>
      <c r="P248" s="78"/>
      <c r="Q248" s="78"/>
      <c r="R248" s="78"/>
      <c r="S248" s="78"/>
      <c r="T248" s="5"/>
    </row>
    <row r="249" spans="1:20" ht="15.75" customHeight="1" x14ac:dyDescent="0.15">
      <c r="A249" s="78"/>
      <c r="B249" s="78"/>
      <c r="C249" s="78"/>
      <c r="D249" s="78"/>
      <c r="E249" s="78"/>
      <c r="F249" s="78"/>
      <c r="G249" s="78"/>
      <c r="H249" s="78"/>
      <c r="I249" s="78"/>
      <c r="J249" s="78"/>
      <c r="K249" s="78"/>
      <c r="L249" s="78"/>
      <c r="M249" s="78"/>
      <c r="N249" s="78"/>
      <c r="O249" s="78"/>
      <c r="P249" s="78"/>
      <c r="Q249" s="78"/>
      <c r="R249" s="78"/>
      <c r="S249" s="78"/>
      <c r="T249" s="5"/>
    </row>
    <row r="250" spans="1:20" ht="15.75" customHeight="1" x14ac:dyDescent="0.15">
      <c r="A250" s="78"/>
      <c r="B250" s="78"/>
      <c r="C250" s="78"/>
      <c r="D250" s="78"/>
      <c r="E250" s="78"/>
      <c r="F250" s="78"/>
      <c r="G250" s="78"/>
      <c r="H250" s="78"/>
      <c r="I250" s="78"/>
      <c r="J250" s="78"/>
      <c r="K250" s="78"/>
      <c r="L250" s="78"/>
      <c r="M250" s="78"/>
      <c r="N250" s="78"/>
      <c r="O250" s="78"/>
      <c r="P250" s="78"/>
      <c r="Q250" s="78"/>
      <c r="R250" s="78"/>
      <c r="S250" s="78"/>
      <c r="T250" s="5"/>
    </row>
    <row r="251" spans="1:20" ht="15.75" customHeight="1" x14ac:dyDescent="0.15">
      <c r="A251" s="78"/>
      <c r="B251" s="78"/>
      <c r="C251" s="78"/>
      <c r="D251" s="78"/>
      <c r="E251" s="78"/>
      <c r="F251" s="78"/>
      <c r="G251" s="78"/>
      <c r="H251" s="78"/>
      <c r="I251" s="78"/>
      <c r="J251" s="78"/>
      <c r="K251" s="78"/>
      <c r="L251" s="78"/>
      <c r="M251" s="78"/>
      <c r="N251" s="78"/>
      <c r="O251" s="78"/>
      <c r="P251" s="78"/>
      <c r="Q251" s="78"/>
      <c r="R251" s="78"/>
      <c r="S251" s="78"/>
      <c r="T251" s="5"/>
    </row>
    <row r="252" spans="1:20" ht="15.75" customHeight="1" x14ac:dyDescent="0.15">
      <c r="A252" s="78"/>
      <c r="B252" s="78"/>
      <c r="C252" s="78"/>
      <c r="D252" s="78"/>
      <c r="E252" s="78"/>
      <c r="F252" s="78"/>
      <c r="G252" s="78"/>
      <c r="H252" s="78"/>
      <c r="I252" s="78"/>
      <c r="J252" s="78"/>
      <c r="K252" s="78"/>
      <c r="L252" s="78"/>
      <c r="M252" s="78"/>
      <c r="N252" s="78"/>
      <c r="O252" s="78"/>
      <c r="P252" s="78"/>
      <c r="Q252" s="78"/>
      <c r="R252" s="78"/>
      <c r="S252" s="78"/>
      <c r="T252" s="5"/>
    </row>
    <row r="253" spans="1:20" ht="15.75" customHeight="1" x14ac:dyDescent="0.15">
      <c r="A253" s="78"/>
      <c r="B253" s="78"/>
      <c r="C253" s="78"/>
      <c r="D253" s="78"/>
      <c r="E253" s="78"/>
      <c r="F253" s="78"/>
      <c r="G253" s="78"/>
      <c r="H253" s="78"/>
      <c r="I253" s="78"/>
      <c r="J253" s="78"/>
      <c r="K253" s="78"/>
      <c r="L253" s="78"/>
      <c r="M253" s="78"/>
      <c r="N253" s="78"/>
      <c r="O253" s="78"/>
      <c r="P253" s="78"/>
      <c r="Q253" s="78"/>
      <c r="R253" s="78"/>
      <c r="S253" s="78"/>
      <c r="T253" s="5"/>
    </row>
    <row r="254" spans="1:20" ht="15.75" customHeight="1" x14ac:dyDescent="0.15">
      <c r="A254" s="78"/>
      <c r="B254" s="78"/>
      <c r="C254" s="78"/>
      <c r="D254" s="78"/>
      <c r="E254" s="78"/>
      <c r="F254" s="78"/>
      <c r="G254" s="78"/>
      <c r="H254" s="78"/>
      <c r="I254" s="78"/>
      <c r="J254" s="78"/>
      <c r="K254" s="78"/>
      <c r="L254" s="78"/>
      <c r="M254" s="78"/>
      <c r="N254" s="78"/>
      <c r="O254" s="78"/>
      <c r="P254" s="78"/>
      <c r="Q254" s="78"/>
      <c r="R254" s="78"/>
      <c r="S254" s="78"/>
      <c r="T254" s="5"/>
    </row>
    <row r="255" spans="1:20" ht="15.75" customHeight="1" x14ac:dyDescent="0.15">
      <c r="A255" s="78"/>
      <c r="B255" s="78"/>
      <c r="C255" s="78"/>
      <c r="D255" s="78"/>
      <c r="E255" s="78"/>
      <c r="F255" s="78"/>
      <c r="G255" s="78"/>
      <c r="H255" s="78"/>
      <c r="I255" s="78"/>
      <c r="J255" s="78"/>
      <c r="K255" s="78"/>
      <c r="L255" s="78"/>
      <c r="M255" s="78"/>
      <c r="N255" s="78"/>
      <c r="O255" s="78"/>
      <c r="P255" s="78"/>
      <c r="Q255" s="78"/>
      <c r="R255" s="78"/>
      <c r="S255" s="78"/>
      <c r="T255" s="5"/>
    </row>
    <row r="256" spans="1:20" ht="15.75" customHeight="1" x14ac:dyDescent="0.15">
      <c r="A256" s="78"/>
      <c r="B256" s="78"/>
      <c r="C256" s="78"/>
      <c r="D256" s="78"/>
      <c r="E256" s="78"/>
      <c r="F256" s="78"/>
      <c r="G256" s="78"/>
      <c r="H256" s="78"/>
      <c r="I256" s="78"/>
      <c r="J256" s="78"/>
      <c r="K256" s="78"/>
      <c r="L256" s="78"/>
      <c r="M256" s="78"/>
      <c r="N256" s="78"/>
      <c r="O256" s="78"/>
      <c r="P256" s="78"/>
      <c r="Q256" s="78"/>
      <c r="R256" s="78"/>
      <c r="S256" s="78"/>
      <c r="T256" s="5"/>
    </row>
    <row r="257" spans="1:20" ht="15.75" customHeight="1" x14ac:dyDescent="0.15">
      <c r="A257" s="78"/>
      <c r="B257" s="78"/>
      <c r="C257" s="78"/>
      <c r="D257" s="78"/>
      <c r="E257" s="78"/>
      <c r="F257" s="78"/>
      <c r="G257" s="78"/>
      <c r="H257" s="78"/>
      <c r="I257" s="78"/>
      <c r="J257" s="78"/>
      <c r="K257" s="78"/>
      <c r="L257" s="78"/>
      <c r="M257" s="78"/>
      <c r="N257" s="78"/>
      <c r="O257" s="78"/>
      <c r="P257" s="78"/>
      <c r="Q257" s="78"/>
      <c r="R257" s="78"/>
      <c r="S257" s="78"/>
      <c r="T257" s="5"/>
    </row>
    <row r="258" spans="1:20" ht="15.75" customHeight="1" x14ac:dyDescent="0.15">
      <c r="A258" s="78"/>
      <c r="B258" s="78"/>
      <c r="C258" s="78"/>
      <c r="D258" s="78"/>
      <c r="E258" s="78"/>
      <c r="F258" s="78"/>
      <c r="G258" s="78"/>
      <c r="H258" s="78"/>
      <c r="I258" s="78"/>
      <c r="J258" s="78"/>
      <c r="K258" s="78"/>
      <c r="L258" s="78"/>
      <c r="M258" s="78"/>
      <c r="N258" s="78"/>
      <c r="O258" s="78"/>
      <c r="P258" s="78"/>
      <c r="Q258" s="78"/>
      <c r="R258" s="78"/>
      <c r="S258" s="78"/>
      <c r="T258" s="5"/>
    </row>
    <row r="259" spans="1:20" ht="15.75" customHeight="1" x14ac:dyDescent="0.15">
      <c r="A259" s="78"/>
      <c r="B259" s="78"/>
      <c r="C259" s="78"/>
      <c r="D259" s="78"/>
      <c r="E259" s="78"/>
      <c r="F259" s="78"/>
      <c r="G259" s="78"/>
      <c r="H259" s="78"/>
      <c r="I259" s="78"/>
      <c r="J259" s="78"/>
      <c r="K259" s="78"/>
      <c r="L259" s="78"/>
      <c r="M259" s="78"/>
      <c r="N259" s="78"/>
      <c r="O259" s="78"/>
      <c r="P259" s="78"/>
      <c r="Q259" s="78"/>
      <c r="R259" s="78"/>
      <c r="S259" s="78"/>
      <c r="T259" s="5"/>
    </row>
    <row r="260" spans="1:20" ht="15.75" customHeight="1" x14ac:dyDescent="0.15">
      <c r="A260" s="78"/>
      <c r="B260" s="78"/>
      <c r="C260" s="78"/>
      <c r="D260" s="78"/>
      <c r="E260" s="78"/>
      <c r="F260" s="78"/>
      <c r="G260" s="78"/>
      <c r="H260" s="78"/>
      <c r="I260" s="78"/>
      <c r="J260" s="78"/>
      <c r="K260" s="78"/>
      <c r="L260" s="78"/>
      <c r="M260" s="78"/>
      <c r="N260" s="78"/>
      <c r="O260" s="78"/>
      <c r="P260" s="78"/>
      <c r="Q260" s="78"/>
      <c r="R260" s="78"/>
      <c r="S260" s="78"/>
      <c r="T260" s="5"/>
    </row>
    <row r="261" spans="1:20" ht="15.75" customHeight="1" x14ac:dyDescent="0.15">
      <c r="A261" s="78"/>
      <c r="B261" s="78"/>
      <c r="C261" s="78"/>
      <c r="D261" s="78"/>
      <c r="E261" s="78"/>
      <c r="F261" s="78"/>
      <c r="G261" s="78"/>
      <c r="H261" s="78"/>
      <c r="I261" s="78"/>
      <c r="J261" s="78"/>
      <c r="K261" s="78"/>
      <c r="L261" s="78"/>
      <c r="M261" s="78"/>
      <c r="N261" s="78"/>
      <c r="O261" s="78"/>
      <c r="P261" s="78"/>
      <c r="Q261" s="78"/>
      <c r="R261" s="78"/>
      <c r="S261" s="78"/>
      <c r="T261" s="5"/>
    </row>
    <row r="262" spans="1:20" ht="15.75" customHeight="1" x14ac:dyDescent="0.15">
      <c r="A262" s="78"/>
      <c r="B262" s="78"/>
      <c r="C262" s="78"/>
      <c r="D262" s="78"/>
      <c r="E262" s="78"/>
      <c r="F262" s="78"/>
      <c r="G262" s="78"/>
      <c r="H262" s="78"/>
      <c r="I262" s="78"/>
      <c r="J262" s="78"/>
      <c r="K262" s="78"/>
      <c r="L262" s="78"/>
      <c r="M262" s="78"/>
      <c r="N262" s="78"/>
      <c r="O262" s="78"/>
      <c r="P262" s="78"/>
      <c r="Q262" s="78"/>
      <c r="R262" s="78"/>
      <c r="S262" s="78"/>
      <c r="T262" s="5"/>
    </row>
    <row r="263" spans="1:20" ht="15.75" customHeight="1" x14ac:dyDescent="0.15">
      <c r="A263" s="78"/>
      <c r="B263" s="78"/>
      <c r="C263" s="78"/>
      <c r="D263" s="78"/>
      <c r="E263" s="78"/>
      <c r="F263" s="78"/>
      <c r="G263" s="78"/>
      <c r="H263" s="78"/>
      <c r="I263" s="78"/>
      <c r="J263" s="78"/>
      <c r="K263" s="78"/>
      <c r="L263" s="78"/>
      <c r="M263" s="78"/>
      <c r="N263" s="78"/>
      <c r="O263" s="78"/>
      <c r="P263" s="78"/>
      <c r="Q263" s="78"/>
      <c r="R263" s="78"/>
      <c r="S263" s="78"/>
      <c r="T263" s="5"/>
    </row>
    <row r="264" spans="1:20" ht="15.75" customHeight="1" x14ac:dyDescent="0.15">
      <c r="A264" s="78"/>
      <c r="B264" s="78"/>
      <c r="C264" s="78"/>
      <c r="D264" s="78"/>
      <c r="E264" s="78"/>
      <c r="F264" s="78"/>
      <c r="G264" s="78"/>
      <c r="H264" s="78"/>
      <c r="I264" s="78"/>
      <c r="J264" s="78"/>
      <c r="K264" s="78"/>
      <c r="L264" s="78"/>
      <c r="M264" s="78"/>
      <c r="N264" s="78"/>
      <c r="O264" s="78"/>
      <c r="P264" s="78"/>
      <c r="Q264" s="78"/>
      <c r="R264" s="78"/>
      <c r="S264" s="78"/>
      <c r="T264" s="5"/>
    </row>
    <row r="265" spans="1:20" ht="15.75" customHeight="1" x14ac:dyDescent="0.15">
      <c r="A265" s="78"/>
      <c r="B265" s="78"/>
      <c r="C265" s="78"/>
      <c r="D265" s="78"/>
      <c r="E265" s="78"/>
      <c r="F265" s="78"/>
      <c r="G265" s="78"/>
      <c r="H265" s="78"/>
      <c r="I265" s="78"/>
      <c r="J265" s="78"/>
      <c r="K265" s="78"/>
      <c r="L265" s="78"/>
      <c r="M265" s="78"/>
      <c r="N265" s="78"/>
      <c r="O265" s="78"/>
      <c r="P265" s="78"/>
      <c r="Q265" s="78"/>
      <c r="R265" s="78"/>
      <c r="S265" s="78"/>
      <c r="T265" s="5"/>
    </row>
    <row r="266" spans="1:20" ht="15.75" customHeight="1" x14ac:dyDescent="0.15">
      <c r="A266" s="78"/>
      <c r="B266" s="78"/>
      <c r="C266" s="78"/>
      <c r="D266" s="78"/>
      <c r="E266" s="78"/>
      <c r="F266" s="78"/>
      <c r="G266" s="78"/>
      <c r="H266" s="78"/>
      <c r="I266" s="78"/>
      <c r="J266" s="78"/>
      <c r="K266" s="78"/>
      <c r="L266" s="78"/>
      <c r="M266" s="78"/>
      <c r="N266" s="78"/>
      <c r="O266" s="78"/>
      <c r="P266" s="78"/>
      <c r="Q266" s="78"/>
      <c r="R266" s="78"/>
      <c r="S266" s="78"/>
      <c r="T266" s="5"/>
    </row>
    <row r="267" spans="1:20" ht="15.75" customHeight="1" x14ac:dyDescent="0.15">
      <c r="A267" s="78"/>
      <c r="B267" s="78"/>
      <c r="C267" s="78"/>
      <c r="D267" s="78"/>
      <c r="E267" s="78"/>
      <c r="F267" s="78"/>
      <c r="G267" s="78"/>
      <c r="H267" s="78"/>
      <c r="I267" s="78"/>
      <c r="J267" s="78"/>
      <c r="K267" s="78"/>
      <c r="L267" s="78"/>
      <c r="M267" s="78"/>
      <c r="N267" s="78"/>
      <c r="O267" s="78"/>
      <c r="P267" s="78"/>
      <c r="Q267" s="78"/>
      <c r="R267" s="78"/>
      <c r="S267" s="78"/>
      <c r="T267" s="5"/>
    </row>
    <row r="268" spans="1:20" ht="15.75" customHeight="1" x14ac:dyDescent="0.15">
      <c r="A268" s="78"/>
      <c r="B268" s="78"/>
      <c r="C268" s="78"/>
      <c r="D268" s="78"/>
      <c r="E268" s="78"/>
      <c r="F268" s="78"/>
      <c r="G268" s="78"/>
      <c r="H268" s="78"/>
      <c r="I268" s="78"/>
      <c r="J268" s="78"/>
      <c r="K268" s="78"/>
      <c r="L268" s="78"/>
      <c r="M268" s="78"/>
      <c r="N268" s="78"/>
      <c r="O268" s="78"/>
      <c r="P268" s="78"/>
      <c r="Q268" s="78"/>
      <c r="R268" s="78"/>
      <c r="S268" s="78"/>
      <c r="T268" s="5"/>
    </row>
    <row r="269" spans="1:20" ht="15.75" customHeight="1" x14ac:dyDescent="0.15">
      <c r="A269" s="78"/>
      <c r="B269" s="78"/>
      <c r="C269" s="78"/>
      <c r="D269" s="78"/>
      <c r="E269" s="78"/>
      <c r="F269" s="78"/>
      <c r="G269" s="78"/>
      <c r="H269" s="78"/>
      <c r="I269" s="78"/>
      <c r="J269" s="78"/>
      <c r="K269" s="78"/>
      <c r="L269" s="78"/>
      <c r="M269" s="78"/>
      <c r="N269" s="78"/>
      <c r="O269" s="78"/>
      <c r="P269" s="78"/>
      <c r="Q269" s="78"/>
      <c r="R269" s="78"/>
      <c r="S269" s="78"/>
      <c r="T269" s="5"/>
    </row>
    <row r="270" spans="1:20" ht="15.75" customHeight="1" x14ac:dyDescent="0.15">
      <c r="A270" s="78"/>
      <c r="B270" s="78"/>
      <c r="C270" s="78"/>
      <c r="D270" s="78"/>
      <c r="E270" s="78"/>
      <c r="F270" s="78"/>
      <c r="G270" s="78"/>
      <c r="H270" s="78"/>
      <c r="I270" s="78"/>
      <c r="J270" s="78"/>
      <c r="K270" s="78"/>
      <c r="L270" s="78"/>
      <c r="M270" s="78"/>
      <c r="N270" s="78"/>
      <c r="O270" s="78"/>
      <c r="P270" s="78"/>
      <c r="Q270" s="78"/>
      <c r="R270" s="78"/>
      <c r="S270" s="78"/>
      <c r="T270" s="5"/>
    </row>
    <row r="271" spans="1:20" ht="15.75" customHeight="1" x14ac:dyDescent="0.15">
      <c r="A271" s="78"/>
      <c r="B271" s="78"/>
      <c r="C271" s="78"/>
      <c r="D271" s="78"/>
      <c r="E271" s="78"/>
      <c r="F271" s="78"/>
      <c r="G271" s="78"/>
      <c r="H271" s="78"/>
      <c r="I271" s="78"/>
      <c r="J271" s="78"/>
      <c r="K271" s="78"/>
      <c r="L271" s="78"/>
      <c r="M271" s="78"/>
      <c r="N271" s="78"/>
      <c r="O271" s="78"/>
      <c r="P271" s="78"/>
      <c r="Q271" s="78"/>
      <c r="R271" s="78"/>
      <c r="S271" s="78"/>
      <c r="T271" s="5"/>
    </row>
    <row r="272" spans="1:20" ht="15.75" customHeight="1" x14ac:dyDescent="0.15">
      <c r="A272" s="78"/>
      <c r="B272" s="78"/>
      <c r="C272" s="78"/>
      <c r="D272" s="78"/>
      <c r="E272" s="78"/>
      <c r="F272" s="78"/>
      <c r="G272" s="78"/>
      <c r="H272" s="78"/>
      <c r="I272" s="78"/>
      <c r="J272" s="78"/>
      <c r="K272" s="78"/>
      <c r="L272" s="78"/>
      <c r="M272" s="78"/>
      <c r="N272" s="78"/>
      <c r="O272" s="78"/>
      <c r="P272" s="78"/>
      <c r="Q272" s="78"/>
      <c r="R272" s="78"/>
      <c r="S272" s="78"/>
      <c r="T272" s="5"/>
    </row>
    <row r="273" spans="1:20" ht="15.75" customHeight="1" x14ac:dyDescent="0.15">
      <c r="A273" s="78"/>
      <c r="B273" s="78"/>
      <c r="C273" s="78"/>
      <c r="D273" s="78"/>
      <c r="E273" s="78"/>
      <c r="F273" s="78"/>
      <c r="G273" s="78"/>
      <c r="H273" s="78"/>
      <c r="I273" s="78"/>
      <c r="J273" s="78"/>
      <c r="K273" s="78"/>
      <c r="L273" s="78"/>
      <c r="M273" s="78"/>
      <c r="N273" s="78"/>
      <c r="O273" s="78"/>
      <c r="P273" s="78"/>
      <c r="Q273" s="78"/>
      <c r="R273" s="78"/>
      <c r="S273" s="78"/>
      <c r="T273" s="5"/>
    </row>
    <row r="274" spans="1:20" ht="15.75" customHeight="1" x14ac:dyDescent="0.15">
      <c r="A274" s="78"/>
      <c r="B274" s="78"/>
      <c r="C274" s="78"/>
      <c r="D274" s="78"/>
      <c r="E274" s="78"/>
      <c r="F274" s="78"/>
      <c r="G274" s="78"/>
      <c r="H274" s="78"/>
      <c r="I274" s="78"/>
      <c r="J274" s="78"/>
      <c r="K274" s="78"/>
      <c r="L274" s="78"/>
      <c r="M274" s="78"/>
      <c r="N274" s="78"/>
      <c r="O274" s="78"/>
      <c r="P274" s="78"/>
      <c r="Q274" s="78"/>
      <c r="R274" s="78"/>
      <c r="S274" s="78"/>
      <c r="T274" s="5"/>
    </row>
    <row r="275" spans="1:20" ht="15.75" customHeight="1" x14ac:dyDescent="0.15">
      <c r="A275" s="78"/>
      <c r="B275" s="78"/>
      <c r="C275" s="78"/>
      <c r="D275" s="78"/>
      <c r="E275" s="78"/>
      <c r="F275" s="78"/>
      <c r="G275" s="78"/>
      <c r="H275" s="78"/>
      <c r="I275" s="78"/>
      <c r="J275" s="78"/>
      <c r="K275" s="78"/>
      <c r="L275" s="78"/>
      <c r="M275" s="78"/>
      <c r="N275" s="78"/>
      <c r="O275" s="78"/>
      <c r="P275" s="78"/>
      <c r="Q275" s="78"/>
      <c r="R275" s="78"/>
      <c r="S275" s="78"/>
      <c r="T275" s="5"/>
    </row>
    <row r="276" spans="1:20" ht="15.75" customHeight="1" x14ac:dyDescent="0.15">
      <c r="A276" s="78"/>
      <c r="B276" s="78"/>
      <c r="C276" s="78"/>
      <c r="D276" s="78"/>
      <c r="E276" s="78"/>
      <c r="F276" s="78"/>
      <c r="G276" s="78"/>
      <c r="H276" s="78"/>
      <c r="I276" s="78"/>
      <c r="J276" s="78"/>
      <c r="K276" s="78"/>
      <c r="L276" s="78"/>
      <c r="M276" s="78"/>
      <c r="N276" s="78"/>
      <c r="O276" s="78"/>
      <c r="P276" s="78"/>
      <c r="Q276" s="78"/>
      <c r="R276" s="78"/>
      <c r="S276" s="78"/>
      <c r="T276" s="5"/>
    </row>
    <row r="277" spans="1:20" ht="15.75" customHeight="1" x14ac:dyDescent="0.15">
      <c r="A277" s="78"/>
      <c r="B277" s="78"/>
      <c r="C277" s="78"/>
      <c r="D277" s="78"/>
      <c r="E277" s="78"/>
      <c r="F277" s="78"/>
      <c r="G277" s="78"/>
      <c r="H277" s="78"/>
      <c r="I277" s="78"/>
      <c r="J277" s="78"/>
      <c r="K277" s="78"/>
      <c r="L277" s="78"/>
      <c r="M277" s="78"/>
      <c r="N277" s="78"/>
      <c r="O277" s="78"/>
      <c r="P277" s="78"/>
      <c r="Q277" s="78"/>
      <c r="R277" s="78"/>
      <c r="S277" s="78"/>
      <c r="T277" s="5"/>
    </row>
    <row r="278" spans="1:20" ht="15.75" customHeight="1" x14ac:dyDescent="0.15">
      <c r="A278" s="78"/>
      <c r="B278" s="78"/>
      <c r="C278" s="78"/>
      <c r="D278" s="78"/>
      <c r="E278" s="78"/>
      <c r="F278" s="78"/>
      <c r="G278" s="78"/>
      <c r="H278" s="78"/>
      <c r="I278" s="78"/>
      <c r="J278" s="78"/>
      <c r="K278" s="78"/>
      <c r="L278" s="78"/>
      <c r="M278" s="78"/>
      <c r="N278" s="78"/>
      <c r="O278" s="78"/>
      <c r="P278" s="78"/>
      <c r="Q278" s="78"/>
      <c r="R278" s="78"/>
      <c r="S278" s="78"/>
      <c r="T278" s="5"/>
    </row>
    <row r="279" spans="1:20" ht="15.75" customHeight="1" x14ac:dyDescent="0.15">
      <c r="A279" s="78"/>
      <c r="B279" s="78"/>
      <c r="C279" s="78"/>
      <c r="D279" s="78"/>
      <c r="E279" s="78"/>
      <c r="F279" s="78"/>
      <c r="G279" s="78"/>
      <c r="H279" s="78"/>
      <c r="I279" s="78"/>
      <c r="J279" s="78"/>
      <c r="K279" s="78"/>
      <c r="L279" s="78"/>
      <c r="M279" s="78"/>
      <c r="N279" s="78"/>
      <c r="O279" s="78"/>
      <c r="P279" s="78"/>
      <c r="Q279" s="78"/>
      <c r="R279" s="78"/>
      <c r="S279" s="78"/>
      <c r="T279" s="5"/>
    </row>
    <row r="280" spans="1:20" ht="15.75" customHeight="1" x14ac:dyDescent="0.15">
      <c r="A280" s="78"/>
      <c r="B280" s="78"/>
      <c r="C280" s="78"/>
      <c r="D280" s="78"/>
      <c r="E280" s="78"/>
      <c r="F280" s="78"/>
      <c r="G280" s="78"/>
      <c r="H280" s="78"/>
      <c r="I280" s="78"/>
      <c r="J280" s="78"/>
      <c r="K280" s="78"/>
      <c r="L280" s="78"/>
      <c r="M280" s="78"/>
      <c r="N280" s="78"/>
      <c r="O280" s="78"/>
      <c r="P280" s="78"/>
      <c r="Q280" s="78"/>
      <c r="R280" s="78"/>
      <c r="S280" s="78"/>
      <c r="T280" s="5"/>
    </row>
    <row r="281" spans="1:20" ht="15.75" customHeight="1" x14ac:dyDescent="0.15">
      <c r="A281" s="78"/>
      <c r="B281" s="78"/>
      <c r="C281" s="78"/>
      <c r="D281" s="78"/>
      <c r="E281" s="78"/>
      <c r="F281" s="78"/>
      <c r="G281" s="78"/>
      <c r="H281" s="78"/>
      <c r="I281" s="78"/>
      <c r="J281" s="78"/>
      <c r="K281" s="78"/>
      <c r="L281" s="78"/>
      <c r="M281" s="78"/>
      <c r="N281" s="78"/>
      <c r="O281" s="78"/>
      <c r="P281" s="78"/>
      <c r="Q281" s="78"/>
      <c r="R281" s="78"/>
      <c r="S281" s="78"/>
      <c r="T281" s="5"/>
    </row>
    <row r="282" spans="1:20" ht="15.75" customHeight="1" x14ac:dyDescent="0.15"/>
    <row r="283" spans="1:20" ht="15.75" customHeight="1" x14ac:dyDescent="0.15"/>
    <row r="284" spans="1:20" ht="15.75" customHeight="1" x14ac:dyDescent="0.15"/>
    <row r="285" spans="1:20" ht="15.75" customHeight="1" x14ac:dyDescent="0.15"/>
    <row r="286" spans="1:20" ht="15.75" customHeight="1" x14ac:dyDescent="0.15"/>
    <row r="287" spans="1:20" ht="15.75" customHeight="1" x14ac:dyDescent="0.15"/>
    <row r="288" spans="1:20"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row r="1004" ht="15.75" customHeight="1" x14ac:dyDescent="0.15"/>
    <row r="1005" ht="15.75" customHeight="1" x14ac:dyDescent="0.15"/>
    <row r="1006" ht="15.75" customHeight="1" x14ac:dyDescent="0.15"/>
  </sheetData>
  <mergeCells count="2">
    <mergeCell ref="A1:I2"/>
    <mergeCell ref="A43:I4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Z1001"/>
  <sheetViews>
    <sheetView workbookViewId="0">
      <selection sqref="A1:I1"/>
    </sheetView>
  </sheetViews>
  <sheetFormatPr baseColWidth="10" defaultColWidth="12.6640625" defaultRowHeight="15" customHeight="1" x14ac:dyDescent="0.15"/>
  <cols>
    <col min="1" max="1" width="25" customWidth="1"/>
    <col min="11" max="11" width="12.5" customWidth="1"/>
  </cols>
  <sheetData>
    <row r="1" spans="1:26" ht="15.75" customHeight="1" x14ac:dyDescent="0.15">
      <c r="A1" s="125" t="s">
        <v>1047</v>
      </c>
      <c r="B1" s="119"/>
      <c r="C1" s="119"/>
      <c r="D1" s="119"/>
      <c r="E1" s="119"/>
      <c r="F1" s="119"/>
      <c r="G1" s="119"/>
      <c r="H1" s="119"/>
      <c r="I1" s="119"/>
      <c r="J1" s="5"/>
      <c r="K1" s="5"/>
      <c r="L1" s="5"/>
      <c r="M1" s="5"/>
      <c r="N1" s="5"/>
      <c r="O1" s="5"/>
      <c r="P1" s="5"/>
      <c r="Q1" s="5"/>
      <c r="R1" s="5"/>
      <c r="S1" s="5"/>
      <c r="T1" s="5"/>
      <c r="U1" s="5"/>
      <c r="V1" s="5"/>
      <c r="W1" s="5"/>
      <c r="X1" s="5"/>
      <c r="Y1" s="5"/>
      <c r="Z1" s="5"/>
    </row>
    <row r="2" spans="1:26" ht="15.75" customHeight="1" x14ac:dyDescent="0.15">
      <c r="A2" s="5"/>
      <c r="B2" s="5"/>
      <c r="C2" s="5"/>
      <c r="D2" s="5"/>
      <c r="E2" s="5"/>
      <c r="F2" s="5"/>
      <c r="G2" s="5"/>
      <c r="H2" s="5"/>
      <c r="I2" s="5"/>
      <c r="J2" s="5"/>
      <c r="K2" s="5"/>
      <c r="L2" s="5"/>
      <c r="M2" s="5"/>
      <c r="N2" s="5"/>
      <c r="O2" s="5"/>
      <c r="P2" s="5"/>
      <c r="Q2" s="5"/>
      <c r="R2" s="5"/>
      <c r="S2" s="5"/>
      <c r="T2" s="5"/>
      <c r="U2" s="5"/>
      <c r="V2" s="5"/>
      <c r="W2" s="5"/>
      <c r="X2" s="5"/>
      <c r="Y2" s="5"/>
      <c r="Z2" s="5"/>
    </row>
    <row r="3" spans="1:26" ht="15.75" customHeight="1" x14ac:dyDescent="0.15">
      <c r="A3" s="9" t="s">
        <v>243</v>
      </c>
      <c r="B3" s="5"/>
      <c r="C3" s="5"/>
      <c r="D3" s="5"/>
      <c r="E3" s="5"/>
      <c r="F3" s="5"/>
      <c r="G3" s="5"/>
      <c r="H3" s="5"/>
      <c r="I3" s="5"/>
      <c r="J3" s="5"/>
      <c r="K3" s="5"/>
      <c r="L3" s="5"/>
      <c r="M3" s="5"/>
      <c r="N3" s="5"/>
      <c r="O3" s="5"/>
      <c r="P3" s="5"/>
      <c r="Q3" s="5"/>
      <c r="R3" s="5"/>
      <c r="S3" s="5"/>
      <c r="T3" s="5"/>
      <c r="U3" s="5"/>
      <c r="V3" s="5"/>
      <c r="W3" s="5"/>
      <c r="X3" s="5"/>
      <c r="Y3" s="5"/>
      <c r="Z3" s="5"/>
    </row>
    <row r="4" spans="1:26" ht="15.75" customHeight="1" x14ac:dyDescent="0.15">
      <c r="A4" s="5" t="s">
        <v>49</v>
      </c>
      <c r="B4" s="5" t="s">
        <v>256</v>
      </c>
      <c r="C4" s="5" t="s">
        <v>257</v>
      </c>
      <c r="D4" s="5" t="s">
        <v>258</v>
      </c>
      <c r="E4" s="5" t="s">
        <v>259</v>
      </c>
      <c r="F4" s="5" t="s">
        <v>260</v>
      </c>
      <c r="G4" s="5" t="s">
        <v>261</v>
      </c>
      <c r="H4" s="5" t="s">
        <v>262</v>
      </c>
      <c r="I4" s="5" t="s">
        <v>263</v>
      </c>
      <c r="J4" s="5" t="s">
        <v>264</v>
      </c>
      <c r="K4" s="5" t="s">
        <v>265</v>
      </c>
      <c r="L4" s="5" t="s">
        <v>266</v>
      </c>
      <c r="M4" s="5" t="s">
        <v>279</v>
      </c>
      <c r="N4" s="5" t="s">
        <v>267</v>
      </c>
      <c r="O4" s="5" t="s">
        <v>268</v>
      </c>
      <c r="P4" s="5" t="s">
        <v>269</v>
      </c>
      <c r="Q4" s="5" t="s">
        <v>270</v>
      </c>
      <c r="R4" s="34" t="s">
        <v>271</v>
      </c>
      <c r="S4" s="5"/>
      <c r="T4" s="5"/>
      <c r="U4" s="5"/>
      <c r="V4" s="5"/>
      <c r="W4" s="5"/>
      <c r="X4" s="5"/>
      <c r="Y4" s="5"/>
      <c r="Z4" s="5"/>
    </row>
    <row r="5" spans="1:26" ht="15.75" customHeight="1" x14ac:dyDescent="0.15">
      <c r="A5" s="5" t="s">
        <v>253</v>
      </c>
      <c r="B5" s="5" t="s">
        <v>272</v>
      </c>
      <c r="C5" s="5">
        <v>3</v>
      </c>
      <c r="D5" s="5">
        <v>1</v>
      </c>
      <c r="E5" s="5">
        <v>2</v>
      </c>
      <c r="F5" s="5">
        <v>17</v>
      </c>
      <c r="G5" s="5">
        <v>14</v>
      </c>
      <c r="H5" s="5">
        <v>2</v>
      </c>
      <c r="I5" s="5">
        <v>1</v>
      </c>
      <c r="J5" s="5">
        <v>5</v>
      </c>
      <c r="K5" s="5">
        <v>0.33333299999999999</v>
      </c>
      <c r="L5" s="5">
        <v>6.6666999999999907E-2</v>
      </c>
      <c r="M5" s="5">
        <v>0.117647</v>
      </c>
      <c r="N5" s="5">
        <v>0.111110999999999</v>
      </c>
      <c r="O5" s="5" t="s">
        <v>273</v>
      </c>
      <c r="P5" s="5" t="s">
        <v>273</v>
      </c>
      <c r="Q5" s="5">
        <v>1</v>
      </c>
      <c r="R5" s="5" t="s">
        <v>273</v>
      </c>
      <c r="S5" s="5"/>
      <c r="T5" s="5"/>
      <c r="U5" s="5"/>
      <c r="V5" s="5"/>
      <c r="W5" s="5"/>
      <c r="X5" s="5"/>
      <c r="Y5" s="5"/>
      <c r="Z5" s="5"/>
    </row>
    <row r="6" spans="1:26" ht="15.75" customHeight="1" x14ac:dyDescent="0.15">
      <c r="A6" s="5" t="s">
        <v>245</v>
      </c>
      <c r="B6" s="5" t="s">
        <v>272</v>
      </c>
      <c r="C6" s="5">
        <v>36</v>
      </c>
      <c r="D6" s="5">
        <v>14</v>
      </c>
      <c r="E6" s="5">
        <v>22</v>
      </c>
      <c r="F6" s="5">
        <v>195</v>
      </c>
      <c r="G6" s="5">
        <v>150</v>
      </c>
      <c r="H6" s="5">
        <v>31</v>
      </c>
      <c r="I6" s="5">
        <v>1</v>
      </c>
      <c r="J6" s="5">
        <v>18</v>
      </c>
      <c r="K6" s="5">
        <v>0.38888899999999998</v>
      </c>
      <c r="L6" s="5">
        <v>8.5365999999999997E-2</v>
      </c>
      <c r="M6" s="5">
        <v>0.158974</v>
      </c>
      <c r="N6" s="5">
        <v>0.14000000000000001</v>
      </c>
      <c r="O6" s="5">
        <v>2.6</v>
      </c>
      <c r="P6" s="5">
        <v>2.6792452830188598</v>
      </c>
      <c r="Q6" s="5">
        <v>0.63636363636363602</v>
      </c>
      <c r="R6" s="5">
        <v>18.5</v>
      </c>
      <c r="S6" s="5"/>
      <c r="T6" s="5"/>
      <c r="U6" s="5"/>
      <c r="V6" s="5"/>
      <c r="W6" s="5"/>
      <c r="X6" s="5"/>
      <c r="Y6" s="5"/>
      <c r="Z6" s="5"/>
    </row>
    <row r="7" spans="1:26" ht="15.75" customHeight="1" x14ac:dyDescent="0.15">
      <c r="A7" s="5"/>
      <c r="B7" s="5"/>
      <c r="C7" s="5"/>
      <c r="D7" s="5"/>
      <c r="E7" s="5"/>
      <c r="F7" s="5"/>
      <c r="G7" s="5"/>
      <c r="H7" s="5"/>
      <c r="I7" s="5"/>
      <c r="J7" s="5"/>
      <c r="K7" s="5"/>
      <c r="L7" s="5"/>
      <c r="M7" s="5"/>
      <c r="N7" s="5"/>
      <c r="O7" s="5"/>
      <c r="P7" s="5"/>
      <c r="Q7" s="5"/>
      <c r="R7" s="5"/>
      <c r="S7" s="5"/>
      <c r="T7" s="5"/>
      <c r="U7" s="5"/>
      <c r="V7" s="5"/>
      <c r="W7" s="5"/>
      <c r="X7" s="5"/>
      <c r="Y7" s="5"/>
      <c r="Z7" s="5"/>
    </row>
    <row r="8" spans="1:26" ht="15.75" customHeight="1" x14ac:dyDescent="0.15">
      <c r="A8" s="9" t="s">
        <v>292</v>
      </c>
      <c r="B8" s="5"/>
      <c r="C8" s="5"/>
      <c r="D8" s="5"/>
      <c r="E8" s="5"/>
      <c r="F8" s="5"/>
      <c r="G8" s="5"/>
      <c r="H8" s="5"/>
      <c r="I8" s="5"/>
      <c r="J8" s="5"/>
      <c r="K8" s="5"/>
      <c r="L8" s="5"/>
      <c r="M8" s="5"/>
      <c r="N8" s="5"/>
      <c r="O8" s="5"/>
      <c r="P8" s="5"/>
      <c r="Q8" s="5"/>
      <c r="R8" s="5"/>
      <c r="S8" s="5"/>
      <c r="T8" s="5"/>
      <c r="U8" s="5"/>
      <c r="V8" s="5"/>
      <c r="W8" s="5"/>
      <c r="X8" s="5"/>
      <c r="Y8" s="5"/>
      <c r="Z8" s="5"/>
    </row>
    <row r="9" spans="1:26" ht="15.75" customHeight="1" x14ac:dyDescent="0.15">
      <c r="A9" s="5" t="s">
        <v>49</v>
      </c>
      <c r="B9" s="5" t="s">
        <v>256</v>
      </c>
      <c r="C9" s="5" t="s">
        <v>257</v>
      </c>
      <c r="D9" s="5" t="s">
        <v>258</v>
      </c>
      <c r="E9" s="5" t="s">
        <v>259</v>
      </c>
      <c r="F9" s="5" t="s">
        <v>260</v>
      </c>
      <c r="G9" s="5" t="s">
        <v>261</v>
      </c>
      <c r="H9" s="5" t="s">
        <v>262</v>
      </c>
      <c r="I9" s="5" t="s">
        <v>263</v>
      </c>
      <c r="J9" s="5" t="s">
        <v>264</v>
      </c>
      <c r="K9" s="5" t="s">
        <v>265</v>
      </c>
      <c r="L9" s="5" t="s">
        <v>266</v>
      </c>
      <c r="M9" s="5" t="s">
        <v>279</v>
      </c>
      <c r="N9" s="5" t="s">
        <v>267</v>
      </c>
      <c r="O9" s="5" t="s">
        <v>268</v>
      </c>
      <c r="P9" s="5" t="s">
        <v>269</v>
      </c>
      <c r="Q9" s="5" t="s">
        <v>270</v>
      </c>
      <c r="R9" s="34" t="s">
        <v>271</v>
      </c>
      <c r="S9" s="5"/>
      <c r="T9" s="5"/>
      <c r="U9" s="5"/>
      <c r="V9" s="5"/>
      <c r="W9" s="5"/>
      <c r="X9" s="5"/>
      <c r="Y9" s="5"/>
      <c r="Z9" s="5"/>
    </row>
    <row r="10" spans="1:26" ht="15.75" customHeight="1" x14ac:dyDescent="0.15">
      <c r="A10" s="5" t="s">
        <v>253</v>
      </c>
      <c r="B10" s="5" t="s">
        <v>272</v>
      </c>
      <c r="C10" s="5">
        <v>3</v>
      </c>
      <c r="D10" s="5">
        <v>1</v>
      </c>
      <c r="E10" s="5">
        <v>2</v>
      </c>
      <c r="F10" s="5">
        <v>5</v>
      </c>
      <c r="G10" s="5">
        <v>3</v>
      </c>
      <c r="H10" s="5">
        <v>1</v>
      </c>
      <c r="I10" s="5">
        <v>1</v>
      </c>
      <c r="J10" s="5">
        <v>0</v>
      </c>
      <c r="K10" s="5">
        <v>0.33333299999999999</v>
      </c>
      <c r="L10" s="5">
        <v>0.25</v>
      </c>
      <c r="M10" s="5">
        <v>0.2</v>
      </c>
      <c r="N10" s="5">
        <v>0.28571399999999902</v>
      </c>
      <c r="O10" s="5" t="s">
        <v>273</v>
      </c>
      <c r="P10" s="5" t="s">
        <v>273</v>
      </c>
      <c r="Q10" s="5">
        <v>1</v>
      </c>
      <c r="R10" s="5" t="s">
        <v>273</v>
      </c>
      <c r="S10" s="5"/>
      <c r="T10" s="5"/>
      <c r="U10" s="5"/>
      <c r="V10" s="5"/>
      <c r="W10" s="5"/>
      <c r="X10" s="5"/>
      <c r="Y10" s="5"/>
      <c r="Z10" s="5"/>
    </row>
    <row r="11" spans="1:26" ht="15.75" customHeight="1" x14ac:dyDescent="0.15">
      <c r="A11" s="5" t="s">
        <v>245</v>
      </c>
      <c r="B11" s="5" t="s">
        <v>272</v>
      </c>
      <c r="C11" s="5">
        <v>36</v>
      </c>
      <c r="D11" s="5">
        <v>12</v>
      </c>
      <c r="E11" s="5">
        <v>24</v>
      </c>
      <c r="F11" s="5">
        <v>36</v>
      </c>
      <c r="G11" s="5">
        <v>7</v>
      </c>
      <c r="H11" s="5">
        <v>17</v>
      </c>
      <c r="I11" s="5">
        <v>0</v>
      </c>
      <c r="J11" s="5">
        <v>0</v>
      </c>
      <c r="K11" s="5">
        <v>0.33333299999999999</v>
      </c>
      <c r="L11" s="5">
        <v>0.631579</v>
      </c>
      <c r="M11" s="5">
        <v>0.47222199999999998</v>
      </c>
      <c r="N11" s="5">
        <v>0.43636399999999997</v>
      </c>
      <c r="O11" s="5">
        <v>2.6</v>
      </c>
      <c r="P11" s="5">
        <v>2</v>
      </c>
      <c r="Q11" s="5">
        <v>0.63636363636363602</v>
      </c>
      <c r="R11" s="5">
        <v>1</v>
      </c>
      <c r="S11" s="5"/>
      <c r="T11" s="5"/>
      <c r="U11" s="5"/>
      <c r="V11" s="5"/>
      <c r="W11" s="5"/>
      <c r="X11" s="5"/>
      <c r="Y11" s="5"/>
      <c r="Z11" s="5"/>
    </row>
    <row r="12" spans="1:26" ht="15.75" customHeight="1" x14ac:dyDescent="0.15">
      <c r="A12" s="5"/>
      <c r="B12" s="5"/>
      <c r="C12" s="5"/>
      <c r="D12" s="5"/>
      <c r="E12" s="5"/>
      <c r="F12" s="5"/>
      <c r="G12" s="5"/>
      <c r="H12" s="5"/>
      <c r="I12" s="5"/>
      <c r="J12" s="5"/>
      <c r="K12" s="5"/>
      <c r="L12" s="5"/>
      <c r="M12" s="5"/>
      <c r="N12" s="5"/>
      <c r="O12" s="5"/>
      <c r="P12" s="5"/>
      <c r="Q12" s="5"/>
      <c r="R12" s="5"/>
      <c r="S12" s="5"/>
      <c r="T12" s="5"/>
      <c r="U12" s="5"/>
      <c r="V12" s="5"/>
      <c r="W12" s="5"/>
      <c r="X12" s="5"/>
      <c r="Y12" s="5"/>
      <c r="Z12" s="5"/>
    </row>
    <row r="13" spans="1:26" ht="15.75" customHeight="1" x14ac:dyDescent="0.15">
      <c r="A13" s="5"/>
      <c r="B13" s="5"/>
      <c r="C13" s="5"/>
      <c r="D13" s="5"/>
      <c r="E13" s="5"/>
      <c r="F13" s="5"/>
      <c r="G13" s="5"/>
      <c r="H13" s="5"/>
      <c r="I13" s="5"/>
      <c r="J13" s="5"/>
      <c r="K13" s="5"/>
      <c r="L13" s="5"/>
      <c r="M13" s="5"/>
      <c r="N13" s="5"/>
      <c r="O13" s="5"/>
      <c r="P13" s="5"/>
      <c r="Q13" s="5"/>
      <c r="R13" s="5"/>
      <c r="S13" s="5"/>
      <c r="T13" s="5"/>
      <c r="U13" s="5"/>
      <c r="V13" s="5"/>
      <c r="W13" s="5"/>
      <c r="X13" s="5"/>
      <c r="Y13" s="5"/>
      <c r="Z13" s="5"/>
    </row>
    <row r="14" spans="1:26" ht="15.75" customHeight="1" x14ac:dyDescent="0.15">
      <c r="A14" s="113" t="s">
        <v>344</v>
      </c>
      <c r="B14" s="101"/>
      <c r="C14" s="101"/>
      <c r="D14" s="101"/>
      <c r="E14" s="101"/>
      <c r="F14" s="101"/>
      <c r="G14" s="5"/>
      <c r="H14" s="5"/>
      <c r="I14" s="5"/>
      <c r="J14" s="5"/>
      <c r="K14" s="5"/>
      <c r="L14" s="5"/>
      <c r="M14" s="5"/>
      <c r="N14" s="5"/>
      <c r="O14" s="5"/>
      <c r="P14" s="5"/>
      <c r="Q14" s="5"/>
      <c r="R14" s="5"/>
      <c r="S14" s="5"/>
      <c r="T14" s="5"/>
      <c r="U14" s="5"/>
      <c r="V14" s="5"/>
      <c r="W14" s="5"/>
      <c r="X14" s="5"/>
      <c r="Y14" s="5"/>
      <c r="Z14" s="5"/>
    </row>
    <row r="15" spans="1:26" ht="15.75" customHeight="1" x14ac:dyDescent="0.15">
      <c r="A15" s="5"/>
      <c r="B15" s="5"/>
      <c r="C15" s="5"/>
      <c r="D15" s="5"/>
      <c r="E15" s="5"/>
      <c r="F15" s="5"/>
      <c r="G15" s="5"/>
      <c r="H15" s="5"/>
      <c r="I15" s="5"/>
      <c r="J15" s="5"/>
      <c r="K15" s="5"/>
      <c r="L15" s="5"/>
      <c r="M15" s="5"/>
      <c r="N15" s="5"/>
      <c r="O15" s="5"/>
      <c r="P15" s="5"/>
      <c r="Q15" s="5"/>
      <c r="R15" s="5"/>
      <c r="S15" s="5"/>
      <c r="T15" s="5"/>
      <c r="U15" s="5"/>
      <c r="V15" s="5"/>
      <c r="W15" s="5"/>
      <c r="X15" s="5"/>
      <c r="Y15" s="5"/>
      <c r="Z15" s="5"/>
    </row>
    <row r="16" spans="1:26" ht="15.75" customHeight="1" x14ac:dyDescent="0.15"/>
    <row r="17" spans="1:25" ht="15.75" customHeight="1" x14ac:dyDescent="0.15">
      <c r="A17" s="6"/>
      <c r="B17" s="6"/>
      <c r="C17" s="6"/>
      <c r="D17" s="6"/>
      <c r="E17" s="6"/>
      <c r="F17" s="6"/>
      <c r="G17" s="6"/>
      <c r="H17" s="6"/>
      <c r="I17" s="6"/>
      <c r="J17" s="6"/>
      <c r="K17" s="6"/>
      <c r="L17" s="6"/>
      <c r="M17" s="6"/>
      <c r="N17" s="6"/>
      <c r="O17" s="6"/>
      <c r="P17" s="6"/>
      <c r="Q17" s="6"/>
      <c r="R17" s="6"/>
      <c r="S17" s="6"/>
      <c r="T17" s="6"/>
      <c r="U17" s="6"/>
      <c r="V17" s="6"/>
      <c r="W17" s="6"/>
      <c r="X17" s="6"/>
      <c r="Y17" s="6"/>
    </row>
    <row r="18" spans="1:25" ht="15.75" customHeight="1" x14ac:dyDescent="0.15"/>
    <row r="19" spans="1:25" ht="15.75" customHeight="1" x14ac:dyDescent="0.15"/>
    <row r="20" spans="1:25" ht="15.75" customHeight="1" x14ac:dyDescent="0.15"/>
    <row r="21" spans="1:25" ht="15.75" customHeight="1" x14ac:dyDescent="0.15"/>
    <row r="22" spans="1:25" ht="15.75" customHeight="1" x14ac:dyDescent="0.15"/>
    <row r="23" spans="1:25" ht="15.75" customHeight="1" x14ac:dyDescent="0.15"/>
    <row r="24" spans="1:25" ht="15.75" customHeight="1" x14ac:dyDescent="0.15"/>
    <row r="25" spans="1:25" ht="15.75" customHeight="1" x14ac:dyDescent="0.15"/>
    <row r="26" spans="1:25" ht="15.75" customHeight="1" x14ac:dyDescent="0.15"/>
    <row r="27" spans="1:25" ht="15.75" customHeight="1" x14ac:dyDescent="0.15"/>
    <row r="28" spans="1:25" ht="15.75" customHeight="1" x14ac:dyDescent="0.15"/>
    <row r="29" spans="1:25" ht="15.75" customHeight="1" x14ac:dyDescent="0.15"/>
    <row r="30" spans="1:25" ht="15.75" customHeight="1" x14ac:dyDescent="0.15"/>
    <row r="31" spans="1:25" ht="15.75" customHeight="1" x14ac:dyDescent="0.15"/>
    <row r="32" spans="1:25"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sheetData>
  <mergeCells count="2">
    <mergeCell ref="A14:F14"/>
    <mergeCell ref="A1:I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R1002"/>
  <sheetViews>
    <sheetView workbookViewId="0">
      <selection sqref="A1:N2"/>
    </sheetView>
  </sheetViews>
  <sheetFormatPr baseColWidth="10" defaultColWidth="12.6640625" defaultRowHeight="15" customHeight="1" x14ac:dyDescent="0.15"/>
  <cols>
    <col min="2" max="2" width="26" customWidth="1"/>
  </cols>
  <sheetData>
    <row r="1" spans="1:18" ht="15.75" customHeight="1" x14ac:dyDescent="0.15">
      <c r="A1" s="126" t="s">
        <v>1048</v>
      </c>
      <c r="B1" s="123"/>
      <c r="C1" s="123"/>
      <c r="D1" s="123"/>
      <c r="E1" s="123"/>
      <c r="F1" s="123"/>
      <c r="G1" s="123"/>
      <c r="H1" s="123"/>
      <c r="I1" s="123"/>
      <c r="J1" s="123"/>
      <c r="K1" s="123"/>
      <c r="L1" s="123"/>
      <c r="M1" s="123"/>
      <c r="N1" s="123"/>
    </row>
    <row r="2" spans="1:18" ht="15.75" customHeight="1" x14ac:dyDescent="0.15">
      <c r="A2" s="123"/>
      <c r="B2" s="123"/>
      <c r="C2" s="123"/>
      <c r="D2" s="123"/>
      <c r="E2" s="123"/>
      <c r="F2" s="123"/>
      <c r="G2" s="123"/>
      <c r="H2" s="123"/>
      <c r="I2" s="123"/>
      <c r="J2" s="123"/>
      <c r="K2" s="123"/>
      <c r="L2" s="123"/>
      <c r="M2" s="123"/>
      <c r="N2" s="123"/>
    </row>
    <row r="3" spans="1:18" ht="15.75" customHeight="1" x14ac:dyDescent="0.2">
      <c r="A3" s="83"/>
    </row>
    <row r="4" spans="1:18" ht="15.75" customHeight="1" x14ac:dyDescent="0.2">
      <c r="A4" s="32" t="s">
        <v>294</v>
      </c>
    </row>
    <row r="5" spans="1:18" ht="15.75" customHeight="1" x14ac:dyDescent="0.15">
      <c r="A5" s="23" t="s">
        <v>243</v>
      </c>
    </row>
    <row r="6" spans="1:18" ht="15.75" customHeight="1" x14ac:dyDescent="0.15">
      <c r="A6" s="15" t="s">
        <v>49</v>
      </c>
      <c r="B6" s="15" t="s">
        <v>256</v>
      </c>
      <c r="C6" s="15" t="s">
        <v>257</v>
      </c>
      <c r="D6" s="15" t="s">
        <v>258</v>
      </c>
      <c r="E6" s="15" t="s">
        <v>259</v>
      </c>
      <c r="F6" s="15" t="s">
        <v>260</v>
      </c>
      <c r="G6" s="15" t="s">
        <v>261</v>
      </c>
      <c r="H6" s="15" t="s">
        <v>262</v>
      </c>
      <c r="I6" s="15" t="s">
        <v>263</v>
      </c>
      <c r="J6" s="15" t="s">
        <v>264</v>
      </c>
      <c r="K6" s="15" t="s">
        <v>265</v>
      </c>
      <c r="L6" s="15" t="s">
        <v>266</v>
      </c>
      <c r="M6" s="15" t="s">
        <v>279</v>
      </c>
      <c r="N6" s="15" t="s">
        <v>267</v>
      </c>
      <c r="O6" s="15" t="s">
        <v>268</v>
      </c>
      <c r="P6" s="15" t="s">
        <v>269</v>
      </c>
      <c r="Q6" s="15" t="s">
        <v>270</v>
      </c>
      <c r="R6" s="15" t="s">
        <v>271</v>
      </c>
    </row>
    <row r="7" spans="1:18" ht="15.75" customHeight="1" x14ac:dyDescent="0.15">
      <c r="A7" s="15" t="s">
        <v>253</v>
      </c>
      <c r="B7" s="15" t="s">
        <v>286</v>
      </c>
      <c r="C7" s="15">
        <v>18</v>
      </c>
      <c r="D7" s="15">
        <v>0</v>
      </c>
      <c r="E7" s="15">
        <v>18</v>
      </c>
      <c r="F7" s="15">
        <v>1</v>
      </c>
      <c r="G7" s="15">
        <v>0</v>
      </c>
      <c r="H7" s="15">
        <v>1</v>
      </c>
      <c r="I7" s="15">
        <v>0</v>
      </c>
      <c r="J7" s="15">
        <v>0</v>
      </c>
      <c r="K7" s="15">
        <v>0</v>
      </c>
      <c r="L7" s="15" t="s">
        <v>273</v>
      </c>
      <c r="M7" s="15">
        <v>1</v>
      </c>
      <c r="N7" s="15" t="s">
        <v>273</v>
      </c>
      <c r="O7" s="15" t="s">
        <v>273</v>
      </c>
      <c r="P7" s="15" t="s">
        <v>273</v>
      </c>
      <c r="Q7" s="15">
        <v>0.63636363636363602</v>
      </c>
      <c r="R7" s="15" t="s">
        <v>273</v>
      </c>
    </row>
    <row r="8" spans="1:18" ht="15.75" customHeight="1" x14ac:dyDescent="0.15">
      <c r="A8" s="15" t="s">
        <v>253</v>
      </c>
      <c r="B8" s="15" t="s">
        <v>272</v>
      </c>
      <c r="C8" s="15">
        <v>18</v>
      </c>
      <c r="D8" s="15">
        <v>0</v>
      </c>
      <c r="E8" s="15">
        <v>18</v>
      </c>
      <c r="F8" s="15">
        <v>1</v>
      </c>
      <c r="G8" s="15">
        <v>0</v>
      </c>
      <c r="H8" s="15">
        <v>1</v>
      </c>
      <c r="I8" s="15">
        <v>0</v>
      </c>
      <c r="J8" s="15">
        <v>0</v>
      </c>
      <c r="K8" s="15">
        <v>0</v>
      </c>
      <c r="L8" s="15" t="s">
        <v>273</v>
      </c>
      <c r="M8" s="15">
        <v>1</v>
      </c>
      <c r="N8" s="15" t="s">
        <v>273</v>
      </c>
      <c r="O8" s="15" t="s">
        <v>273</v>
      </c>
      <c r="P8" s="15" t="s">
        <v>273</v>
      </c>
      <c r="Q8" s="15">
        <v>0.63636363636363602</v>
      </c>
      <c r="R8" s="15" t="s">
        <v>273</v>
      </c>
    </row>
    <row r="9" spans="1:18" ht="15.75" customHeight="1" x14ac:dyDescent="0.15">
      <c r="A9" s="15" t="s">
        <v>245</v>
      </c>
      <c r="B9" s="15" t="s">
        <v>286</v>
      </c>
      <c r="C9" s="15">
        <v>164</v>
      </c>
      <c r="D9" s="15">
        <v>2</v>
      </c>
      <c r="E9" s="15">
        <v>162</v>
      </c>
      <c r="F9" s="15">
        <v>5</v>
      </c>
      <c r="G9" s="15">
        <v>0</v>
      </c>
      <c r="H9" s="15">
        <v>3</v>
      </c>
      <c r="I9" s="15">
        <v>0</v>
      </c>
      <c r="J9" s="15">
        <v>0</v>
      </c>
      <c r="K9" s="15">
        <v>1.2194999999999999E-2</v>
      </c>
      <c r="L9" s="15">
        <v>1</v>
      </c>
      <c r="M9" s="15">
        <v>0.6</v>
      </c>
      <c r="N9" s="15">
        <v>2.4095999999999999E-2</v>
      </c>
      <c r="O9" s="15">
        <v>3.96969696969696</v>
      </c>
      <c r="P9" s="15" t="s">
        <v>273</v>
      </c>
      <c r="Q9" s="15">
        <v>1.7333333333333301</v>
      </c>
      <c r="R9" s="15">
        <v>0</v>
      </c>
    </row>
    <row r="10" spans="1:18" ht="15.75" customHeight="1" x14ac:dyDescent="0.15">
      <c r="A10" s="15" t="s">
        <v>245</v>
      </c>
      <c r="B10" s="15" t="s">
        <v>272</v>
      </c>
      <c r="C10" s="15">
        <v>164</v>
      </c>
      <c r="D10" s="15">
        <v>2</v>
      </c>
      <c r="E10" s="15">
        <v>162</v>
      </c>
      <c r="F10" s="15">
        <v>5</v>
      </c>
      <c r="G10" s="15">
        <v>0</v>
      </c>
      <c r="H10" s="15">
        <v>3</v>
      </c>
      <c r="I10" s="15">
        <v>0</v>
      </c>
      <c r="J10" s="15">
        <v>0</v>
      </c>
      <c r="K10" s="15">
        <v>1.2194999999999999E-2</v>
      </c>
      <c r="L10" s="15">
        <v>1</v>
      </c>
      <c r="M10" s="15">
        <v>0.6</v>
      </c>
      <c r="N10" s="15">
        <v>2.4095999999999999E-2</v>
      </c>
      <c r="O10" s="15">
        <v>3.96969696969696</v>
      </c>
      <c r="P10" s="15" t="s">
        <v>273</v>
      </c>
      <c r="Q10" s="15">
        <v>1.7333333333333301</v>
      </c>
      <c r="R10" s="15">
        <v>0</v>
      </c>
    </row>
    <row r="11" spans="1:18" ht="15.75" customHeight="1" x14ac:dyDescent="0.15"/>
    <row r="12" spans="1:18" ht="15.75" customHeight="1" x14ac:dyDescent="0.15">
      <c r="A12" s="23" t="s">
        <v>345</v>
      </c>
    </row>
    <row r="13" spans="1:18" ht="15.75" customHeight="1" x14ac:dyDescent="0.15">
      <c r="A13" s="15" t="s">
        <v>49</v>
      </c>
      <c r="B13" s="15" t="s">
        <v>256</v>
      </c>
      <c r="C13" s="15" t="s">
        <v>257</v>
      </c>
      <c r="D13" s="15" t="s">
        <v>258</v>
      </c>
      <c r="E13" s="15" t="s">
        <v>259</v>
      </c>
      <c r="F13" s="15" t="s">
        <v>260</v>
      </c>
      <c r="G13" s="15" t="s">
        <v>261</v>
      </c>
      <c r="H13" s="15" t="s">
        <v>262</v>
      </c>
      <c r="I13" s="15" t="s">
        <v>263</v>
      </c>
      <c r="J13" s="15" t="s">
        <v>264</v>
      </c>
      <c r="K13" s="15" t="s">
        <v>265</v>
      </c>
      <c r="L13" s="15" t="s">
        <v>266</v>
      </c>
      <c r="M13" s="15" t="s">
        <v>279</v>
      </c>
      <c r="N13" s="15" t="s">
        <v>267</v>
      </c>
      <c r="O13" s="15" t="s">
        <v>268</v>
      </c>
      <c r="P13" s="15" t="s">
        <v>269</v>
      </c>
      <c r="Q13" s="15" t="s">
        <v>270</v>
      </c>
      <c r="R13" s="15" t="s">
        <v>271</v>
      </c>
    </row>
    <row r="14" spans="1:18" ht="15.75" customHeight="1" x14ac:dyDescent="0.15">
      <c r="A14" s="15" t="s">
        <v>253</v>
      </c>
      <c r="B14" s="15" t="s">
        <v>286</v>
      </c>
      <c r="C14" s="15">
        <v>18</v>
      </c>
      <c r="D14" s="15">
        <v>3</v>
      </c>
      <c r="E14" s="15">
        <v>15</v>
      </c>
      <c r="F14" s="15">
        <v>9</v>
      </c>
      <c r="G14" s="15">
        <v>6</v>
      </c>
      <c r="H14" s="15">
        <v>0</v>
      </c>
      <c r="I14" s="15">
        <v>0</v>
      </c>
      <c r="J14" s="15">
        <v>1</v>
      </c>
      <c r="K14" s="15">
        <v>0.16666700000000001</v>
      </c>
      <c r="L14" s="15">
        <v>0.33333299999999999</v>
      </c>
      <c r="M14" s="15">
        <v>0</v>
      </c>
      <c r="N14" s="15">
        <v>0.222221999999999</v>
      </c>
      <c r="O14" s="15" t="s">
        <v>273</v>
      </c>
      <c r="P14" s="15" t="s">
        <v>273</v>
      </c>
      <c r="Q14" s="15">
        <v>0.63636363636363602</v>
      </c>
      <c r="R14" s="15">
        <v>2</v>
      </c>
    </row>
    <row r="15" spans="1:18" ht="15.75" customHeight="1" x14ac:dyDescent="0.15">
      <c r="A15" s="15" t="s">
        <v>253</v>
      </c>
      <c r="B15" s="15" t="s">
        <v>272</v>
      </c>
      <c r="C15" s="15">
        <v>18</v>
      </c>
      <c r="D15" s="15">
        <v>3</v>
      </c>
      <c r="E15" s="15">
        <v>15</v>
      </c>
      <c r="F15" s="15">
        <v>9</v>
      </c>
      <c r="G15" s="15">
        <v>6</v>
      </c>
      <c r="H15" s="15">
        <v>0</v>
      </c>
      <c r="I15" s="15">
        <v>0</v>
      </c>
      <c r="J15" s="15">
        <v>1</v>
      </c>
      <c r="K15" s="15">
        <v>0.16666700000000001</v>
      </c>
      <c r="L15" s="15">
        <v>0.33333299999999999</v>
      </c>
      <c r="M15" s="15">
        <v>0</v>
      </c>
      <c r="N15" s="15">
        <v>0.222221999999999</v>
      </c>
      <c r="O15" s="15" t="s">
        <v>273</v>
      </c>
      <c r="P15" s="15" t="s">
        <v>273</v>
      </c>
      <c r="Q15" s="15">
        <v>0.63636363636363602</v>
      </c>
      <c r="R15" s="15">
        <v>2</v>
      </c>
    </row>
    <row r="16" spans="1:18" ht="15.75" customHeight="1" x14ac:dyDescent="0.15">
      <c r="A16" s="15" t="s">
        <v>245</v>
      </c>
      <c r="B16" s="15" t="s">
        <v>286</v>
      </c>
      <c r="C16" s="15">
        <v>164</v>
      </c>
      <c r="D16" s="15">
        <v>55</v>
      </c>
      <c r="E16" s="15">
        <v>109</v>
      </c>
      <c r="F16" s="15">
        <v>63</v>
      </c>
      <c r="G16" s="15">
        <v>5</v>
      </c>
      <c r="H16" s="15">
        <v>3</v>
      </c>
      <c r="I16" s="15">
        <v>2</v>
      </c>
      <c r="J16" s="15">
        <v>0</v>
      </c>
      <c r="K16" s="15">
        <v>0.335366</v>
      </c>
      <c r="L16" s="15">
        <v>0.91666700000000001</v>
      </c>
      <c r="M16" s="15">
        <v>4.7619000000000002E-2</v>
      </c>
      <c r="N16" s="15">
        <v>0.49107099999999998</v>
      </c>
      <c r="O16" s="15">
        <v>3.96969696969696</v>
      </c>
      <c r="P16" s="15">
        <v>14.75</v>
      </c>
      <c r="Q16" s="15">
        <v>1.7333333333333301</v>
      </c>
      <c r="R16" s="15">
        <v>0.8</v>
      </c>
    </row>
    <row r="17" spans="1:18" ht="15.75" customHeight="1" x14ac:dyDescent="0.15">
      <c r="A17" s="15" t="s">
        <v>245</v>
      </c>
      <c r="B17" s="15" t="s">
        <v>272</v>
      </c>
      <c r="C17" s="15">
        <v>164</v>
      </c>
      <c r="D17" s="15">
        <v>55</v>
      </c>
      <c r="E17" s="15">
        <v>109</v>
      </c>
      <c r="F17" s="15">
        <v>63</v>
      </c>
      <c r="G17" s="15">
        <v>5</v>
      </c>
      <c r="H17" s="15">
        <v>3</v>
      </c>
      <c r="I17" s="15">
        <v>2</v>
      </c>
      <c r="J17" s="15">
        <v>0</v>
      </c>
      <c r="K17" s="15">
        <v>0.335366</v>
      </c>
      <c r="L17" s="15">
        <v>0.91666700000000001</v>
      </c>
      <c r="M17" s="15">
        <v>4.7619000000000002E-2</v>
      </c>
      <c r="N17" s="15">
        <v>0.49107099999999998</v>
      </c>
      <c r="O17" s="15">
        <v>3.96969696969696</v>
      </c>
      <c r="P17" s="15">
        <v>14.75</v>
      </c>
      <c r="Q17" s="15">
        <v>1.7333333333333301</v>
      </c>
      <c r="R17" s="15">
        <v>0.8</v>
      </c>
    </row>
    <row r="18" spans="1:18" ht="15.75" customHeight="1" x14ac:dyDescent="0.15"/>
    <row r="19" spans="1:18" ht="15.75" customHeight="1" x14ac:dyDescent="0.15"/>
    <row r="20" spans="1:18" ht="15.75" customHeight="1" x14ac:dyDescent="0.15">
      <c r="A20" s="23" t="s">
        <v>296</v>
      </c>
    </row>
    <row r="21" spans="1:18" ht="15.75" customHeight="1" x14ac:dyDescent="0.15">
      <c r="A21" s="23" t="s">
        <v>243</v>
      </c>
    </row>
    <row r="22" spans="1:18" ht="15.75" customHeight="1" x14ac:dyDescent="0.15">
      <c r="A22" s="15" t="s">
        <v>49</v>
      </c>
      <c r="B22" s="15" t="s">
        <v>256</v>
      </c>
      <c r="C22" s="15" t="s">
        <v>257</v>
      </c>
      <c r="D22" s="15" t="s">
        <v>258</v>
      </c>
      <c r="E22" s="15" t="s">
        <v>259</v>
      </c>
      <c r="F22" s="15" t="s">
        <v>260</v>
      </c>
      <c r="G22" s="15" t="s">
        <v>261</v>
      </c>
      <c r="H22" s="15" t="s">
        <v>262</v>
      </c>
      <c r="I22" s="15" t="s">
        <v>263</v>
      </c>
      <c r="J22" s="15" t="s">
        <v>264</v>
      </c>
      <c r="K22" s="15" t="s">
        <v>265</v>
      </c>
      <c r="L22" s="15" t="s">
        <v>266</v>
      </c>
      <c r="M22" s="15" t="s">
        <v>279</v>
      </c>
      <c r="N22" s="15" t="s">
        <v>267</v>
      </c>
      <c r="O22" s="15" t="s">
        <v>268</v>
      </c>
      <c r="P22" s="15" t="s">
        <v>269</v>
      </c>
      <c r="Q22" s="15" t="s">
        <v>270</v>
      </c>
      <c r="R22" s="15" t="s">
        <v>271</v>
      </c>
    </row>
    <row r="23" spans="1:18" ht="15.75" customHeight="1" x14ac:dyDescent="0.15">
      <c r="A23" s="15" t="s">
        <v>253</v>
      </c>
      <c r="B23" s="15" t="s">
        <v>286</v>
      </c>
      <c r="C23" s="15">
        <v>3</v>
      </c>
      <c r="D23" s="15">
        <v>0</v>
      </c>
      <c r="E23" s="15">
        <v>3</v>
      </c>
      <c r="F23" s="15">
        <v>2</v>
      </c>
      <c r="G23" s="15">
        <v>2</v>
      </c>
      <c r="H23" s="15">
        <v>0</v>
      </c>
      <c r="I23" s="15">
        <v>0</v>
      </c>
      <c r="J23" s="15">
        <v>0</v>
      </c>
      <c r="K23" s="15">
        <v>0</v>
      </c>
      <c r="L23" s="15">
        <v>0</v>
      </c>
      <c r="M23" s="15">
        <v>0</v>
      </c>
      <c r="N23" s="15" t="s">
        <v>273</v>
      </c>
      <c r="O23" s="15" t="s">
        <v>273</v>
      </c>
      <c r="P23" s="15" t="s">
        <v>273</v>
      </c>
      <c r="Q23" s="15">
        <v>2</v>
      </c>
      <c r="R23" s="15" t="s">
        <v>273</v>
      </c>
    </row>
    <row r="24" spans="1:18" ht="15.75" customHeight="1" x14ac:dyDescent="0.15">
      <c r="A24" s="15" t="s">
        <v>253</v>
      </c>
      <c r="B24" s="15" t="s">
        <v>272</v>
      </c>
      <c r="C24" s="15">
        <v>3</v>
      </c>
      <c r="D24" s="15">
        <v>0</v>
      </c>
      <c r="E24" s="15">
        <v>3</v>
      </c>
      <c r="F24" s="15">
        <v>2</v>
      </c>
      <c r="G24" s="15">
        <v>2</v>
      </c>
      <c r="H24" s="15">
        <v>0</v>
      </c>
      <c r="I24" s="15">
        <v>0</v>
      </c>
      <c r="J24" s="15">
        <v>0</v>
      </c>
      <c r="K24" s="15">
        <v>0</v>
      </c>
      <c r="L24" s="15">
        <v>0</v>
      </c>
      <c r="M24" s="15">
        <v>0</v>
      </c>
      <c r="N24" s="15" t="s">
        <v>273</v>
      </c>
      <c r="O24" s="15" t="s">
        <v>273</v>
      </c>
      <c r="P24" s="15" t="s">
        <v>273</v>
      </c>
      <c r="Q24" s="15">
        <v>2</v>
      </c>
      <c r="R24" s="15" t="s">
        <v>273</v>
      </c>
    </row>
    <row r="25" spans="1:18" ht="15.75" customHeight="1" x14ac:dyDescent="0.15">
      <c r="A25" s="15" t="s">
        <v>245</v>
      </c>
      <c r="B25" s="15" t="s">
        <v>286</v>
      </c>
      <c r="C25" s="15">
        <v>22</v>
      </c>
      <c r="D25" s="15">
        <v>10</v>
      </c>
      <c r="E25" s="15">
        <v>12</v>
      </c>
      <c r="F25" s="15">
        <v>75</v>
      </c>
      <c r="G25" s="15">
        <v>54</v>
      </c>
      <c r="H25" s="15">
        <v>11</v>
      </c>
      <c r="I25" s="15">
        <v>0</v>
      </c>
      <c r="J25" s="15">
        <v>0</v>
      </c>
      <c r="K25" s="15">
        <v>0.45454499999999998</v>
      </c>
      <c r="L25" s="15">
        <v>0.15625</v>
      </c>
      <c r="M25" s="15">
        <v>0.14666699999999999</v>
      </c>
      <c r="N25" s="15">
        <v>0.23255799999999999</v>
      </c>
      <c r="O25" s="15">
        <v>3.4</v>
      </c>
      <c r="P25" s="15">
        <v>2.9473684210526301</v>
      </c>
      <c r="Q25" s="15">
        <v>0.69230769230769196</v>
      </c>
      <c r="R25" s="15">
        <v>0.36363636363636298</v>
      </c>
    </row>
    <row r="26" spans="1:18" ht="15.75" customHeight="1" x14ac:dyDescent="0.15">
      <c r="A26" s="15" t="s">
        <v>245</v>
      </c>
      <c r="B26" s="15" t="s">
        <v>272</v>
      </c>
      <c r="C26" s="15">
        <v>22</v>
      </c>
      <c r="D26" s="15">
        <v>10</v>
      </c>
      <c r="E26" s="15">
        <v>12</v>
      </c>
      <c r="F26" s="15">
        <v>75</v>
      </c>
      <c r="G26" s="15">
        <v>54</v>
      </c>
      <c r="H26" s="15">
        <v>11</v>
      </c>
      <c r="I26" s="15">
        <v>0</v>
      </c>
      <c r="J26" s="15">
        <v>0</v>
      </c>
      <c r="K26" s="15">
        <v>0.45454499999999998</v>
      </c>
      <c r="L26" s="15">
        <v>0.15625</v>
      </c>
      <c r="M26" s="15">
        <v>0.14666699999999999</v>
      </c>
      <c r="N26" s="15">
        <v>0.23255799999999999</v>
      </c>
      <c r="O26" s="15">
        <v>3.4</v>
      </c>
      <c r="P26" s="15">
        <v>2.9473684210526301</v>
      </c>
      <c r="Q26" s="15">
        <v>0.69230769230769196</v>
      </c>
      <c r="R26" s="15">
        <v>0.36363636363636298</v>
      </c>
    </row>
    <row r="27" spans="1:18" ht="15.75" customHeight="1" x14ac:dyDescent="0.15">
      <c r="A27" s="23" t="s">
        <v>345</v>
      </c>
    </row>
    <row r="28" spans="1:18" ht="15.75" customHeight="1" x14ac:dyDescent="0.15">
      <c r="A28" s="15" t="s">
        <v>49</v>
      </c>
      <c r="B28" s="15" t="s">
        <v>256</v>
      </c>
      <c r="C28" s="15" t="s">
        <v>257</v>
      </c>
      <c r="D28" s="15" t="s">
        <v>258</v>
      </c>
      <c r="E28" s="15" t="s">
        <v>259</v>
      </c>
      <c r="F28" s="15" t="s">
        <v>260</v>
      </c>
      <c r="G28" s="15" t="s">
        <v>261</v>
      </c>
      <c r="H28" s="15" t="s">
        <v>262</v>
      </c>
      <c r="I28" s="15" t="s">
        <v>263</v>
      </c>
      <c r="J28" s="15" t="s">
        <v>264</v>
      </c>
      <c r="K28" s="15" t="s">
        <v>265</v>
      </c>
      <c r="L28" s="15" t="s">
        <v>266</v>
      </c>
      <c r="M28" s="15" t="s">
        <v>279</v>
      </c>
      <c r="N28" s="15" t="s">
        <v>267</v>
      </c>
      <c r="O28" s="15" t="s">
        <v>268</v>
      </c>
      <c r="P28" s="15" t="s">
        <v>269</v>
      </c>
      <c r="Q28" s="15" t="s">
        <v>270</v>
      </c>
      <c r="R28" s="15" t="s">
        <v>271</v>
      </c>
    </row>
    <row r="29" spans="1:18" ht="15.75" customHeight="1" x14ac:dyDescent="0.15">
      <c r="A29" s="15" t="s">
        <v>253</v>
      </c>
      <c r="B29" s="15" t="s">
        <v>286</v>
      </c>
      <c r="C29" s="15">
        <v>3</v>
      </c>
      <c r="D29" s="15">
        <v>0</v>
      </c>
      <c r="E29" s="15">
        <v>3</v>
      </c>
      <c r="F29" s="15">
        <v>2</v>
      </c>
      <c r="G29" s="15">
        <v>2</v>
      </c>
      <c r="H29" s="15">
        <v>0</v>
      </c>
      <c r="I29" s="15">
        <v>0</v>
      </c>
      <c r="J29" s="15">
        <v>0</v>
      </c>
      <c r="K29" s="15">
        <v>0</v>
      </c>
      <c r="L29" s="15">
        <v>0</v>
      </c>
      <c r="M29" s="15">
        <v>0</v>
      </c>
      <c r="N29" s="15" t="s">
        <v>273</v>
      </c>
      <c r="O29" s="15" t="s">
        <v>273</v>
      </c>
      <c r="P29" s="15" t="s">
        <v>273</v>
      </c>
      <c r="Q29" s="15">
        <v>2</v>
      </c>
      <c r="R29" s="15" t="s">
        <v>273</v>
      </c>
    </row>
    <row r="30" spans="1:18" ht="15.75" customHeight="1" x14ac:dyDescent="0.15">
      <c r="A30" s="15" t="s">
        <v>253</v>
      </c>
      <c r="B30" s="15" t="s">
        <v>272</v>
      </c>
      <c r="C30" s="15">
        <v>3</v>
      </c>
      <c r="D30" s="15">
        <v>0</v>
      </c>
      <c r="E30" s="15">
        <v>3</v>
      </c>
      <c r="F30" s="15">
        <v>2</v>
      </c>
      <c r="G30" s="15">
        <v>2</v>
      </c>
      <c r="H30" s="15">
        <v>0</v>
      </c>
      <c r="I30" s="15">
        <v>0</v>
      </c>
      <c r="J30" s="15">
        <v>0</v>
      </c>
      <c r="K30" s="15">
        <v>0</v>
      </c>
      <c r="L30" s="15">
        <v>0</v>
      </c>
      <c r="M30" s="15">
        <v>0</v>
      </c>
      <c r="N30" s="15" t="s">
        <v>273</v>
      </c>
      <c r="O30" s="15" t="s">
        <v>273</v>
      </c>
      <c r="P30" s="15" t="s">
        <v>273</v>
      </c>
      <c r="Q30" s="15">
        <v>2</v>
      </c>
      <c r="R30" s="15" t="s">
        <v>273</v>
      </c>
    </row>
    <row r="31" spans="1:18" ht="15.75" customHeight="1" x14ac:dyDescent="0.15">
      <c r="A31" s="15" t="s">
        <v>245</v>
      </c>
      <c r="B31" s="15" t="s">
        <v>286</v>
      </c>
      <c r="C31" s="15">
        <v>22</v>
      </c>
      <c r="D31" s="15">
        <v>6</v>
      </c>
      <c r="E31" s="15">
        <v>16</v>
      </c>
      <c r="F31" s="15">
        <v>73</v>
      </c>
      <c r="G31" s="15">
        <v>56</v>
      </c>
      <c r="H31" s="15">
        <v>11</v>
      </c>
      <c r="I31" s="15">
        <v>0</v>
      </c>
      <c r="J31" s="15">
        <v>0</v>
      </c>
      <c r="K31" s="15">
        <v>0.272727</v>
      </c>
      <c r="L31" s="15">
        <v>9.6773999999999999E-2</v>
      </c>
      <c r="M31" s="15">
        <v>0.15068499999999899</v>
      </c>
      <c r="N31" s="15">
        <v>0.14285699999999901</v>
      </c>
      <c r="O31" s="15">
        <v>3.4</v>
      </c>
      <c r="P31" s="15">
        <v>2.65</v>
      </c>
      <c r="Q31" s="15">
        <v>0.69230769230769196</v>
      </c>
      <c r="R31" s="15">
        <v>0.43137254901960698</v>
      </c>
    </row>
    <row r="32" spans="1:18" ht="15.75" customHeight="1" x14ac:dyDescent="0.15">
      <c r="A32" s="15" t="s">
        <v>245</v>
      </c>
      <c r="B32" s="15" t="s">
        <v>272</v>
      </c>
      <c r="C32" s="15">
        <v>22</v>
      </c>
      <c r="D32" s="15">
        <v>6</v>
      </c>
      <c r="E32" s="15">
        <v>16</v>
      </c>
      <c r="F32" s="15">
        <v>73</v>
      </c>
      <c r="G32" s="15">
        <v>56</v>
      </c>
      <c r="H32" s="15">
        <v>11</v>
      </c>
      <c r="I32" s="15">
        <v>0</v>
      </c>
      <c r="J32" s="15">
        <v>0</v>
      </c>
      <c r="K32" s="15">
        <v>0.272727</v>
      </c>
      <c r="L32" s="15">
        <v>9.6773999999999999E-2</v>
      </c>
      <c r="M32" s="15">
        <v>0.15068499999999899</v>
      </c>
      <c r="N32" s="15">
        <v>0.14285699999999901</v>
      </c>
      <c r="O32" s="15">
        <v>3.4</v>
      </c>
      <c r="P32" s="15">
        <v>2.65</v>
      </c>
      <c r="Q32" s="15">
        <v>0.69230769230769196</v>
      </c>
      <c r="R32" s="15">
        <v>0.43137254901960698</v>
      </c>
    </row>
    <row r="33" spans="1:18" ht="15.75" customHeight="1" x14ac:dyDescent="0.15">
      <c r="A33" s="84" t="s">
        <v>346</v>
      </c>
      <c r="B33" s="84"/>
      <c r="C33" s="84"/>
      <c r="D33" s="84"/>
      <c r="E33" s="84"/>
      <c r="F33" s="84"/>
      <c r="G33" s="84"/>
      <c r="H33" s="84"/>
      <c r="I33" s="84"/>
      <c r="J33" s="84"/>
      <c r="K33" s="84"/>
      <c r="L33" s="84"/>
      <c r="M33" s="84"/>
      <c r="N33" s="84"/>
      <c r="O33" s="84"/>
      <c r="P33" s="84"/>
      <c r="Q33" s="84"/>
      <c r="R33" s="84"/>
    </row>
    <row r="34" spans="1:18" ht="15.75" customHeight="1" x14ac:dyDescent="0.15"/>
    <row r="35" spans="1:18" ht="15.75" customHeight="1" x14ac:dyDescent="0.15">
      <c r="A35" s="6" t="s">
        <v>347</v>
      </c>
    </row>
    <row r="36" spans="1:18" ht="15.75" customHeight="1" x14ac:dyDescent="0.15">
      <c r="A36" s="6" t="s">
        <v>294</v>
      </c>
      <c r="B36" s="6" t="s">
        <v>250</v>
      </c>
    </row>
    <row r="37" spans="1:18" ht="15.75" customHeight="1" x14ac:dyDescent="0.15">
      <c r="A37" s="15" t="s">
        <v>49</v>
      </c>
      <c r="B37" s="15" t="s">
        <v>256</v>
      </c>
      <c r="C37" s="15" t="s">
        <v>257</v>
      </c>
      <c r="D37" s="15" t="s">
        <v>258</v>
      </c>
      <c r="E37" s="15" t="s">
        <v>259</v>
      </c>
      <c r="F37" s="15" t="s">
        <v>260</v>
      </c>
      <c r="G37" s="15" t="s">
        <v>261</v>
      </c>
      <c r="H37" s="15" t="s">
        <v>262</v>
      </c>
      <c r="I37" s="15" t="s">
        <v>263</v>
      </c>
      <c r="J37" s="15" t="s">
        <v>264</v>
      </c>
      <c r="K37" s="15" t="s">
        <v>265</v>
      </c>
      <c r="L37" s="15" t="s">
        <v>266</v>
      </c>
      <c r="M37" s="15" t="s">
        <v>279</v>
      </c>
      <c r="N37" s="15" t="s">
        <v>267</v>
      </c>
      <c r="O37" s="15" t="s">
        <v>268</v>
      </c>
      <c r="P37" s="15" t="s">
        <v>269</v>
      </c>
      <c r="Q37" s="15" t="s">
        <v>270</v>
      </c>
      <c r="R37" s="15" t="s">
        <v>271</v>
      </c>
    </row>
    <row r="38" spans="1:18" ht="15.75" customHeight="1" x14ac:dyDescent="0.15">
      <c r="A38" s="15" t="s">
        <v>253</v>
      </c>
      <c r="B38" s="15" t="s">
        <v>286</v>
      </c>
      <c r="C38" s="15">
        <v>1</v>
      </c>
      <c r="D38" s="15">
        <v>0</v>
      </c>
      <c r="E38" s="15">
        <v>1</v>
      </c>
      <c r="F38" s="15">
        <v>0</v>
      </c>
      <c r="G38" s="15">
        <v>0</v>
      </c>
      <c r="H38" s="15">
        <v>0</v>
      </c>
      <c r="I38" s="15">
        <v>0</v>
      </c>
      <c r="J38" s="15">
        <v>0</v>
      </c>
      <c r="K38" s="15">
        <v>0</v>
      </c>
      <c r="L38" s="15">
        <v>0</v>
      </c>
      <c r="M38" s="15">
        <v>0</v>
      </c>
      <c r="N38" s="15" t="s">
        <v>273</v>
      </c>
      <c r="O38" s="15" t="s">
        <v>273</v>
      </c>
      <c r="P38" s="15" t="s">
        <v>273</v>
      </c>
      <c r="Q38" s="15" t="s">
        <v>273</v>
      </c>
      <c r="R38" s="15"/>
    </row>
    <row r="39" spans="1:18" ht="15.75" customHeight="1" x14ac:dyDescent="0.15">
      <c r="A39" s="15" t="s">
        <v>253</v>
      </c>
      <c r="B39" s="15" t="s">
        <v>272</v>
      </c>
      <c r="C39" s="15">
        <v>1</v>
      </c>
      <c r="D39" s="15">
        <v>0</v>
      </c>
      <c r="E39" s="15">
        <v>1</v>
      </c>
      <c r="F39" s="15">
        <v>0</v>
      </c>
      <c r="G39" s="15">
        <v>0</v>
      </c>
      <c r="H39" s="15">
        <v>0</v>
      </c>
      <c r="I39" s="15">
        <v>0</v>
      </c>
      <c r="J39" s="15">
        <v>0</v>
      </c>
      <c r="K39" s="15">
        <v>0</v>
      </c>
      <c r="L39" s="15">
        <v>0</v>
      </c>
      <c r="M39" s="15">
        <v>0</v>
      </c>
      <c r="N39" s="15" t="s">
        <v>273</v>
      </c>
      <c r="O39" s="15" t="s">
        <v>273</v>
      </c>
      <c r="P39" s="15" t="s">
        <v>273</v>
      </c>
      <c r="Q39" s="15" t="s">
        <v>273</v>
      </c>
      <c r="R39" s="15"/>
    </row>
    <row r="40" spans="1:18" ht="15.75" customHeight="1" x14ac:dyDescent="0.15">
      <c r="A40" s="15" t="s">
        <v>245</v>
      </c>
      <c r="B40" s="15" t="s">
        <v>286</v>
      </c>
      <c r="C40" s="15">
        <v>25</v>
      </c>
      <c r="D40" s="15">
        <v>2</v>
      </c>
      <c r="E40" s="15">
        <v>23</v>
      </c>
      <c r="F40" s="15">
        <v>2</v>
      </c>
      <c r="G40" s="15">
        <v>0</v>
      </c>
      <c r="H40" s="15">
        <v>0</v>
      </c>
      <c r="I40" s="15">
        <v>0</v>
      </c>
      <c r="J40" s="15">
        <v>0</v>
      </c>
      <c r="K40" s="15">
        <v>0.08</v>
      </c>
      <c r="L40" s="15">
        <v>1</v>
      </c>
      <c r="M40" s="15">
        <v>0</v>
      </c>
      <c r="N40" s="15">
        <v>0.148148</v>
      </c>
      <c r="O40" s="15">
        <v>24</v>
      </c>
      <c r="P40" s="15" t="s">
        <v>273</v>
      </c>
      <c r="Q40" s="15">
        <v>0.92307692307692302</v>
      </c>
      <c r="R40" s="15">
        <v>0</v>
      </c>
    </row>
    <row r="41" spans="1:18" ht="15.75" customHeight="1" x14ac:dyDescent="0.15">
      <c r="A41" s="15" t="s">
        <v>245</v>
      </c>
      <c r="B41" s="15" t="s">
        <v>272</v>
      </c>
      <c r="C41" s="15">
        <v>25</v>
      </c>
      <c r="D41" s="15">
        <v>2</v>
      </c>
      <c r="E41" s="15">
        <v>23</v>
      </c>
      <c r="F41" s="15">
        <v>2</v>
      </c>
      <c r="G41" s="15">
        <v>0</v>
      </c>
      <c r="H41" s="15">
        <v>0</v>
      </c>
      <c r="I41" s="15">
        <v>0</v>
      </c>
      <c r="J41" s="15">
        <v>0</v>
      </c>
      <c r="K41" s="15">
        <v>0.08</v>
      </c>
      <c r="L41" s="15">
        <v>1</v>
      </c>
      <c r="M41" s="15">
        <v>0</v>
      </c>
      <c r="N41" s="15">
        <v>0.148148</v>
      </c>
      <c r="O41" s="15">
        <v>24</v>
      </c>
      <c r="P41" s="15" t="s">
        <v>273</v>
      </c>
      <c r="Q41" s="15">
        <v>0.92307692307692302</v>
      </c>
      <c r="R41" s="15">
        <v>0</v>
      </c>
    </row>
    <row r="42" spans="1:18" ht="15.75" customHeight="1" x14ac:dyDescent="0.15"/>
    <row r="43" spans="1:18" ht="15.75" customHeight="1" x14ac:dyDescent="0.15">
      <c r="A43" s="6" t="s">
        <v>294</v>
      </c>
      <c r="B43" s="6" t="s">
        <v>348</v>
      </c>
    </row>
    <row r="44" spans="1:18" ht="15.75" customHeight="1" x14ac:dyDescent="0.15">
      <c r="A44" s="15" t="s">
        <v>49</v>
      </c>
      <c r="B44" s="15" t="s">
        <v>256</v>
      </c>
      <c r="C44" s="15" t="s">
        <v>257</v>
      </c>
      <c r="D44" s="15" t="s">
        <v>258</v>
      </c>
      <c r="E44" s="15" t="s">
        <v>259</v>
      </c>
      <c r="F44" s="15" t="s">
        <v>260</v>
      </c>
      <c r="G44" s="15" t="s">
        <v>261</v>
      </c>
      <c r="H44" s="15" t="s">
        <v>262</v>
      </c>
      <c r="I44" s="15" t="s">
        <v>263</v>
      </c>
      <c r="J44" s="15" t="s">
        <v>264</v>
      </c>
      <c r="K44" s="15" t="s">
        <v>265</v>
      </c>
      <c r="L44" s="15" t="s">
        <v>266</v>
      </c>
      <c r="M44" s="15" t="s">
        <v>279</v>
      </c>
      <c r="N44" s="15" t="s">
        <v>267</v>
      </c>
      <c r="O44" s="15" t="s">
        <v>268</v>
      </c>
      <c r="P44" s="15" t="s">
        <v>269</v>
      </c>
      <c r="Q44" s="15" t="s">
        <v>270</v>
      </c>
      <c r="R44" s="15" t="s">
        <v>271</v>
      </c>
    </row>
    <row r="45" spans="1:18" ht="15.75" customHeight="1" x14ac:dyDescent="0.15">
      <c r="A45" s="15" t="s">
        <v>253</v>
      </c>
      <c r="B45" s="15" t="s">
        <v>286</v>
      </c>
      <c r="C45" s="15">
        <v>1</v>
      </c>
      <c r="D45" s="15">
        <v>0</v>
      </c>
      <c r="E45" s="15">
        <v>1</v>
      </c>
      <c r="F45" s="15">
        <v>0</v>
      </c>
      <c r="G45" s="15">
        <v>0</v>
      </c>
      <c r="H45" s="15">
        <v>0</v>
      </c>
      <c r="I45" s="15">
        <v>0</v>
      </c>
      <c r="J45" s="15">
        <v>0</v>
      </c>
      <c r="K45" s="15">
        <v>0</v>
      </c>
      <c r="L45" s="15">
        <v>0</v>
      </c>
      <c r="M45" s="15">
        <v>0</v>
      </c>
      <c r="N45" s="15" t="s">
        <v>273</v>
      </c>
      <c r="O45" s="15" t="s">
        <v>273</v>
      </c>
      <c r="P45" s="15" t="s">
        <v>273</v>
      </c>
      <c r="Q45" s="15" t="s">
        <v>273</v>
      </c>
      <c r="R45" s="15"/>
    </row>
    <row r="46" spans="1:18" ht="15.75" customHeight="1" x14ac:dyDescent="0.15">
      <c r="A46" s="15" t="s">
        <v>253</v>
      </c>
      <c r="B46" s="15" t="s">
        <v>272</v>
      </c>
      <c r="C46" s="15">
        <v>1</v>
      </c>
      <c r="D46" s="15">
        <v>0</v>
      </c>
      <c r="E46" s="15">
        <v>1</v>
      </c>
      <c r="F46" s="15">
        <v>0</v>
      </c>
      <c r="G46" s="15">
        <v>0</v>
      </c>
      <c r="H46" s="15">
        <v>0</v>
      </c>
      <c r="I46" s="15">
        <v>0</v>
      </c>
      <c r="J46" s="15">
        <v>0</v>
      </c>
      <c r="K46" s="15">
        <v>0</v>
      </c>
      <c r="L46" s="15">
        <v>0</v>
      </c>
      <c r="M46" s="15">
        <v>0</v>
      </c>
      <c r="N46" s="15" t="s">
        <v>273</v>
      </c>
      <c r="O46" s="15" t="s">
        <v>273</v>
      </c>
      <c r="P46" s="15" t="s">
        <v>273</v>
      </c>
      <c r="Q46" s="15" t="s">
        <v>273</v>
      </c>
      <c r="R46" s="15"/>
    </row>
    <row r="47" spans="1:18" ht="15.75" customHeight="1" x14ac:dyDescent="0.15">
      <c r="A47" s="15" t="s">
        <v>245</v>
      </c>
      <c r="B47" s="15" t="s">
        <v>286</v>
      </c>
      <c r="C47" s="15">
        <v>25</v>
      </c>
      <c r="D47" s="15">
        <v>13</v>
      </c>
      <c r="E47" s="15">
        <v>12</v>
      </c>
      <c r="F47" s="15">
        <v>16</v>
      </c>
      <c r="G47" s="15">
        <v>3</v>
      </c>
      <c r="H47" s="15">
        <v>0</v>
      </c>
      <c r="I47" s="15">
        <v>0</v>
      </c>
      <c r="J47" s="15">
        <v>0</v>
      </c>
      <c r="K47" s="15">
        <v>0.52</v>
      </c>
      <c r="L47" s="15">
        <v>0.8125</v>
      </c>
      <c r="M47" s="15">
        <v>0</v>
      </c>
      <c r="N47" s="15">
        <v>0.63414599999999999</v>
      </c>
      <c r="O47" s="15">
        <v>24</v>
      </c>
      <c r="P47" s="15" t="s">
        <v>273</v>
      </c>
      <c r="Q47" s="15">
        <v>0.92307692307692302</v>
      </c>
      <c r="R47" s="15">
        <v>1</v>
      </c>
    </row>
    <row r="48" spans="1:18" ht="15.75" customHeight="1" x14ac:dyDescent="0.15">
      <c r="A48" s="15" t="s">
        <v>245</v>
      </c>
      <c r="B48" s="15" t="s">
        <v>272</v>
      </c>
      <c r="C48" s="15">
        <v>25</v>
      </c>
      <c r="D48" s="15">
        <v>13</v>
      </c>
      <c r="E48" s="15">
        <v>12</v>
      </c>
      <c r="F48" s="15">
        <v>16</v>
      </c>
      <c r="G48" s="15">
        <v>3</v>
      </c>
      <c r="H48" s="15">
        <v>0</v>
      </c>
      <c r="I48" s="15">
        <v>0</v>
      </c>
      <c r="J48" s="15">
        <v>0</v>
      </c>
      <c r="K48" s="15">
        <v>0.52</v>
      </c>
      <c r="L48" s="15">
        <v>0.8125</v>
      </c>
      <c r="M48" s="15">
        <v>0</v>
      </c>
      <c r="N48" s="15">
        <v>0.63414599999999999</v>
      </c>
      <c r="O48" s="15">
        <v>24</v>
      </c>
      <c r="P48" s="15" t="s">
        <v>273</v>
      </c>
      <c r="Q48" s="15">
        <v>0.92307692307692302</v>
      </c>
      <c r="R48" s="15">
        <v>1</v>
      </c>
    </row>
    <row r="49" spans="1:18" ht="15.75" customHeight="1" x14ac:dyDescent="0.15"/>
    <row r="50" spans="1:18" ht="15.75" customHeight="1" x14ac:dyDescent="0.15"/>
    <row r="51" spans="1:18" ht="15.75" customHeight="1" x14ac:dyDescent="0.15">
      <c r="A51" s="6" t="s">
        <v>349</v>
      </c>
      <c r="B51" s="6" t="s">
        <v>250</v>
      </c>
    </row>
    <row r="52" spans="1:18" ht="15.75" customHeight="1" x14ac:dyDescent="0.15">
      <c r="A52" s="15" t="s">
        <v>49</v>
      </c>
      <c r="B52" s="15" t="s">
        <v>256</v>
      </c>
      <c r="C52" s="15" t="s">
        <v>257</v>
      </c>
      <c r="D52" s="15" t="s">
        <v>258</v>
      </c>
      <c r="E52" s="15" t="s">
        <v>259</v>
      </c>
      <c r="F52" s="15" t="s">
        <v>260</v>
      </c>
      <c r="G52" s="15" t="s">
        <v>261</v>
      </c>
      <c r="H52" s="15" t="s">
        <v>262</v>
      </c>
      <c r="I52" s="15" t="s">
        <v>263</v>
      </c>
      <c r="J52" s="15" t="s">
        <v>264</v>
      </c>
      <c r="K52" s="15" t="s">
        <v>265</v>
      </c>
      <c r="L52" s="15" t="s">
        <v>266</v>
      </c>
      <c r="M52" s="15" t="s">
        <v>279</v>
      </c>
      <c r="N52" s="15" t="s">
        <v>267</v>
      </c>
      <c r="O52" s="15" t="s">
        <v>268</v>
      </c>
      <c r="P52" s="15" t="s">
        <v>269</v>
      </c>
      <c r="Q52" s="15" t="s">
        <v>270</v>
      </c>
      <c r="R52" s="15" t="s">
        <v>271</v>
      </c>
    </row>
    <row r="53" spans="1:18" ht="15.75" customHeight="1" x14ac:dyDescent="0.15">
      <c r="A53" s="15" t="s">
        <v>245</v>
      </c>
      <c r="B53" s="15" t="s">
        <v>286</v>
      </c>
      <c r="C53" s="15">
        <v>6</v>
      </c>
      <c r="D53" s="15">
        <v>3</v>
      </c>
      <c r="E53" s="15">
        <v>3</v>
      </c>
      <c r="F53" s="15">
        <v>3</v>
      </c>
      <c r="G53" s="15">
        <v>0</v>
      </c>
      <c r="H53" s="15">
        <v>0</v>
      </c>
      <c r="I53" s="15">
        <v>0</v>
      </c>
      <c r="J53" s="15">
        <v>0</v>
      </c>
      <c r="K53" s="15">
        <v>0.5</v>
      </c>
      <c r="L53" s="15">
        <v>1</v>
      </c>
      <c r="M53" s="15">
        <v>0</v>
      </c>
      <c r="N53" s="15">
        <v>0.66666700000000001</v>
      </c>
      <c r="O53" s="15">
        <v>5</v>
      </c>
      <c r="P53" s="15" t="s">
        <v>273</v>
      </c>
      <c r="Q53" s="15">
        <v>0.5</v>
      </c>
      <c r="R53" s="15">
        <v>2</v>
      </c>
    </row>
    <row r="54" spans="1:18" ht="15.75" customHeight="1" x14ac:dyDescent="0.15">
      <c r="A54" s="15" t="s">
        <v>245</v>
      </c>
      <c r="B54" s="15" t="s">
        <v>272</v>
      </c>
      <c r="C54" s="15">
        <v>6</v>
      </c>
      <c r="D54" s="15">
        <v>3</v>
      </c>
      <c r="E54" s="15">
        <v>3</v>
      </c>
      <c r="F54" s="15">
        <v>3</v>
      </c>
      <c r="G54" s="15">
        <v>0</v>
      </c>
      <c r="H54" s="15">
        <v>0</v>
      </c>
      <c r="I54" s="15">
        <v>0</v>
      </c>
      <c r="J54" s="15">
        <v>0</v>
      </c>
      <c r="K54" s="15">
        <v>0.5</v>
      </c>
      <c r="L54" s="15">
        <v>1</v>
      </c>
      <c r="M54" s="15">
        <v>0</v>
      </c>
      <c r="N54" s="15">
        <v>0.66666700000000001</v>
      </c>
      <c r="O54" s="15">
        <v>5</v>
      </c>
      <c r="P54" s="15" t="s">
        <v>273</v>
      </c>
      <c r="Q54" s="15">
        <v>0.5</v>
      </c>
      <c r="R54" s="15">
        <v>2</v>
      </c>
    </row>
    <row r="55" spans="1:18" ht="15.75" customHeight="1" x14ac:dyDescent="0.15"/>
    <row r="56" spans="1:18" ht="15.75" customHeight="1" x14ac:dyDescent="0.15">
      <c r="A56" s="6" t="s">
        <v>296</v>
      </c>
      <c r="B56" s="6" t="s">
        <v>348</v>
      </c>
    </row>
    <row r="57" spans="1:18" ht="15.75" customHeight="1" x14ac:dyDescent="0.15">
      <c r="A57" s="15" t="s">
        <v>49</v>
      </c>
      <c r="B57" s="15" t="s">
        <v>256</v>
      </c>
      <c r="C57" s="15" t="s">
        <v>257</v>
      </c>
      <c r="D57" s="15" t="s">
        <v>258</v>
      </c>
      <c r="E57" s="15" t="s">
        <v>259</v>
      </c>
      <c r="F57" s="15" t="s">
        <v>260</v>
      </c>
      <c r="G57" s="15" t="s">
        <v>261</v>
      </c>
      <c r="H57" s="15" t="s">
        <v>262</v>
      </c>
      <c r="I57" s="15" t="s">
        <v>263</v>
      </c>
      <c r="J57" s="15" t="s">
        <v>264</v>
      </c>
      <c r="K57" s="15" t="s">
        <v>265</v>
      </c>
      <c r="L57" s="15" t="s">
        <v>266</v>
      </c>
      <c r="M57" s="15" t="s">
        <v>279</v>
      </c>
      <c r="N57" s="15" t="s">
        <v>267</v>
      </c>
      <c r="O57" s="15" t="s">
        <v>268</v>
      </c>
      <c r="P57" s="15" t="s">
        <v>269</v>
      </c>
      <c r="Q57" s="15" t="s">
        <v>270</v>
      </c>
      <c r="R57" s="15" t="s">
        <v>271</v>
      </c>
    </row>
    <row r="58" spans="1:18" ht="15.75" customHeight="1" x14ac:dyDescent="0.15">
      <c r="A58" s="15" t="s">
        <v>245</v>
      </c>
      <c r="B58" s="15" t="s">
        <v>286</v>
      </c>
      <c r="C58" s="15">
        <v>6</v>
      </c>
      <c r="D58" s="15">
        <v>3</v>
      </c>
      <c r="E58" s="15">
        <v>3</v>
      </c>
      <c r="F58" s="15">
        <v>3</v>
      </c>
      <c r="G58" s="15">
        <v>0</v>
      </c>
      <c r="H58" s="15">
        <v>0</v>
      </c>
      <c r="I58" s="15">
        <v>0</v>
      </c>
      <c r="J58" s="15">
        <v>0</v>
      </c>
      <c r="K58" s="15">
        <v>0.5</v>
      </c>
      <c r="L58" s="15">
        <v>1</v>
      </c>
      <c r="M58" s="15">
        <v>0</v>
      </c>
      <c r="N58" s="15">
        <v>0.66666700000000001</v>
      </c>
      <c r="O58" s="15">
        <v>5</v>
      </c>
      <c r="P58" s="15" t="s">
        <v>273</v>
      </c>
      <c r="Q58" s="15">
        <v>0.5</v>
      </c>
      <c r="R58" s="15">
        <v>2</v>
      </c>
    </row>
    <row r="59" spans="1:18" ht="15.75" customHeight="1" x14ac:dyDescent="0.15">
      <c r="A59" s="15" t="s">
        <v>245</v>
      </c>
      <c r="B59" s="15" t="s">
        <v>272</v>
      </c>
      <c r="C59" s="15">
        <v>6</v>
      </c>
      <c r="D59" s="15">
        <v>3</v>
      </c>
      <c r="E59" s="15">
        <v>3</v>
      </c>
      <c r="F59" s="15">
        <v>3</v>
      </c>
      <c r="G59" s="15">
        <v>0</v>
      </c>
      <c r="H59" s="15">
        <v>0</v>
      </c>
      <c r="I59" s="15">
        <v>0</v>
      </c>
      <c r="J59" s="15">
        <v>0</v>
      </c>
      <c r="K59" s="15">
        <v>0.5</v>
      </c>
      <c r="L59" s="15">
        <v>1</v>
      </c>
      <c r="M59" s="15">
        <v>0</v>
      </c>
      <c r="N59" s="15">
        <v>0.66666700000000001</v>
      </c>
      <c r="O59" s="15">
        <v>5</v>
      </c>
      <c r="P59" s="15" t="s">
        <v>273</v>
      </c>
      <c r="Q59" s="15">
        <v>0.5</v>
      </c>
      <c r="R59" s="15">
        <v>2</v>
      </c>
    </row>
    <row r="60" spans="1:18" ht="15.75" customHeight="1" x14ac:dyDescent="0.15"/>
    <row r="61" spans="1:18" ht="15.75" customHeight="1" x14ac:dyDescent="0.15"/>
    <row r="62" spans="1:18" ht="15.75" customHeight="1" x14ac:dyDescent="0.15"/>
    <row r="63" spans="1:18" ht="15.75" customHeight="1" x14ac:dyDescent="0.15"/>
    <row r="64" spans="1:18" ht="15.75" customHeight="1" x14ac:dyDescent="0.15"/>
    <row r="65" spans="1:7" ht="15.75" customHeight="1" x14ac:dyDescent="0.15">
      <c r="A65" s="6"/>
    </row>
    <row r="66" spans="1:7" ht="15.75" customHeight="1" x14ac:dyDescent="0.15">
      <c r="A66" s="85" t="s">
        <v>350</v>
      </c>
      <c r="B66" s="85" t="s">
        <v>247</v>
      </c>
      <c r="C66" s="85" t="s">
        <v>248</v>
      </c>
      <c r="D66" s="85" t="s">
        <v>249</v>
      </c>
    </row>
    <row r="67" spans="1:7" ht="15.75" customHeight="1" x14ac:dyDescent="0.15">
      <c r="A67" s="86" t="s">
        <v>299</v>
      </c>
      <c r="B67" s="87"/>
      <c r="C67" s="87"/>
      <c r="D67" s="87"/>
    </row>
    <row r="68" spans="1:7" ht="15.75" customHeight="1" x14ac:dyDescent="0.15">
      <c r="A68" s="88" t="s">
        <v>250</v>
      </c>
      <c r="B68" s="89">
        <v>1.2194999999999999E-2</v>
      </c>
      <c r="C68" s="89">
        <v>1</v>
      </c>
      <c r="D68" s="89">
        <v>2.4095999999999999E-2</v>
      </c>
    </row>
    <row r="69" spans="1:7" ht="15.75" customHeight="1" x14ac:dyDescent="0.15">
      <c r="A69" s="88" t="s">
        <v>348</v>
      </c>
      <c r="B69" s="89">
        <v>0.335366</v>
      </c>
      <c r="C69" s="89">
        <v>0.91666700000000001</v>
      </c>
      <c r="D69" s="89">
        <v>0.49107099999999998</v>
      </c>
    </row>
    <row r="70" spans="1:7" ht="15.75" customHeight="1" x14ac:dyDescent="0.15">
      <c r="A70" s="90" t="s">
        <v>302</v>
      </c>
      <c r="B70" s="88"/>
      <c r="C70" s="88"/>
      <c r="D70" s="88"/>
    </row>
    <row r="71" spans="1:7" ht="15.75" customHeight="1" x14ac:dyDescent="0.15">
      <c r="A71" s="88" t="s">
        <v>250</v>
      </c>
      <c r="B71" s="89">
        <v>0.45454499999999998</v>
      </c>
      <c r="C71" s="89">
        <v>0.15625</v>
      </c>
      <c r="D71" s="89">
        <v>0.23255799999999999</v>
      </c>
    </row>
    <row r="72" spans="1:7" ht="15.75" customHeight="1" x14ac:dyDescent="0.15">
      <c r="A72" s="91" t="s">
        <v>348</v>
      </c>
      <c r="B72" s="92">
        <v>0.272727</v>
      </c>
      <c r="C72" s="92">
        <v>9.6773999999999999E-2</v>
      </c>
      <c r="D72" s="92">
        <v>0.14285699999999901</v>
      </c>
    </row>
    <row r="73" spans="1:7" ht="15.75" customHeight="1" x14ac:dyDescent="0.15"/>
    <row r="74" spans="1:7" ht="15.75" customHeight="1" x14ac:dyDescent="0.15">
      <c r="A74" s="6" t="s">
        <v>351</v>
      </c>
      <c r="G74" s="6" t="s">
        <v>323</v>
      </c>
    </row>
    <row r="75" spans="1:7" ht="15.75" customHeight="1" x14ac:dyDescent="0.2">
      <c r="A75" s="85" t="s">
        <v>350</v>
      </c>
      <c r="B75" s="85" t="s">
        <v>247</v>
      </c>
      <c r="C75" s="85" t="s">
        <v>248</v>
      </c>
      <c r="D75" s="85" t="s">
        <v>249</v>
      </c>
      <c r="G75" s="4" t="s">
        <v>4</v>
      </c>
    </row>
    <row r="76" spans="1:7" ht="15.75" customHeight="1" x14ac:dyDescent="0.2">
      <c r="A76" s="86" t="s">
        <v>299</v>
      </c>
      <c r="B76" s="87"/>
      <c r="C76" s="87"/>
      <c r="D76" s="87"/>
      <c r="G76" s="4" t="s">
        <v>8</v>
      </c>
    </row>
    <row r="77" spans="1:7" ht="15.75" customHeight="1" x14ac:dyDescent="0.2">
      <c r="A77" s="88" t="s">
        <v>250</v>
      </c>
      <c r="B77" s="15">
        <v>0.08</v>
      </c>
      <c r="C77" s="15">
        <v>1</v>
      </c>
      <c r="D77" s="15">
        <v>0.148148</v>
      </c>
      <c r="G77" s="4" t="s">
        <v>14</v>
      </c>
    </row>
    <row r="78" spans="1:7" ht="15.75" customHeight="1" x14ac:dyDescent="0.2">
      <c r="A78" s="88" t="s">
        <v>348</v>
      </c>
      <c r="B78" s="15">
        <v>0.52</v>
      </c>
      <c r="C78" s="15">
        <v>0.8125</v>
      </c>
      <c r="D78" s="15">
        <v>0.63414599999999999</v>
      </c>
      <c r="G78" s="4" t="s">
        <v>18</v>
      </c>
    </row>
    <row r="79" spans="1:7" ht="15.75" customHeight="1" x14ac:dyDescent="0.2">
      <c r="A79" s="90" t="s">
        <v>302</v>
      </c>
      <c r="B79" s="88"/>
      <c r="C79" s="88"/>
      <c r="D79" s="88"/>
      <c r="G79" s="4" t="s">
        <v>21</v>
      </c>
    </row>
    <row r="80" spans="1:7" ht="15.75" customHeight="1" x14ac:dyDescent="0.2">
      <c r="A80" s="88" t="s">
        <v>250</v>
      </c>
      <c r="B80" s="15">
        <v>0.5</v>
      </c>
      <c r="C80" s="15">
        <v>1</v>
      </c>
      <c r="D80" s="15">
        <v>0.66666700000000001</v>
      </c>
      <c r="G80" s="4" t="s">
        <v>24</v>
      </c>
    </row>
    <row r="81" spans="1:10" ht="15.75" customHeight="1" x14ac:dyDescent="0.2">
      <c r="A81" s="91" t="s">
        <v>348</v>
      </c>
      <c r="B81" s="93">
        <v>0.5</v>
      </c>
      <c r="C81" s="93">
        <v>1</v>
      </c>
      <c r="D81" s="93">
        <v>0.66666700000000001</v>
      </c>
      <c r="G81" s="4" t="s">
        <v>27</v>
      </c>
    </row>
    <row r="82" spans="1:10" ht="15.75" customHeight="1" x14ac:dyDescent="0.2">
      <c r="G82" s="4" t="s">
        <v>30</v>
      </c>
    </row>
    <row r="83" spans="1:10" ht="15.75" customHeight="1" x14ac:dyDescent="0.2">
      <c r="G83" s="4" t="s">
        <v>33</v>
      </c>
    </row>
    <row r="84" spans="1:10" ht="15.75" customHeight="1" x14ac:dyDescent="0.2">
      <c r="G84" s="4" t="s">
        <v>36</v>
      </c>
    </row>
    <row r="85" spans="1:10" ht="15.75" customHeight="1" x14ac:dyDescent="0.2">
      <c r="B85" s="6" t="s">
        <v>246</v>
      </c>
      <c r="C85" s="6" t="s">
        <v>250</v>
      </c>
      <c r="D85" s="6" t="s">
        <v>352</v>
      </c>
      <c r="G85" s="4" t="s">
        <v>39</v>
      </c>
    </row>
    <row r="86" spans="1:10" ht="15.75" customHeight="1" x14ac:dyDescent="0.2">
      <c r="B86" s="6" t="s">
        <v>294</v>
      </c>
      <c r="C86" s="15">
        <v>0.148148</v>
      </c>
      <c r="D86" s="15">
        <v>0.63414599999999999</v>
      </c>
      <c r="G86" s="4" t="s">
        <v>42</v>
      </c>
    </row>
    <row r="87" spans="1:10" ht="15.75" customHeight="1" x14ac:dyDescent="0.15">
      <c r="B87" s="6" t="s">
        <v>353</v>
      </c>
      <c r="C87" s="93">
        <v>0.66666700000000001</v>
      </c>
      <c r="D87" s="93">
        <v>0.66666700000000001</v>
      </c>
    </row>
    <row r="88" spans="1:10" ht="15.75" customHeight="1" x14ac:dyDescent="0.15"/>
    <row r="89" spans="1:10" ht="15.75" customHeight="1" x14ac:dyDescent="0.15"/>
    <row r="90" spans="1:10" ht="15.75" customHeight="1" x14ac:dyDescent="0.15"/>
    <row r="91" spans="1:10" ht="15.75" customHeight="1" x14ac:dyDescent="0.2">
      <c r="A91" s="83" t="s">
        <v>354</v>
      </c>
    </row>
    <row r="92" spans="1:10" ht="15.75" customHeight="1" x14ac:dyDescent="0.15"/>
    <row r="93" spans="1:10" ht="15.75" customHeight="1" x14ac:dyDescent="0.2">
      <c r="A93" s="94" t="s">
        <v>294</v>
      </c>
      <c r="B93" s="5" t="s">
        <v>355</v>
      </c>
      <c r="C93" s="5"/>
      <c r="D93" s="5"/>
      <c r="E93" s="5"/>
      <c r="F93" s="5"/>
      <c r="G93" s="5"/>
      <c r="H93" s="5"/>
    </row>
    <row r="94" spans="1:10" ht="15.75" customHeight="1" x14ac:dyDescent="0.2">
      <c r="A94" s="95" t="s">
        <v>207</v>
      </c>
      <c r="B94" s="95" t="s">
        <v>208</v>
      </c>
      <c r="C94" s="95" t="s">
        <v>209</v>
      </c>
      <c r="D94" s="95" t="s">
        <v>243</v>
      </c>
      <c r="E94" s="95" t="s">
        <v>244</v>
      </c>
      <c r="F94" s="95" t="s">
        <v>356</v>
      </c>
      <c r="G94" s="95" t="s">
        <v>243</v>
      </c>
      <c r="H94" s="95" t="s">
        <v>244</v>
      </c>
      <c r="J94" s="6" t="s">
        <v>357</v>
      </c>
    </row>
    <row r="95" spans="1:10" ht="15.75" customHeight="1" x14ac:dyDescent="0.15">
      <c r="A95" s="12" t="s">
        <v>358</v>
      </c>
      <c r="B95" s="12">
        <v>1947363</v>
      </c>
      <c r="C95" s="12">
        <v>1947379</v>
      </c>
      <c r="D95" s="12">
        <v>0</v>
      </c>
      <c r="E95" s="12">
        <v>2977</v>
      </c>
      <c r="F95" s="5" t="str">
        <f t="shared" ref="F95:F209" si="0">CONCATENATE(A95,":",B95,"-",C95)</f>
        <v>chr11:1947363-1947379</v>
      </c>
      <c r="G95" s="12">
        <v>0</v>
      </c>
      <c r="H95" s="12">
        <v>2977</v>
      </c>
      <c r="I95" s="6">
        <f t="shared" ref="I95:I209" si="1">G95+1</f>
        <v>1</v>
      </c>
      <c r="J95" s="6">
        <v>0</v>
      </c>
    </row>
    <row r="96" spans="1:10" ht="15.75" customHeight="1" x14ac:dyDescent="0.15">
      <c r="A96" s="12" t="s">
        <v>358</v>
      </c>
      <c r="B96" s="12">
        <v>1950899</v>
      </c>
      <c r="C96" s="12">
        <v>1951021</v>
      </c>
      <c r="D96" s="12">
        <v>11392</v>
      </c>
      <c r="E96" s="12">
        <v>47381</v>
      </c>
      <c r="F96" s="5" t="str">
        <f t="shared" si="0"/>
        <v>chr11:1950899-1951021</v>
      </c>
      <c r="G96" s="12">
        <v>11392</v>
      </c>
      <c r="H96" s="12">
        <v>47381</v>
      </c>
      <c r="I96" s="6">
        <f t="shared" si="1"/>
        <v>11393</v>
      </c>
      <c r="J96" s="6">
        <f t="shared" ref="J96:J103" si="2">H96/I96</f>
        <v>4.1587817080663569</v>
      </c>
    </row>
    <row r="97" spans="1:10" ht="15.75" customHeight="1" x14ac:dyDescent="0.15">
      <c r="A97" s="12" t="s">
        <v>358</v>
      </c>
      <c r="B97" s="12">
        <v>1952127</v>
      </c>
      <c r="C97" s="12">
        <v>1952209</v>
      </c>
      <c r="D97" s="12">
        <v>13180</v>
      </c>
      <c r="E97" s="12">
        <v>31481</v>
      </c>
      <c r="F97" s="5" t="str">
        <f t="shared" si="0"/>
        <v>chr11:1952127-1952209</v>
      </c>
      <c r="G97" s="12">
        <v>13180</v>
      </c>
      <c r="H97" s="12">
        <v>31481</v>
      </c>
      <c r="I97" s="6">
        <f t="shared" si="1"/>
        <v>13181</v>
      </c>
      <c r="J97" s="6">
        <f t="shared" si="2"/>
        <v>2.3883620362643199</v>
      </c>
    </row>
    <row r="98" spans="1:10" ht="15.75" customHeight="1" x14ac:dyDescent="0.15">
      <c r="A98" s="12" t="s">
        <v>358</v>
      </c>
      <c r="B98" s="12">
        <v>1952782</v>
      </c>
      <c r="C98" s="12">
        <v>1952855</v>
      </c>
      <c r="D98" s="12">
        <v>8356</v>
      </c>
      <c r="E98" s="12">
        <v>31934</v>
      </c>
      <c r="F98" s="5" t="str">
        <f t="shared" si="0"/>
        <v>chr11:1952782-1952855</v>
      </c>
      <c r="G98" s="12">
        <v>8356</v>
      </c>
      <c r="H98" s="12">
        <v>31934</v>
      </c>
      <c r="I98" s="6">
        <f t="shared" si="1"/>
        <v>8357</v>
      </c>
      <c r="J98" s="6">
        <f t="shared" si="2"/>
        <v>3.8212277132942445</v>
      </c>
    </row>
    <row r="99" spans="1:10" ht="15.75" customHeight="1" x14ac:dyDescent="0.15">
      <c r="A99" s="12" t="s">
        <v>358</v>
      </c>
      <c r="B99" s="12">
        <v>1956256</v>
      </c>
      <c r="C99" s="12">
        <v>1956420</v>
      </c>
      <c r="D99" s="12">
        <v>11500</v>
      </c>
      <c r="E99" s="12">
        <v>67862</v>
      </c>
      <c r="F99" s="5" t="str">
        <f t="shared" si="0"/>
        <v>chr11:1956256-1956420</v>
      </c>
      <c r="G99" s="12">
        <v>11500</v>
      </c>
      <c r="H99" s="12">
        <v>67862</v>
      </c>
      <c r="I99" s="6">
        <f t="shared" si="1"/>
        <v>11501</v>
      </c>
      <c r="J99" s="6">
        <f t="shared" si="2"/>
        <v>5.9005303886618554</v>
      </c>
    </row>
    <row r="100" spans="1:10" ht="15.75" customHeight="1" x14ac:dyDescent="0.15">
      <c r="A100" s="12" t="s">
        <v>239</v>
      </c>
      <c r="B100" s="12">
        <v>19788838</v>
      </c>
      <c r="C100" s="12">
        <v>19788922</v>
      </c>
      <c r="D100" s="12">
        <v>297</v>
      </c>
      <c r="E100" s="12">
        <v>297</v>
      </c>
      <c r="F100" s="5" t="str">
        <f t="shared" si="0"/>
        <v>chr16:19788838-19788922</v>
      </c>
      <c r="G100" s="12">
        <v>297</v>
      </c>
      <c r="H100" s="12">
        <v>297</v>
      </c>
      <c r="I100" s="6">
        <f t="shared" si="1"/>
        <v>298</v>
      </c>
      <c r="J100" s="6">
        <f t="shared" si="2"/>
        <v>0.99664429530201337</v>
      </c>
    </row>
    <row r="101" spans="1:10" ht="15.75" customHeight="1" x14ac:dyDescent="0.15">
      <c r="A101" s="12" t="s">
        <v>241</v>
      </c>
      <c r="B101" s="12">
        <v>34379505</v>
      </c>
      <c r="C101" s="12">
        <v>34379516</v>
      </c>
      <c r="D101" s="12">
        <v>1269</v>
      </c>
      <c r="E101" s="12">
        <v>1277</v>
      </c>
      <c r="F101" s="5" t="str">
        <f t="shared" si="0"/>
        <v>chr21:34379505-34379516</v>
      </c>
      <c r="G101" s="12">
        <v>1269</v>
      </c>
      <c r="H101" s="12">
        <v>1277</v>
      </c>
      <c r="I101" s="6">
        <f t="shared" si="1"/>
        <v>1270</v>
      </c>
      <c r="J101" s="6">
        <f t="shared" si="2"/>
        <v>1.0055118110236221</v>
      </c>
    </row>
    <row r="102" spans="1:10" ht="15.75" customHeight="1" x14ac:dyDescent="0.15">
      <c r="A102" s="12" t="s">
        <v>241</v>
      </c>
      <c r="B102" s="12">
        <v>34385478</v>
      </c>
      <c r="C102" s="12">
        <v>34385642</v>
      </c>
      <c r="D102" s="12">
        <v>20350</v>
      </c>
      <c r="E102" s="12">
        <v>22776</v>
      </c>
      <c r="F102" s="5" t="str">
        <f t="shared" si="0"/>
        <v>chr21:34385478-34385642</v>
      </c>
      <c r="G102" s="12">
        <v>20350</v>
      </c>
      <c r="H102" s="12">
        <v>22776</v>
      </c>
      <c r="I102" s="6">
        <f t="shared" si="1"/>
        <v>20351</v>
      </c>
      <c r="J102" s="6">
        <f t="shared" si="2"/>
        <v>1.1191587636971156</v>
      </c>
    </row>
    <row r="103" spans="1:10" ht="15.75" customHeight="1" x14ac:dyDescent="0.15">
      <c r="A103" s="12" t="s">
        <v>241</v>
      </c>
      <c r="B103" s="12">
        <v>34400317</v>
      </c>
      <c r="C103" s="12">
        <v>34401072</v>
      </c>
      <c r="D103" s="12">
        <v>899</v>
      </c>
      <c r="E103" s="12">
        <v>2849</v>
      </c>
      <c r="F103" s="5" t="str">
        <f t="shared" si="0"/>
        <v>chr21:34400317-34401072</v>
      </c>
      <c r="G103" s="12">
        <v>899</v>
      </c>
      <c r="H103" s="12">
        <v>2849</v>
      </c>
      <c r="I103" s="6">
        <f t="shared" si="1"/>
        <v>900</v>
      </c>
      <c r="J103" s="6">
        <f t="shared" si="2"/>
        <v>3.1655555555555557</v>
      </c>
    </row>
    <row r="104" spans="1:10" ht="15.75" customHeight="1" x14ac:dyDescent="0.15">
      <c r="A104" s="12" t="s">
        <v>241</v>
      </c>
      <c r="B104" s="12">
        <v>34419218</v>
      </c>
      <c r="C104" s="12">
        <v>34419630</v>
      </c>
      <c r="D104" s="12">
        <v>0</v>
      </c>
      <c r="E104" s="12">
        <v>189</v>
      </c>
      <c r="F104" s="5" t="str">
        <f t="shared" si="0"/>
        <v>chr21:34419218-34419630</v>
      </c>
      <c r="G104" s="12">
        <v>0</v>
      </c>
      <c r="H104" s="12">
        <v>189</v>
      </c>
      <c r="I104" s="6">
        <f t="shared" si="1"/>
        <v>1</v>
      </c>
      <c r="J104" s="6">
        <v>0</v>
      </c>
    </row>
    <row r="105" spans="1:10" ht="15.75" customHeight="1" x14ac:dyDescent="0.15">
      <c r="A105" s="12" t="s">
        <v>241</v>
      </c>
      <c r="B105" s="12">
        <v>43053880</v>
      </c>
      <c r="C105" s="12">
        <v>43053983</v>
      </c>
      <c r="D105" s="12">
        <v>11096</v>
      </c>
      <c r="E105" s="12">
        <v>13117</v>
      </c>
      <c r="F105" s="5" t="str">
        <f t="shared" si="0"/>
        <v>chr21:43053880-43053983</v>
      </c>
      <c r="G105" s="12">
        <v>11096</v>
      </c>
      <c r="H105" s="12">
        <v>13117</v>
      </c>
      <c r="I105" s="6">
        <f t="shared" si="1"/>
        <v>11097</v>
      </c>
      <c r="J105" s="6">
        <f t="shared" ref="J105:J129" si="3">H105/I105</f>
        <v>1.1820311795980896</v>
      </c>
    </row>
    <row r="106" spans="1:10" ht="15.75" customHeight="1" x14ac:dyDescent="0.15">
      <c r="A106" s="12" t="s">
        <v>241</v>
      </c>
      <c r="B106" s="12">
        <v>43056803</v>
      </c>
      <c r="C106" s="12">
        <v>43056887</v>
      </c>
      <c r="D106" s="12">
        <v>5693</v>
      </c>
      <c r="E106" s="12">
        <v>11773</v>
      </c>
      <c r="F106" s="5" t="str">
        <f t="shared" si="0"/>
        <v>chr21:43056803-43056887</v>
      </c>
      <c r="G106" s="12">
        <v>5693</v>
      </c>
      <c r="H106" s="12">
        <v>11773</v>
      </c>
      <c r="I106" s="6">
        <f t="shared" si="1"/>
        <v>5694</v>
      </c>
      <c r="J106" s="6">
        <f t="shared" si="3"/>
        <v>2.0676150333684582</v>
      </c>
    </row>
    <row r="107" spans="1:10" ht="15.75" customHeight="1" x14ac:dyDescent="0.15">
      <c r="A107" s="12" t="s">
        <v>241</v>
      </c>
      <c r="B107" s="12">
        <v>43058145</v>
      </c>
      <c r="C107" s="12">
        <v>43058253</v>
      </c>
      <c r="D107" s="12">
        <v>6659</v>
      </c>
      <c r="E107" s="12">
        <v>13074</v>
      </c>
      <c r="F107" s="5" t="str">
        <f t="shared" si="0"/>
        <v>chr21:43058145-43058253</v>
      </c>
      <c r="G107" s="12">
        <v>6659</v>
      </c>
      <c r="H107" s="12">
        <v>13074</v>
      </c>
      <c r="I107" s="6">
        <f t="shared" si="1"/>
        <v>6660</v>
      </c>
      <c r="J107" s="6">
        <f t="shared" si="3"/>
        <v>1.963063063063063</v>
      </c>
    </row>
    <row r="108" spans="1:10" ht="15.75" customHeight="1" x14ac:dyDescent="0.15">
      <c r="A108" s="12" t="s">
        <v>241</v>
      </c>
      <c r="B108" s="12">
        <v>43058834</v>
      </c>
      <c r="C108" s="12">
        <v>43058968</v>
      </c>
      <c r="D108" s="12">
        <v>12184</v>
      </c>
      <c r="E108" s="12">
        <v>13836</v>
      </c>
      <c r="F108" s="5" t="str">
        <f t="shared" si="0"/>
        <v>chr21:43058834-43058968</v>
      </c>
      <c r="G108" s="12">
        <v>12184</v>
      </c>
      <c r="H108" s="12">
        <v>13836</v>
      </c>
      <c r="I108" s="6">
        <f t="shared" si="1"/>
        <v>12185</v>
      </c>
      <c r="J108" s="6">
        <f t="shared" si="3"/>
        <v>1.1354944604021338</v>
      </c>
    </row>
    <row r="109" spans="1:10" ht="15.75" customHeight="1" x14ac:dyDescent="0.15">
      <c r="A109" s="12" t="s">
        <v>241</v>
      </c>
      <c r="B109" s="12">
        <v>43059226</v>
      </c>
      <c r="C109" s="12">
        <v>43059303</v>
      </c>
      <c r="D109" s="12">
        <v>6302</v>
      </c>
      <c r="E109" s="12">
        <v>6851</v>
      </c>
      <c r="F109" s="5" t="str">
        <f t="shared" si="0"/>
        <v>chr21:43059226-43059303</v>
      </c>
      <c r="G109" s="12">
        <v>6302</v>
      </c>
      <c r="H109" s="12">
        <v>6851</v>
      </c>
      <c r="I109" s="6">
        <f t="shared" si="1"/>
        <v>6303</v>
      </c>
      <c r="J109" s="6">
        <f t="shared" si="3"/>
        <v>1.0869427256861812</v>
      </c>
    </row>
    <row r="110" spans="1:10" ht="15.75" customHeight="1" x14ac:dyDescent="0.15">
      <c r="A110" s="12" t="s">
        <v>241</v>
      </c>
      <c r="B110" s="12">
        <v>43060441</v>
      </c>
      <c r="C110" s="12">
        <v>43060546</v>
      </c>
      <c r="D110" s="12">
        <v>4374</v>
      </c>
      <c r="E110" s="12">
        <v>8886</v>
      </c>
      <c r="F110" s="5" t="str">
        <f t="shared" si="0"/>
        <v>chr21:43060441-43060546</v>
      </c>
      <c r="G110" s="12">
        <v>4374</v>
      </c>
      <c r="H110" s="12">
        <v>8886</v>
      </c>
      <c r="I110" s="6">
        <f t="shared" si="1"/>
        <v>4375</v>
      </c>
      <c r="J110" s="6">
        <f t="shared" si="3"/>
        <v>2.0310857142857142</v>
      </c>
    </row>
    <row r="111" spans="1:10" ht="15.75" customHeight="1" x14ac:dyDescent="0.15">
      <c r="A111" s="12" t="s">
        <v>241</v>
      </c>
      <c r="B111" s="12">
        <v>43062311</v>
      </c>
      <c r="C111" s="12">
        <v>43062395</v>
      </c>
      <c r="D111" s="12">
        <v>8152</v>
      </c>
      <c r="E111" s="12">
        <v>11167</v>
      </c>
      <c r="F111" s="5" t="str">
        <f t="shared" si="0"/>
        <v>chr21:43062311-43062395</v>
      </c>
      <c r="G111" s="12">
        <v>8152</v>
      </c>
      <c r="H111" s="12">
        <v>11167</v>
      </c>
      <c r="I111" s="6">
        <f t="shared" si="1"/>
        <v>8153</v>
      </c>
      <c r="J111" s="6">
        <f t="shared" si="3"/>
        <v>1.3696798724395929</v>
      </c>
    </row>
    <row r="112" spans="1:10" ht="15.75" customHeight="1" x14ac:dyDescent="0.15">
      <c r="A112" s="12" t="s">
        <v>241</v>
      </c>
      <c r="B112" s="12">
        <v>43062953</v>
      </c>
      <c r="C112" s="12">
        <v>43063078</v>
      </c>
      <c r="D112" s="12">
        <v>19928</v>
      </c>
      <c r="E112" s="12">
        <v>22408</v>
      </c>
      <c r="F112" s="5" t="str">
        <f t="shared" si="0"/>
        <v>chr21:43062953-43063078</v>
      </c>
      <c r="G112" s="12">
        <v>19928</v>
      </c>
      <c r="H112" s="12">
        <v>22408</v>
      </c>
      <c r="I112" s="6">
        <f t="shared" si="1"/>
        <v>19929</v>
      </c>
      <c r="J112" s="6">
        <f t="shared" si="3"/>
        <v>1.1243915901450148</v>
      </c>
    </row>
    <row r="113" spans="1:10" ht="15.75" customHeight="1" x14ac:dyDescent="0.15">
      <c r="A113" s="12" t="s">
        <v>241</v>
      </c>
      <c r="B113" s="12">
        <v>43063900</v>
      </c>
      <c r="C113" s="12">
        <v>43063991</v>
      </c>
      <c r="D113" s="12">
        <v>8671</v>
      </c>
      <c r="E113" s="12">
        <v>11734</v>
      </c>
      <c r="F113" s="5" t="str">
        <f t="shared" si="0"/>
        <v>chr21:43063900-43063991</v>
      </c>
      <c r="G113" s="12">
        <v>8671</v>
      </c>
      <c r="H113" s="12">
        <v>11734</v>
      </c>
      <c r="I113" s="6">
        <f t="shared" si="1"/>
        <v>8672</v>
      </c>
      <c r="J113" s="6">
        <f t="shared" si="3"/>
        <v>1.3530904059040589</v>
      </c>
    </row>
    <row r="114" spans="1:10" ht="15.75" customHeight="1" x14ac:dyDescent="0.15">
      <c r="A114" s="12" t="s">
        <v>241</v>
      </c>
      <c r="B114" s="12">
        <v>43065203</v>
      </c>
      <c r="C114" s="12">
        <v>43065272</v>
      </c>
      <c r="D114" s="12">
        <v>5740</v>
      </c>
      <c r="E114" s="12">
        <v>10207</v>
      </c>
      <c r="F114" s="5" t="str">
        <f t="shared" si="0"/>
        <v>chr21:43065203-43065272</v>
      </c>
      <c r="G114" s="12">
        <v>5740</v>
      </c>
      <c r="H114" s="12">
        <v>10207</v>
      </c>
      <c r="I114" s="6">
        <f t="shared" si="1"/>
        <v>5741</v>
      </c>
      <c r="J114" s="6">
        <f t="shared" si="3"/>
        <v>1.7779132555303954</v>
      </c>
    </row>
    <row r="115" spans="1:10" ht="15.75" customHeight="1" x14ac:dyDescent="0.15">
      <c r="A115" s="12" t="s">
        <v>241</v>
      </c>
      <c r="B115" s="12">
        <v>43065387</v>
      </c>
      <c r="C115" s="12">
        <v>43065521</v>
      </c>
      <c r="D115" s="12">
        <v>17442</v>
      </c>
      <c r="E115" s="12">
        <v>21970</v>
      </c>
      <c r="F115" s="5" t="str">
        <f t="shared" si="0"/>
        <v>chr21:43065387-43065521</v>
      </c>
      <c r="G115" s="12">
        <v>17442</v>
      </c>
      <c r="H115" s="12">
        <v>21970</v>
      </c>
      <c r="I115" s="6">
        <f t="shared" si="1"/>
        <v>17443</v>
      </c>
      <c r="J115" s="6">
        <f t="shared" si="3"/>
        <v>1.2595310439717939</v>
      </c>
    </row>
    <row r="116" spans="1:10" ht="15.75" customHeight="1" x14ac:dyDescent="0.15">
      <c r="A116" s="12" t="s">
        <v>241</v>
      </c>
      <c r="B116" s="12">
        <v>43065616</v>
      </c>
      <c r="C116" s="12">
        <v>43065695</v>
      </c>
      <c r="D116" s="12">
        <v>10708</v>
      </c>
      <c r="E116" s="12">
        <v>11359</v>
      </c>
      <c r="F116" s="5" t="str">
        <f t="shared" si="0"/>
        <v>chr21:43065616-43065695</v>
      </c>
      <c r="G116" s="12">
        <v>10708</v>
      </c>
      <c r="H116" s="12">
        <v>11359</v>
      </c>
      <c r="I116" s="6">
        <f t="shared" si="1"/>
        <v>10709</v>
      </c>
      <c r="J116" s="6">
        <f t="shared" si="3"/>
        <v>1.0606966103277617</v>
      </c>
    </row>
    <row r="117" spans="1:10" ht="15.75" customHeight="1" x14ac:dyDescent="0.15">
      <c r="A117" s="12" t="s">
        <v>241</v>
      </c>
      <c r="B117" s="12">
        <v>43066243</v>
      </c>
      <c r="C117" s="12">
        <v>43066377</v>
      </c>
      <c r="D117" s="12">
        <v>19320</v>
      </c>
      <c r="E117" s="12">
        <v>20122</v>
      </c>
      <c r="F117" s="5" t="str">
        <f t="shared" si="0"/>
        <v>chr21:43066243-43066377</v>
      </c>
      <c r="G117" s="12">
        <v>19320</v>
      </c>
      <c r="H117" s="12">
        <v>20122</v>
      </c>
      <c r="I117" s="6">
        <f t="shared" si="1"/>
        <v>19321</v>
      </c>
      <c r="J117" s="6">
        <f t="shared" si="3"/>
        <v>1.0414574814968169</v>
      </c>
    </row>
    <row r="118" spans="1:10" ht="15.75" customHeight="1" x14ac:dyDescent="0.15">
      <c r="A118" s="12" t="s">
        <v>241</v>
      </c>
      <c r="B118" s="12">
        <v>43068509</v>
      </c>
      <c r="C118" s="12">
        <v>43068615</v>
      </c>
      <c r="D118" s="12">
        <v>7325</v>
      </c>
      <c r="E118" s="12">
        <v>12083</v>
      </c>
      <c r="F118" s="5" t="str">
        <f t="shared" si="0"/>
        <v>chr21:43068509-43068615</v>
      </c>
      <c r="G118" s="12">
        <v>7325</v>
      </c>
      <c r="H118" s="12">
        <v>12083</v>
      </c>
      <c r="I118" s="6">
        <f t="shared" si="1"/>
        <v>7326</v>
      </c>
      <c r="J118" s="6">
        <f t="shared" si="3"/>
        <v>1.6493311493311493</v>
      </c>
    </row>
    <row r="119" spans="1:10" ht="15.75" customHeight="1" x14ac:dyDescent="0.15">
      <c r="A119" s="12" t="s">
        <v>241</v>
      </c>
      <c r="B119" s="12">
        <v>43071985</v>
      </c>
      <c r="C119" s="12">
        <v>43072193</v>
      </c>
      <c r="D119" s="12">
        <v>20173</v>
      </c>
      <c r="E119" s="12">
        <v>25791</v>
      </c>
      <c r="F119" s="5" t="str">
        <f t="shared" si="0"/>
        <v>chr21:43071985-43072193</v>
      </c>
      <c r="G119" s="12">
        <v>20173</v>
      </c>
      <c r="H119" s="12">
        <v>25791</v>
      </c>
      <c r="I119" s="6">
        <f t="shared" si="1"/>
        <v>20174</v>
      </c>
      <c r="J119" s="6">
        <f t="shared" si="3"/>
        <v>1.2784276791910381</v>
      </c>
    </row>
    <row r="120" spans="1:10" ht="15.75" customHeight="1" x14ac:dyDescent="0.15">
      <c r="A120" s="12" t="s">
        <v>241</v>
      </c>
      <c r="B120" s="12">
        <v>43093102</v>
      </c>
      <c r="C120" s="12">
        <v>43093249</v>
      </c>
      <c r="D120" s="12">
        <v>3424</v>
      </c>
      <c r="E120" s="12">
        <v>21192</v>
      </c>
      <c r="F120" s="5" t="str">
        <f t="shared" si="0"/>
        <v>chr21:43093102-43093249</v>
      </c>
      <c r="G120" s="12">
        <v>3424</v>
      </c>
      <c r="H120" s="12">
        <v>21192</v>
      </c>
      <c r="I120" s="6">
        <f t="shared" si="1"/>
        <v>3425</v>
      </c>
      <c r="J120" s="6">
        <f t="shared" si="3"/>
        <v>6.1874452554744526</v>
      </c>
    </row>
    <row r="121" spans="1:10" ht="15.75" customHeight="1" x14ac:dyDescent="0.15">
      <c r="A121" s="12" t="s">
        <v>241</v>
      </c>
      <c r="B121" s="12">
        <v>43094471</v>
      </c>
      <c r="C121" s="12">
        <v>43094563</v>
      </c>
      <c r="D121" s="12">
        <v>29427</v>
      </c>
      <c r="E121" s="12">
        <v>49444</v>
      </c>
      <c r="F121" s="5" t="str">
        <f t="shared" si="0"/>
        <v>chr21:43094471-43094563</v>
      </c>
      <c r="G121" s="12">
        <v>29427</v>
      </c>
      <c r="H121" s="12">
        <v>49444</v>
      </c>
      <c r="I121" s="6">
        <f t="shared" si="1"/>
        <v>29428</v>
      </c>
      <c r="J121" s="6">
        <f t="shared" si="3"/>
        <v>1.6801685469620768</v>
      </c>
    </row>
    <row r="122" spans="1:10" ht="15.75" customHeight="1" x14ac:dyDescent="0.15">
      <c r="A122" s="12" t="s">
        <v>241</v>
      </c>
      <c r="B122" s="12">
        <v>43094655</v>
      </c>
      <c r="C122" s="12">
        <v>43094788</v>
      </c>
      <c r="D122" s="12">
        <v>95659</v>
      </c>
      <c r="E122" s="12">
        <v>106645</v>
      </c>
      <c r="F122" s="5" t="str">
        <f t="shared" si="0"/>
        <v>chr21:43094655-43094788</v>
      </c>
      <c r="G122" s="12">
        <v>95659</v>
      </c>
      <c r="H122" s="12">
        <v>106645</v>
      </c>
      <c r="I122" s="6">
        <f t="shared" si="1"/>
        <v>95660</v>
      </c>
      <c r="J122" s="6">
        <f t="shared" si="3"/>
        <v>1.1148337863265734</v>
      </c>
    </row>
    <row r="123" spans="1:10" ht="15.75" customHeight="1" x14ac:dyDescent="0.15">
      <c r="A123" s="12" t="s">
        <v>241</v>
      </c>
      <c r="B123" s="12">
        <v>43095438</v>
      </c>
      <c r="C123" s="12">
        <v>43095536</v>
      </c>
      <c r="D123" s="12">
        <v>86189</v>
      </c>
      <c r="E123" s="12">
        <v>89422</v>
      </c>
      <c r="F123" s="5" t="str">
        <f t="shared" si="0"/>
        <v>chr21:43095438-43095536</v>
      </c>
      <c r="G123" s="12">
        <v>86189</v>
      </c>
      <c r="H123" s="12">
        <v>89422</v>
      </c>
      <c r="I123" s="6">
        <f t="shared" si="1"/>
        <v>86190</v>
      </c>
      <c r="J123" s="6">
        <f t="shared" si="3"/>
        <v>1.0374985497157443</v>
      </c>
    </row>
    <row r="124" spans="1:10" ht="15.75" customHeight="1" x14ac:dyDescent="0.15">
      <c r="A124" s="12" t="s">
        <v>241</v>
      </c>
      <c r="B124" s="12">
        <v>43095694</v>
      </c>
      <c r="C124" s="12">
        <v>43095743</v>
      </c>
      <c r="D124" s="12">
        <v>33409</v>
      </c>
      <c r="E124" s="12">
        <v>34943</v>
      </c>
      <c r="F124" s="5" t="str">
        <f t="shared" si="0"/>
        <v>chr21:43095694-43095743</v>
      </c>
      <c r="G124" s="12">
        <v>33409</v>
      </c>
      <c r="H124" s="12">
        <v>34943</v>
      </c>
      <c r="I124" s="6">
        <f t="shared" si="1"/>
        <v>33410</v>
      </c>
      <c r="J124" s="6">
        <f t="shared" si="3"/>
        <v>1.0458844657288238</v>
      </c>
    </row>
    <row r="125" spans="1:10" ht="15.75" customHeight="1" x14ac:dyDescent="0.15">
      <c r="A125" s="12" t="s">
        <v>241</v>
      </c>
      <c r="B125" s="12">
        <v>43100453</v>
      </c>
      <c r="C125" s="12">
        <v>43100519</v>
      </c>
      <c r="D125" s="12">
        <v>27357</v>
      </c>
      <c r="E125" s="12">
        <v>36252</v>
      </c>
      <c r="F125" s="5" t="str">
        <f t="shared" si="0"/>
        <v>chr21:43100453-43100519</v>
      </c>
      <c r="G125" s="12">
        <v>27357</v>
      </c>
      <c r="H125" s="12">
        <v>36252</v>
      </c>
      <c r="I125" s="6">
        <f t="shared" si="1"/>
        <v>27358</v>
      </c>
      <c r="J125" s="6">
        <f t="shared" si="3"/>
        <v>1.3250968638058338</v>
      </c>
    </row>
    <row r="126" spans="1:10" ht="15.75" customHeight="1" x14ac:dyDescent="0.15">
      <c r="A126" s="12" t="s">
        <v>241</v>
      </c>
      <c r="B126" s="12">
        <v>43101366</v>
      </c>
      <c r="C126" s="12">
        <v>43101432</v>
      </c>
      <c r="D126" s="12">
        <v>9309</v>
      </c>
      <c r="E126" s="12">
        <v>16184</v>
      </c>
      <c r="F126" s="5" t="str">
        <f t="shared" si="0"/>
        <v>chr21:43101366-43101432</v>
      </c>
      <c r="G126" s="12">
        <v>9309</v>
      </c>
      <c r="H126" s="12">
        <v>16184</v>
      </c>
      <c r="I126" s="6">
        <f t="shared" si="1"/>
        <v>9310</v>
      </c>
      <c r="J126" s="6">
        <f t="shared" si="3"/>
        <v>1.7383458646616541</v>
      </c>
    </row>
    <row r="127" spans="1:10" ht="15.75" customHeight="1" x14ac:dyDescent="0.15">
      <c r="A127" s="12" t="s">
        <v>241</v>
      </c>
      <c r="B127" s="12">
        <v>43104315</v>
      </c>
      <c r="C127" s="12">
        <v>43104402</v>
      </c>
      <c r="D127" s="12">
        <v>37257</v>
      </c>
      <c r="E127" s="12">
        <v>63680</v>
      </c>
      <c r="F127" s="5" t="str">
        <f t="shared" si="0"/>
        <v>chr21:43104315-43104402</v>
      </c>
      <c r="G127" s="12">
        <v>37257</v>
      </c>
      <c r="H127" s="12">
        <v>63680</v>
      </c>
      <c r="I127" s="6">
        <f t="shared" si="1"/>
        <v>37258</v>
      </c>
      <c r="J127" s="6">
        <f t="shared" si="3"/>
        <v>1.7091631327500134</v>
      </c>
    </row>
    <row r="128" spans="1:10" ht="15.75" customHeight="1" x14ac:dyDescent="0.15">
      <c r="A128" s="12" t="s">
        <v>241</v>
      </c>
      <c r="B128" s="12">
        <v>43107451</v>
      </c>
      <c r="C128" s="12">
        <v>43107494</v>
      </c>
      <c r="D128" s="12">
        <v>10902</v>
      </c>
      <c r="E128" s="12">
        <v>17024</v>
      </c>
      <c r="F128" s="5" t="str">
        <f t="shared" si="0"/>
        <v>chr21:43107451-43107494</v>
      </c>
      <c r="G128" s="12">
        <v>10902</v>
      </c>
      <c r="H128" s="12">
        <v>17024</v>
      </c>
      <c r="I128" s="6">
        <f t="shared" si="1"/>
        <v>10903</v>
      </c>
      <c r="J128" s="6">
        <f t="shared" si="3"/>
        <v>1.5614051178574704</v>
      </c>
    </row>
    <row r="129" spans="1:10" ht="15.75" customHeight="1" x14ac:dyDescent="0.15">
      <c r="A129" s="12" t="s">
        <v>241</v>
      </c>
      <c r="B129" s="12">
        <v>43169100</v>
      </c>
      <c r="C129" s="12">
        <v>43169288</v>
      </c>
      <c r="D129" s="12">
        <v>190</v>
      </c>
      <c r="E129" s="12">
        <v>498</v>
      </c>
      <c r="F129" s="5" t="str">
        <f t="shared" si="0"/>
        <v>chr21:43169100-43169288</v>
      </c>
      <c r="G129" s="12">
        <v>190</v>
      </c>
      <c r="H129" s="12">
        <v>498</v>
      </c>
      <c r="I129" s="6">
        <f t="shared" si="1"/>
        <v>191</v>
      </c>
      <c r="J129" s="6">
        <f t="shared" si="3"/>
        <v>2.6073298429319371</v>
      </c>
    </row>
    <row r="130" spans="1:10" ht="15.75" customHeight="1" x14ac:dyDescent="0.15">
      <c r="A130" s="12" t="s">
        <v>241</v>
      </c>
      <c r="B130" s="12">
        <v>43170517</v>
      </c>
      <c r="C130" s="12">
        <v>43170639</v>
      </c>
      <c r="D130" s="12">
        <v>11</v>
      </c>
      <c r="E130" s="12">
        <v>180</v>
      </c>
      <c r="F130" s="5" t="str">
        <f t="shared" si="0"/>
        <v>chr21:43170517-43170639</v>
      </c>
      <c r="G130" s="12">
        <v>11</v>
      </c>
      <c r="H130" s="12">
        <v>180</v>
      </c>
      <c r="I130" s="6">
        <f t="shared" si="1"/>
        <v>12</v>
      </c>
      <c r="J130" s="6">
        <v>0</v>
      </c>
    </row>
    <row r="131" spans="1:10" ht="15.75" customHeight="1" x14ac:dyDescent="0.15">
      <c r="A131" s="12" t="s">
        <v>241</v>
      </c>
      <c r="B131" s="12">
        <v>43172071</v>
      </c>
      <c r="C131" s="12">
        <v>43172280</v>
      </c>
      <c r="D131" s="12">
        <v>101</v>
      </c>
      <c r="E131" s="12">
        <v>133</v>
      </c>
      <c r="F131" s="5" t="str">
        <f t="shared" si="0"/>
        <v>chr21:43172071-43172280</v>
      </c>
      <c r="G131" s="12">
        <v>101</v>
      </c>
      <c r="H131" s="12">
        <v>133</v>
      </c>
      <c r="I131" s="6">
        <f t="shared" si="1"/>
        <v>102</v>
      </c>
      <c r="J131" s="6">
        <f t="shared" ref="J131:J192" si="4">H131/I131</f>
        <v>1.303921568627451</v>
      </c>
    </row>
    <row r="132" spans="1:10" ht="15.75" customHeight="1" x14ac:dyDescent="0.15">
      <c r="A132" s="12" t="s">
        <v>241</v>
      </c>
      <c r="B132" s="12">
        <v>43416742</v>
      </c>
      <c r="C132" s="12">
        <v>43417117</v>
      </c>
      <c r="D132" s="12">
        <v>14789</v>
      </c>
      <c r="E132" s="12">
        <v>19400</v>
      </c>
      <c r="F132" s="5" t="str">
        <f t="shared" si="0"/>
        <v>chr21:43416742-43417117</v>
      </c>
      <c r="G132" s="12">
        <v>14789</v>
      </c>
      <c r="H132" s="12">
        <v>19400</v>
      </c>
      <c r="I132" s="6">
        <f t="shared" si="1"/>
        <v>14790</v>
      </c>
      <c r="J132" s="6">
        <f t="shared" si="4"/>
        <v>1.3116970926301554</v>
      </c>
    </row>
    <row r="133" spans="1:10" ht="15.75" customHeight="1" x14ac:dyDescent="0.15">
      <c r="A133" s="12" t="s">
        <v>241</v>
      </c>
      <c r="B133" s="12">
        <v>43417543</v>
      </c>
      <c r="C133" s="12">
        <v>43417774</v>
      </c>
      <c r="D133" s="12">
        <v>6574</v>
      </c>
      <c r="E133" s="12">
        <v>11835</v>
      </c>
      <c r="F133" s="5" t="str">
        <f t="shared" si="0"/>
        <v>chr21:43417543-43417774</v>
      </c>
      <c r="G133" s="12">
        <v>6574</v>
      </c>
      <c r="H133" s="12">
        <v>11835</v>
      </c>
      <c r="I133" s="6">
        <f t="shared" si="1"/>
        <v>6575</v>
      </c>
      <c r="J133" s="6">
        <f t="shared" si="4"/>
        <v>1.8</v>
      </c>
    </row>
    <row r="134" spans="1:10" ht="15.75" customHeight="1" x14ac:dyDescent="0.15">
      <c r="A134" s="12" t="s">
        <v>241</v>
      </c>
      <c r="B134" s="12">
        <v>43418260</v>
      </c>
      <c r="C134" s="12">
        <v>43418541</v>
      </c>
      <c r="D134" s="12">
        <v>9629</v>
      </c>
      <c r="E134" s="12">
        <v>11297</v>
      </c>
      <c r="F134" s="5" t="str">
        <f t="shared" si="0"/>
        <v>chr21:43418260-43418541</v>
      </c>
      <c r="G134" s="12">
        <v>9629</v>
      </c>
      <c r="H134" s="12">
        <v>11297</v>
      </c>
      <c r="I134" s="6">
        <f t="shared" si="1"/>
        <v>9630</v>
      </c>
      <c r="J134" s="6">
        <f t="shared" si="4"/>
        <v>1.1731048805815161</v>
      </c>
    </row>
    <row r="135" spans="1:10" ht="15.75" customHeight="1" x14ac:dyDescent="0.15">
      <c r="A135" s="12" t="s">
        <v>241</v>
      </c>
      <c r="B135" s="12">
        <v>43419021</v>
      </c>
      <c r="C135" s="12">
        <v>43419237</v>
      </c>
      <c r="D135" s="12">
        <v>8102</v>
      </c>
      <c r="E135" s="12">
        <v>10427</v>
      </c>
      <c r="F135" s="5" t="str">
        <f t="shared" si="0"/>
        <v>chr21:43419021-43419237</v>
      </c>
      <c r="G135" s="12">
        <v>8102</v>
      </c>
      <c r="H135" s="12">
        <v>10427</v>
      </c>
      <c r="I135" s="6">
        <f t="shared" si="1"/>
        <v>8103</v>
      </c>
      <c r="J135" s="6">
        <f t="shared" si="4"/>
        <v>1.2868073553005059</v>
      </c>
    </row>
    <row r="136" spans="1:10" ht="15.75" customHeight="1" x14ac:dyDescent="0.15">
      <c r="A136" s="12" t="s">
        <v>241</v>
      </c>
      <c r="B136" s="12">
        <v>43419353</v>
      </c>
      <c r="C136" s="12">
        <v>43419478</v>
      </c>
      <c r="D136" s="12">
        <v>2989</v>
      </c>
      <c r="E136" s="12">
        <v>4074</v>
      </c>
      <c r="F136" s="5" t="str">
        <f t="shared" si="0"/>
        <v>chr21:43419353-43419478</v>
      </c>
      <c r="G136" s="12">
        <v>2989</v>
      </c>
      <c r="H136" s="12">
        <v>4074</v>
      </c>
      <c r="I136" s="6">
        <f t="shared" si="1"/>
        <v>2990</v>
      </c>
      <c r="J136" s="6">
        <f t="shared" si="4"/>
        <v>1.3625418060200669</v>
      </c>
    </row>
    <row r="137" spans="1:10" ht="15.75" customHeight="1" x14ac:dyDescent="0.15">
      <c r="A137" s="12" t="s">
        <v>241</v>
      </c>
      <c r="B137" s="12">
        <v>43419859</v>
      </c>
      <c r="C137" s="12">
        <v>43420005</v>
      </c>
      <c r="D137" s="12">
        <v>4310</v>
      </c>
      <c r="E137" s="12">
        <v>5561</v>
      </c>
      <c r="F137" s="5" t="str">
        <f t="shared" si="0"/>
        <v>chr21:43419859-43420005</v>
      </c>
      <c r="G137" s="12">
        <v>4310</v>
      </c>
      <c r="H137" s="12">
        <v>5561</v>
      </c>
      <c r="I137" s="6">
        <f t="shared" si="1"/>
        <v>4311</v>
      </c>
      <c r="J137" s="6">
        <f t="shared" si="4"/>
        <v>1.2899559266991418</v>
      </c>
    </row>
    <row r="138" spans="1:10" ht="15.75" customHeight="1" x14ac:dyDescent="0.15">
      <c r="A138" s="12" t="s">
        <v>241</v>
      </c>
      <c r="B138" s="12">
        <v>43420234</v>
      </c>
      <c r="C138" s="12">
        <v>43420457</v>
      </c>
      <c r="D138" s="12">
        <v>8990</v>
      </c>
      <c r="E138" s="12">
        <v>11675</v>
      </c>
      <c r="F138" s="5" t="str">
        <f t="shared" si="0"/>
        <v>chr21:43420234-43420457</v>
      </c>
      <c r="G138" s="12">
        <v>8990</v>
      </c>
      <c r="H138" s="12">
        <v>11675</v>
      </c>
      <c r="I138" s="6">
        <f t="shared" si="1"/>
        <v>8991</v>
      </c>
      <c r="J138" s="6">
        <f t="shared" si="4"/>
        <v>1.2985207429651875</v>
      </c>
    </row>
    <row r="139" spans="1:10" ht="15.75" customHeight="1" x14ac:dyDescent="0.15">
      <c r="A139" s="12" t="s">
        <v>241</v>
      </c>
      <c r="B139" s="12">
        <v>43421010</v>
      </c>
      <c r="C139" s="12">
        <v>43421133</v>
      </c>
      <c r="D139" s="12">
        <v>4285</v>
      </c>
      <c r="E139" s="12">
        <v>5842</v>
      </c>
      <c r="F139" s="5" t="str">
        <f t="shared" si="0"/>
        <v>chr21:43421010-43421133</v>
      </c>
      <c r="G139" s="12">
        <v>4285</v>
      </c>
      <c r="H139" s="12">
        <v>5842</v>
      </c>
      <c r="I139" s="6">
        <f t="shared" si="1"/>
        <v>4286</v>
      </c>
      <c r="J139" s="6">
        <f t="shared" si="4"/>
        <v>1.3630424638357443</v>
      </c>
    </row>
    <row r="140" spans="1:10" ht="15.75" customHeight="1" x14ac:dyDescent="0.15">
      <c r="A140" s="12" t="s">
        <v>241</v>
      </c>
      <c r="B140" s="12">
        <v>43421243</v>
      </c>
      <c r="C140" s="12">
        <v>43421367</v>
      </c>
      <c r="D140" s="12">
        <v>3483</v>
      </c>
      <c r="E140" s="12">
        <v>4631</v>
      </c>
      <c r="F140" s="5" t="str">
        <f t="shared" si="0"/>
        <v>chr21:43421243-43421367</v>
      </c>
      <c r="G140" s="12">
        <v>3483</v>
      </c>
      <c r="H140" s="12">
        <v>4631</v>
      </c>
      <c r="I140" s="6">
        <f t="shared" si="1"/>
        <v>3484</v>
      </c>
      <c r="J140" s="6">
        <f t="shared" si="4"/>
        <v>1.329219288174512</v>
      </c>
    </row>
    <row r="141" spans="1:10" ht="15.75" customHeight="1" x14ac:dyDescent="0.15">
      <c r="A141" s="12" t="s">
        <v>241</v>
      </c>
      <c r="B141" s="12">
        <v>43421638</v>
      </c>
      <c r="C141" s="12">
        <v>43421799</v>
      </c>
      <c r="D141" s="12">
        <v>6647</v>
      </c>
      <c r="E141" s="12">
        <v>10816</v>
      </c>
      <c r="F141" s="5" t="str">
        <f t="shared" si="0"/>
        <v>chr21:43421638-43421799</v>
      </c>
      <c r="G141" s="12">
        <v>6647</v>
      </c>
      <c r="H141" s="12">
        <v>10816</v>
      </c>
      <c r="I141" s="6">
        <f t="shared" si="1"/>
        <v>6648</v>
      </c>
      <c r="J141" s="6">
        <f t="shared" si="4"/>
        <v>1.6269554753309265</v>
      </c>
    </row>
    <row r="142" spans="1:10" ht="15.75" customHeight="1" x14ac:dyDescent="0.15">
      <c r="A142" s="12" t="s">
        <v>241</v>
      </c>
      <c r="B142" s="12">
        <v>43421974</v>
      </c>
      <c r="C142" s="12">
        <v>43422037</v>
      </c>
      <c r="D142" s="12">
        <v>937</v>
      </c>
      <c r="E142" s="12">
        <v>4264</v>
      </c>
      <c r="F142" s="5" t="str">
        <f t="shared" si="0"/>
        <v>chr21:43421974-43422037</v>
      </c>
      <c r="G142" s="12">
        <v>937</v>
      </c>
      <c r="H142" s="12">
        <v>4264</v>
      </c>
      <c r="I142" s="6">
        <f t="shared" si="1"/>
        <v>938</v>
      </c>
      <c r="J142" s="6">
        <f t="shared" si="4"/>
        <v>4.545842217484009</v>
      </c>
    </row>
    <row r="143" spans="1:10" ht="15.75" customHeight="1" x14ac:dyDescent="0.15">
      <c r="A143" s="12" t="s">
        <v>241</v>
      </c>
      <c r="B143" s="12">
        <v>43425407</v>
      </c>
      <c r="C143" s="12">
        <v>43425523</v>
      </c>
      <c r="D143" s="12">
        <v>3064</v>
      </c>
      <c r="E143" s="12">
        <v>7925</v>
      </c>
      <c r="F143" s="5" t="str">
        <f t="shared" si="0"/>
        <v>chr21:43425407-43425523</v>
      </c>
      <c r="G143" s="12">
        <v>3064</v>
      </c>
      <c r="H143" s="12">
        <v>7925</v>
      </c>
      <c r="I143" s="6">
        <f t="shared" si="1"/>
        <v>3065</v>
      </c>
      <c r="J143" s="6">
        <f t="shared" si="4"/>
        <v>2.5856443719412723</v>
      </c>
    </row>
    <row r="144" spans="1:10" ht="15.75" customHeight="1" x14ac:dyDescent="0.15">
      <c r="A144" s="12" t="s">
        <v>241</v>
      </c>
      <c r="B144" s="12">
        <v>43426023</v>
      </c>
      <c r="C144" s="12">
        <v>43426178</v>
      </c>
      <c r="D144" s="12">
        <v>5940</v>
      </c>
      <c r="E144" s="12">
        <v>8600</v>
      </c>
      <c r="F144" s="5" t="str">
        <f t="shared" si="0"/>
        <v>chr21:43426023-43426178</v>
      </c>
      <c r="G144" s="12">
        <v>5940</v>
      </c>
      <c r="H144" s="12">
        <v>8600</v>
      </c>
      <c r="I144" s="6">
        <f t="shared" si="1"/>
        <v>5941</v>
      </c>
      <c r="J144" s="6">
        <f t="shared" si="4"/>
        <v>1.4475677495371149</v>
      </c>
    </row>
    <row r="145" spans="1:10" ht="15.75" customHeight="1" x14ac:dyDescent="0.15">
      <c r="A145" s="12" t="s">
        <v>241</v>
      </c>
      <c r="B145" s="12">
        <v>43529754</v>
      </c>
      <c r="C145" s="12">
        <v>43529962</v>
      </c>
      <c r="D145" s="12">
        <v>1097</v>
      </c>
      <c r="E145" s="12">
        <v>1097</v>
      </c>
      <c r="F145" s="5" t="str">
        <f t="shared" si="0"/>
        <v>chr21:43529754-43529962</v>
      </c>
      <c r="G145" s="12">
        <v>1097</v>
      </c>
      <c r="H145" s="12">
        <v>1097</v>
      </c>
      <c r="I145" s="6">
        <f t="shared" si="1"/>
        <v>1098</v>
      </c>
      <c r="J145" s="6">
        <f t="shared" si="4"/>
        <v>0.99908925318761388</v>
      </c>
    </row>
    <row r="146" spans="1:10" ht="15.75" customHeight="1" x14ac:dyDescent="0.15">
      <c r="A146" s="12" t="s">
        <v>241</v>
      </c>
      <c r="B146" s="12">
        <v>43565239</v>
      </c>
      <c r="C146" s="12">
        <v>43565619</v>
      </c>
      <c r="D146" s="12">
        <v>2956</v>
      </c>
      <c r="E146" s="12">
        <v>2956</v>
      </c>
      <c r="F146" s="5" t="str">
        <f t="shared" si="0"/>
        <v>chr21:43565239-43565619</v>
      </c>
      <c r="G146" s="12">
        <v>2956</v>
      </c>
      <c r="H146" s="12">
        <v>2956</v>
      </c>
      <c r="I146" s="6">
        <f t="shared" si="1"/>
        <v>2957</v>
      </c>
      <c r="J146" s="6">
        <f t="shared" si="4"/>
        <v>0.99966181941156573</v>
      </c>
    </row>
    <row r="147" spans="1:10" ht="15.75" customHeight="1" x14ac:dyDescent="0.15">
      <c r="A147" s="12" t="s">
        <v>241</v>
      </c>
      <c r="B147" s="12">
        <v>44098357</v>
      </c>
      <c r="C147" s="12">
        <v>44098534</v>
      </c>
      <c r="D147" s="12">
        <v>19996</v>
      </c>
      <c r="E147" s="12">
        <v>21694</v>
      </c>
      <c r="F147" s="5" t="str">
        <f t="shared" si="0"/>
        <v>chr21:44098357-44098534</v>
      </c>
      <c r="G147" s="12">
        <v>19996</v>
      </c>
      <c r="H147" s="12">
        <v>21694</v>
      </c>
      <c r="I147" s="6">
        <f t="shared" si="1"/>
        <v>19997</v>
      </c>
      <c r="J147" s="6">
        <f t="shared" si="4"/>
        <v>1.0848627294094113</v>
      </c>
    </row>
    <row r="148" spans="1:10" ht="15.75" customHeight="1" x14ac:dyDescent="0.15">
      <c r="A148" s="12" t="s">
        <v>241</v>
      </c>
      <c r="B148" s="12">
        <v>44102778</v>
      </c>
      <c r="C148" s="12">
        <v>44102972</v>
      </c>
      <c r="D148" s="12">
        <v>15369</v>
      </c>
      <c r="E148" s="12">
        <v>19678</v>
      </c>
      <c r="F148" s="5" t="str">
        <f t="shared" si="0"/>
        <v>chr21:44102778-44102972</v>
      </c>
      <c r="G148" s="12">
        <v>15369</v>
      </c>
      <c r="H148" s="12">
        <v>19678</v>
      </c>
      <c r="I148" s="6">
        <f t="shared" si="1"/>
        <v>15370</v>
      </c>
      <c r="J148" s="6">
        <f t="shared" si="4"/>
        <v>1.2802862719583605</v>
      </c>
    </row>
    <row r="149" spans="1:10" ht="15.75" customHeight="1" x14ac:dyDescent="0.15">
      <c r="A149" s="12" t="s">
        <v>241</v>
      </c>
      <c r="B149" s="12">
        <v>44103293</v>
      </c>
      <c r="C149" s="12">
        <v>44103531</v>
      </c>
      <c r="D149" s="12">
        <v>17481</v>
      </c>
      <c r="E149" s="12">
        <v>21300</v>
      </c>
      <c r="F149" s="5" t="str">
        <f t="shared" si="0"/>
        <v>chr21:44103293-44103531</v>
      </c>
      <c r="G149" s="12">
        <v>17481</v>
      </c>
      <c r="H149" s="12">
        <v>21300</v>
      </c>
      <c r="I149" s="6">
        <f t="shared" si="1"/>
        <v>17482</v>
      </c>
      <c r="J149" s="6">
        <f t="shared" si="4"/>
        <v>1.2183960645235099</v>
      </c>
    </row>
    <row r="150" spans="1:10" ht="15.75" customHeight="1" x14ac:dyDescent="0.15">
      <c r="A150" s="12" t="s">
        <v>241</v>
      </c>
      <c r="B150" s="12">
        <v>44107417</v>
      </c>
      <c r="C150" s="12">
        <v>44107434</v>
      </c>
      <c r="D150" s="12">
        <v>288</v>
      </c>
      <c r="E150" s="12">
        <v>1098</v>
      </c>
      <c r="F150" s="5" t="str">
        <f t="shared" si="0"/>
        <v>chr21:44107417-44107434</v>
      </c>
      <c r="G150" s="12">
        <v>288</v>
      </c>
      <c r="H150" s="12">
        <v>1098</v>
      </c>
      <c r="I150" s="6">
        <f t="shared" si="1"/>
        <v>289</v>
      </c>
      <c r="J150" s="6">
        <f t="shared" si="4"/>
        <v>3.7993079584775087</v>
      </c>
    </row>
    <row r="151" spans="1:10" ht="15.75" customHeight="1" x14ac:dyDescent="0.15">
      <c r="A151" s="12" t="s">
        <v>241</v>
      </c>
      <c r="B151" s="12">
        <v>44108984</v>
      </c>
      <c r="C151" s="12">
        <v>44109096</v>
      </c>
      <c r="D151" s="12">
        <v>1147</v>
      </c>
      <c r="E151" s="12">
        <v>7479</v>
      </c>
      <c r="F151" s="5" t="str">
        <f t="shared" si="0"/>
        <v>chr21:44108984-44109096</v>
      </c>
      <c r="G151" s="12">
        <v>1147</v>
      </c>
      <c r="H151" s="12">
        <v>7479</v>
      </c>
      <c r="I151" s="6">
        <f t="shared" si="1"/>
        <v>1148</v>
      </c>
      <c r="J151" s="6">
        <f t="shared" si="4"/>
        <v>6.5148083623693376</v>
      </c>
    </row>
    <row r="152" spans="1:10" ht="15.75" customHeight="1" x14ac:dyDescent="0.15">
      <c r="A152" s="12" t="s">
        <v>241</v>
      </c>
      <c r="B152" s="12">
        <v>44113753</v>
      </c>
      <c r="C152" s="12">
        <v>44113847</v>
      </c>
      <c r="D152" s="12">
        <v>1441</v>
      </c>
      <c r="E152" s="12">
        <v>5599</v>
      </c>
      <c r="F152" s="5" t="str">
        <f t="shared" si="0"/>
        <v>chr21:44113753-44113847</v>
      </c>
      <c r="G152" s="12">
        <v>1441</v>
      </c>
      <c r="H152" s="12">
        <v>5599</v>
      </c>
      <c r="I152" s="6">
        <f t="shared" si="1"/>
        <v>1442</v>
      </c>
      <c r="J152" s="6">
        <f t="shared" si="4"/>
        <v>3.8828016643550622</v>
      </c>
    </row>
    <row r="153" spans="1:10" ht="15.75" customHeight="1" x14ac:dyDescent="0.15">
      <c r="A153" s="12" t="s">
        <v>241</v>
      </c>
      <c r="B153" s="12">
        <v>44114179</v>
      </c>
      <c r="C153" s="12">
        <v>44114278</v>
      </c>
      <c r="D153" s="12">
        <v>795</v>
      </c>
      <c r="E153" s="12">
        <v>4254</v>
      </c>
      <c r="F153" s="5" t="str">
        <f t="shared" si="0"/>
        <v>chr21:44114179-44114278</v>
      </c>
      <c r="G153" s="12">
        <v>795</v>
      </c>
      <c r="H153" s="12">
        <v>4254</v>
      </c>
      <c r="I153" s="6">
        <f t="shared" si="1"/>
        <v>796</v>
      </c>
      <c r="J153" s="6">
        <f t="shared" si="4"/>
        <v>5.3442211055276383</v>
      </c>
    </row>
    <row r="154" spans="1:10" ht="15.75" customHeight="1" x14ac:dyDescent="0.15">
      <c r="A154" s="12" t="s">
        <v>241</v>
      </c>
      <c r="B154" s="12">
        <v>44114625</v>
      </c>
      <c r="C154" s="12">
        <v>44114768</v>
      </c>
      <c r="D154" s="12">
        <v>4709</v>
      </c>
      <c r="E154" s="12">
        <v>8821</v>
      </c>
      <c r="F154" s="5" t="str">
        <f t="shared" si="0"/>
        <v>chr21:44114625-44114768</v>
      </c>
      <c r="G154" s="12">
        <v>4709</v>
      </c>
      <c r="H154" s="12">
        <v>8821</v>
      </c>
      <c r="I154" s="6">
        <f t="shared" si="1"/>
        <v>4710</v>
      </c>
      <c r="J154" s="6">
        <f t="shared" si="4"/>
        <v>1.8728237791932059</v>
      </c>
    </row>
    <row r="155" spans="1:10" ht="15.75" customHeight="1" x14ac:dyDescent="0.15">
      <c r="A155" s="12" t="s">
        <v>241</v>
      </c>
      <c r="B155" s="12">
        <v>44115264</v>
      </c>
      <c r="C155" s="12">
        <v>44115399</v>
      </c>
      <c r="D155" s="12">
        <v>9500</v>
      </c>
      <c r="E155" s="12">
        <v>9947</v>
      </c>
      <c r="F155" s="5" t="str">
        <f t="shared" si="0"/>
        <v>chr21:44115264-44115399</v>
      </c>
      <c r="G155" s="12">
        <v>9500</v>
      </c>
      <c r="H155" s="12">
        <v>9947</v>
      </c>
      <c r="I155" s="6">
        <f t="shared" si="1"/>
        <v>9501</v>
      </c>
      <c r="J155" s="6">
        <f t="shared" si="4"/>
        <v>1.0469424271129355</v>
      </c>
    </row>
    <row r="156" spans="1:10" ht="15.75" customHeight="1" x14ac:dyDescent="0.15">
      <c r="A156" s="12" t="s">
        <v>241</v>
      </c>
      <c r="B156" s="12">
        <v>44115691</v>
      </c>
      <c r="C156" s="12">
        <v>44115920</v>
      </c>
      <c r="D156" s="12">
        <v>14193</v>
      </c>
      <c r="E156" s="12">
        <v>14986</v>
      </c>
      <c r="F156" s="5" t="str">
        <f t="shared" si="0"/>
        <v>chr21:44115691-44115920</v>
      </c>
      <c r="G156" s="12">
        <v>14193</v>
      </c>
      <c r="H156" s="12">
        <v>14986</v>
      </c>
      <c r="I156" s="6">
        <f t="shared" si="1"/>
        <v>14194</v>
      </c>
      <c r="J156" s="6">
        <f t="shared" si="4"/>
        <v>1.0557982246019444</v>
      </c>
    </row>
    <row r="157" spans="1:10" ht="15.75" customHeight="1" x14ac:dyDescent="0.15">
      <c r="A157" s="12" t="s">
        <v>241</v>
      </c>
      <c r="B157" s="12">
        <v>44117820</v>
      </c>
      <c r="C157" s="12">
        <v>44117963</v>
      </c>
      <c r="D157" s="12">
        <v>4677</v>
      </c>
      <c r="E157" s="12">
        <v>10591</v>
      </c>
      <c r="F157" s="5" t="str">
        <f t="shared" si="0"/>
        <v>chr21:44117820-44117963</v>
      </c>
      <c r="G157" s="12">
        <v>4677</v>
      </c>
      <c r="H157" s="12">
        <v>10591</v>
      </c>
      <c r="I157" s="6">
        <f t="shared" si="1"/>
        <v>4678</v>
      </c>
      <c r="J157" s="6">
        <f t="shared" si="4"/>
        <v>2.2640017101325354</v>
      </c>
    </row>
    <row r="158" spans="1:10" ht="15.75" customHeight="1" x14ac:dyDescent="0.15">
      <c r="A158" s="12" t="s">
        <v>241</v>
      </c>
      <c r="B158" s="12">
        <v>44118763</v>
      </c>
      <c r="C158" s="12">
        <v>44118833</v>
      </c>
      <c r="D158" s="12">
        <v>519</v>
      </c>
      <c r="E158" s="12">
        <v>3922</v>
      </c>
      <c r="F158" s="5" t="str">
        <f t="shared" si="0"/>
        <v>chr21:44118763-44118833</v>
      </c>
      <c r="G158" s="12">
        <v>519</v>
      </c>
      <c r="H158" s="12">
        <v>3922</v>
      </c>
      <c r="I158" s="6">
        <f t="shared" si="1"/>
        <v>520</v>
      </c>
      <c r="J158" s="6">
        <f t="shared" si="4"/>
        <v>7.5423076923076922</v>
      </c>
    </row>
    <row r="159" spans="1:10" ht="15.75" customHeight="1" x14ac:dyDescent="0.15">
      <c r="A159" s="12" t="s">
        <v>241</v>
      </c>
      <c r="B159" s="12">
        <v>44119387</v>
      </c>
      <c r="C159" s="12">
        <v>44119523</v>
      </c>
      <c r="D159" s="12">
        <v>3127</v>
      </c>
      <c r="E159" s="12">
        <v>9577</v>
      </c>
      <c r="F159" s="5" t="str">
        <f t="shared" si="0"/>
        <v>chr21:44119387-44119523</v>
      </c>
      <c r="G159" s="12">
        <v>3127</v>
      </c>
      <c r="H159" s="12">
        <v>9577</v>
      </c>
      <c r="I159" s="6">
        <f t="shared" si="1"/>
        <v>3128</v>
      </c>
      <c r="J159" s="6">
        <f t="shared" si="4"/>
        <v>3.0617007672634271</v>
      </c>
    </row>
    <row r="160" spans="1:10" ht="15.75" customHeight="1" x14ac:dyDescent="0.15">
      <c r="A160" s="12" t="s">
        <v>241</v>
      </c>
      <c r="B160" s="12">
        <v>44120348</v>
      </c>
      <c r="C160" s="12">
        <v>44120496</v>
      </c>
      <c r="D160" s="12">
        <v>1565</v>
      </c>
      <c r="E160" s="12">
        <v>6539</v>
      </c>
      <c r="F160" s="5" t="str">
        <f t="shared" si="0"/>
        <v>chr21:44120348-44120496</v>
      </c>
      <c r="G160" s="12">
        <v>1565</v>
      </c>
      <c r="H160" s="12">
        <v>6539</v>
      </c>
      <c r="I160" s="6">
        <f t="shared" si="1"/>
        <v>1566</v>
      </c>
      <c r="J160" s="6">
        <f t="shared" si="4"/>
        <v>4.1756066411238821</v>
      </c>
    </row>
    <row r="161" spans="1:10" ht="15.75" customHeight="1" x14ac:dyDescent="0.15">
      <c r="A161" s="12" t="s">
        <v>241</v>
      </c>
      <c r="B161" s="12">
        <v>44120631</v>
      </c>
      <c r="C161" s="12">
        <v>44120778</v>
      </c>
      <c r="D161" s="12">
        <v>2003</v>
      </c>
      <c r="E161" s="12">
        <v>8507</v>
      </c>
      <c r="F161" s="5" t="str">
        <f t="shared" si="0"/>
        <v>chr21:44120631-44120778</v>
      </c>
      <c r="G161" s="12">
        <v>2003</v>
      </c>
      <c r="H161" s="12">
        <v>8507</v>
      </c>
      <c r="I161" s="6">
        <f t="shared" si="1"/>
        <v>2004</v>
      </c>
      <c r="J161" s="6">
        <f t="shared" si="4"/>
        <v>4.2450099800399199</v>
      </c>
    </row>
    <row r="162" spans="1:10" ht="15.75" customHeight="1" x14ac:dyDescent="0.15">
      <c r="A162" s="12" t="s">
        <v>241</v>
      </c>
      <c r="B162" s="12">
        <v>44120952</v>
      </c>
      <c r="C162" s="12">
        <v>44121102</v>
      </c>
      <c r="D162" s="12">
        <v>396</v>
      </c>
      <c r="E162" s="12">
        <v>10484</v>
      </c>
      <c r="F162" s="5" t="str">
        <f t="shared" si="0"/>
        <v>chr21:44120952-44121102</v>
      </c>
      <c r="G162" s="12">
        <v>396</v>
      </c>
      <c r="H162" s="12">
        <v>10484</v>
      </c>
      <c r="I162" s="6">
        <f t="shared" si="1"/>
        <v>397</v>
      </c>
      <c r="J162" s="6">
        <f t="shared" si="4"/>
        <v>26.408060453400505</v>
      </c>
    </row>
    <row r="163" spans="1:10" ht="15.75" customHeight="1" x14ac:dyDescent="0.15">
      <c r="A163" s="12" t="s">
        <v>241</v>
      </c>
      <c r="B163" s="12">
        <v>44122177</v>
      </c>
      <c r="C163" s="12">
        <v>44122357</v>
      </c>
      <c r="D163" s="12">
        <v>5837</v>
      </c>
      <c r="E163" s="12">
        <v>15589</v>
      </c>
      <c r="F163" s="5" t="str">
        <f t="shared" si="0"/>
        <v>chr21:44122177-44122357</v>
      </c>
      <c r="G163" s="12">
        <v>5837</v>
      </c>
      <c r="H163" s="12">
        <v>15589</v>
      </c>
      <c r="I163" s="6">
        <f t="shared" si="1"/>
        <v>5838</v>
      </c>
      <c r="J163" s="6">
        <f t="shared" si="4"/>
        <v>2.6702637889688248</v>
      </c>
    </row>
    <row r="164" spans="1:10" ht="15.75" customHeight="1" x14ac:dyDescent="0.15">
      <c r="A164" s="12" t="s">
        <v>241</v>
      </c>
      <c r="B164" s="12">
        <v>44124580</v>
      </c>
      <c r="C164" s="12">
        <v>44124727</v>
      </c>
      <c r="D164" s="12">
        <v>4168</v>
      </c>
      <c r="E164" s="12">
        <v>11729</v>
      </c>
      <c r="F164" s="5" t="str">
        <f t="shared" si="0"/>
        <v>chr21:44124580-44124727</v>
      </c>
      <c r="G164" s="12">
        <v>4168</v>
      </c>
      <c r="H164" s="12">
        <v>11729</v>
      </c>
      <c r="I164" s="6">
        <f t="shared" si="1"/>
        <v>4169</v>
      </c>
      <c r="J164" s="6">
        <f t="shared" si="4"/>
        <v>2.8133845046773809</v>
      </c>
    </row>
    <row r="165" spans="1:10" ht="15.75" customHeight="1" x14ac:dyDescent="0.15">
      <c r="A165" s="12" t="s">
        <v>241</v>
      </c>
      <c r="B165" s="12">
        <v>44126011</v>
      </c>
      <c r="C165" s="12">
        <v>44126119</v>
      </c>
      <c r="D165" s="12">
        <v>5589</v>
      </c>
      <c r="E165" s="12">
        <v>10172</v>
      </c>
      <c r="F165" s="5" t="str">
        <f t="shared" si="0"/>
        <v>chr21:44126011-44126119</v>
      </c>
      <c r="G165" s="12">
        <v>5589</v>
      </c>
      <c r="H165" s="12">
        <v>10172</v>
      </c>
      <c r="I165" s="6">
        <f t="shared" si="1"/>
        <v>5590</v>
      </c>
      <c r="J165" s="6">
        <f t="shared" si="4"/>
        <v>1.8196779964221825</v>
      </c>
    </row>
    <row r="166" spans="1:10" ht="15.75" customHeight="1" x14ac:dyDescent="0.15">
      <c r="A166" s="12" t="s">
        <v>241</v>
      </c>
      <c r="B166" s="12">
        <v>44126900</v>
      </c>
      <c r="C166" s="12">
        <v>44126965</v>
      </c>
      <c r="D166" s="12">
        <v>3563</v>
      </c>
      <c r="E166" s="12">
        <v>4450</v>
      </c>
      <c r="F166" s="5" t="str">
        <f t="shared" si="0"/>
        <v>chr21:44126900-44126965</v>
      </c>
      <c r="G166" s="12">
        <v>3563</v>
      </c>
      <c r="H166" s="12">
        <v>4450</v>
      </c>
      <c r="I166" s="6">
        <f t="shared" si="1"/>
        <v>3564</v>
      </c>
      <c r="J166" s="6">
        <f t="shared" si="4"/>
        <v>1.2485970819304153</v>
      </c>
    </row>
    <row r="167" spans="1:10" ht="15.75" customHeight="1" x14ac:dyDescent="0.15">
      <c r="A167" s="12" t="s">
        <v>241</v>
      </c>
      <c r="B167" s="12">
        <v>44127932</v>
      </c>
      <c r="C167" s="12">
        <v>44128150</v>
      </c>
      <c r="D167" s="12">
        <v>9691</v>
      </c>
      <c r="E167" s="12">
        <v>13478</v>
      </c>
      <c r="F167" s="5" t="str">
        <f t="shared" si="0"/>
        <v>chr21:44127932-44128150</v>
      </c>
      <c r="G167" s="12">
        <v>9691</v>
      </c>
      <c r="H167" s="12">
        <v>13478</v>
      </c>
      <c r="I167" s="6">
        <f t="shared" si="1"/>
        <v>9692</v>
      </c>
      <c r="J167" s="6">
        <f t="shared" si="4"/>
        <v>1.3906314486174165</v>
      </c>
    </row>
    <row r="168" spans="1:10" ht="15.75" customHeight="1" x14ac:dyDescent="0.15">
      <c r="A168" s="12" t="s">
        <v>241</v>
      </c>
      <c r="B168" s="12">
        <v>44128247</v>
      </c>
      <c r="C168" s="12">
        <v>44128397</v>
      </c>
      <c r="D168" s="12">
        <v>6677</v>
      </c>
      <c r="E168" s="12">
        <v>8473</v>
      </c>
      <c r="F168" s="5" t="str">
        <f t="shared" si="0"/>
        <v>chr21:44128247-44128397</v>
      </c>
      <c r="G168" s="12">
        <v>6677</v>
      </c>
      <c r="H168" s="12">
        <v>8473</v>
      </c>
      <c r="I168" s="6">
        <f t="shared" si="1"/>
        <v>6678</v>
      </c>
      <c r="J168" s="6">
        <f t="shared" si="4"/>
        <v>1.2687930518119197</v>
      </c>
    </row>
    <row r="169" spans="1:10" ht="15.75" customHeight="1" x14ac:dyDescent="0.15">
      <c r="A169" s="12" t="s">
        <v>241</v>
      </c>
      <c r="B169" s="12">
        <v>44128552</v>
      </c>
      <c r="C169" s="12">
        <v>44128626</v>
      </c>
      <c r="D169" s="12">
        <v>4644</v>
      </c>
      <c r="E169" s="12">
        <v>5319</v>
      </c>
      <c r="F169" s="5" t="str">
        <f t="shared" si="0"/>
        <v>chr21:44128552-44128626</v>
      </c>
      <c r="G169" s="12">
        <v>4644</v>
      </c>
      <c r="H169" s="12">
        <v>5319</v>
      </c>
      <c r="I169" s="6">
        <f t="shared" si="1"/>
        <v>4645</v>
      </c>
      <c r="J169" s="6">
        <f t="shared" si="4"/>
        <v>1.1451022604951562</v>
      </c>
    </row>
    <row r="170" spans="1:10" ht="15.75" customHeight="1" x14ac:dyDescent="0.15">
      <c r="A170" s="12" t="s">
        <v>241</v>
      </c>
      <c r="B170" s="12">
        <v>44130597</v>
      </c>
      <c r="C170" s="12">
        <v>44130771</v>
      </c>
      <c r="D170" s="12">
        <v>12084</v>
      </c>
      <c r="E170" s="12">
        <v>12169</v>
      </c>
      <c r="F170" s="5" t="str">
        <f t="shared" si="0"/>
        <v>chr21:44130597-44130771</v>
      </c>
      <c r="G170" s="12">
        <v>12084</v>
      </c>
      <c r="H170" s="12">
        <v>12169</v>
      </c>
      <c r="I170" s="6">
        <f t="shared" si="1"/>
        <v>12085</v>
      </c>
      <c r="J170" s="6">
        <f t="shared" si="4"/>
        <v>1.0069507654116674</v>
      </c>
    </row>
    <row r="171" spans="1:10" ht="15.75" customHeight="1" x14ac:dyDescent="0.15">
      <c r="A171" s="12" t="s">
        <v>241</v>
      </c>
      <c r="B171" s="12">
        <v>44133698</v>
      </c>
      <c r="C171" s="12">
        <v>44133838</v>
      </c>
      <c r="D171" s="12">
        <v>5342</v>
      </c>
      <c r="E171" s="12">
        <v>34778</v>
      </c>
      <c r="F171" s="5" t="str">
        <f t="shared" si="0"/>
        <v>chr21:44133698-44133838</v>
      </c>
      <c r="G171" s="12">
        <v>5342</v>
      </c>
      <c r="H171" s="12">
        <v>34778</v>
      </c>
      <c r="I171" s="6">
        <f t="shared" si="1"/>
        <v>5343</v>
      </c>
      <c r="J171" s="6">
        <f t="shared" si="4"/>
        <v>6.5090772973984654</v>
      </c>
    </row>
    <row r="172" spans="1:10" ht="15.75" customHeight="1" x14ac:dyDescent="0.15">
      <c r="A172" s="12" t="s">
        <v>241</v>
      </c>
      <c r="B172" s="12">
        <v>44134102</v>
      </c>
      <c r="C172" s="12">
        <v>44134154</v>
      </c>
      <c r="D172" s="12">
        <v>2191</v>
      </c>
      <c r="E172" s="12">
        <v>10219</v>
      </c>
      <c r="F172" s="5" t="str">
        <f t="shared" si="0"/>
        <v>chr21:44134102-44134154</v>
      </c>
      <c r="G172" s="12">
        <v>2191</v>
      </c>
      <c r="H172" s="12">
        <v>10219</v>
      </c>
      <c r="I172" s="6">
        <f t="shared" si="1"/>
        <v>2192</v>
      </c>
      <c r="J172" s="6">
        <f t="shared" si="4"/>
        <v>4.6619525547445253</v>
      </c>
    </row>
    <row r="173" spans="1:10" ht="15.75" customHeight="1" x14ac:dyDescent="0.15">
      <c r="A173" s="12" t="s">
        <v>241</v>
      </c>
      <c r="B173" s="12">
        <v>44136060</v>
      </c>
      <c r="C173" s="12">
        <v>44136173</v>
      </c>
      <c r="D173" s="12">
        <v>4029</v>
      </c>
      <c r="E173" s="12">
        <v>26530</v>
      </c>
      <c r="F173" s="5" t="str">
        <f t="shared" si="0"/>
        <v>chr21:44136060-44136173</v>
      </c>
      <c r="G173" s="12">
        <v>4029</v>
      </c>
      <c r="H173" s="12">
        <v>26530</v>
      </c>
      <c r="I173" s="6">
        <f t="shared" si="1"/>
        <v>4030</v>
      </c>
      <c r="J173" s="6">
        <f t="shared" si="4"/>
        <v>6.583126550868486</v>
      </c>
    </row>
    <row r="174" spans="1:10" ht="15.75" customHeight="1" x14ac:dyDescent="0.15">
      <c r="A174" s="12" t="s">
        <v>241</v>
      </c>
      <c r="B174" s="12">
        <v>44137177</v>
      </c>
      <c r="C174" s="12">
        <v>44137296</v>
      </c>
      <c r="D174" s="12">
        <v>5757</v>
      </c>
      <c r="E174" s="12">
        <v>34745</v>
      </c>
      <c r="F174" s="5" t="str">
        <f t="shared" si="0"/>
        <v>chr21:44137177-44137296</v>
      </c>
      <c r="G174" s="12">
        <v>5757</v>
      </c>
      <c r="H174" s="12">
        <v>34745</v>
      </c>
      <c r="I174" s="6">
        <f t="shared" si="1"/>
        <v>5758</v>
      </c>
      <c r="J174" s="6">
        <f t="shared" si="4"/>
        <v>6.0342132684960053</v>
      </c>
    </row>
    <row r="175" spans="1:10" ht="15.75" customHeight="1" x14ac:dyDescent="0.15">
      <c r="A175" s="12" t="s">
        <v>241</v>
      </c>
      <c r="B175" s="12">
        <v>44140250</v>
      </c>
      <c r="C175" s="12">
        <v>44140342</v>
      </c>
      <c r="D175" s="12">
        <v>15600</v>
      </c>
      <c r="E175" s="12">
        <v>27985</v>
      </c>
      <c r="F175" s="5" t="str">
        <f t="shared" si="0"/>
        <v>chr21:44140250-44140342</v>
      </c>
      <c r="G175" s="12">
        <v>15600</v>
      </c>
      <c r="H175" s="12">
        <v>27985</v>
      </c>
      <c r="I175" s="6">
        <f t="shared" si="1"/>
        <v>15601</v>
      </c>
      <c r="J175" s="6">
        <f t="shared" si="4"/>
        <v>1.7937952695340043</v>
      </c>
    </row>
    <row r="176" spans="1:10" ht="15.75" customHeight="1" x14ac:dyDescent="0.15">
      <c r="A176" s="12" t="s">
        <v>241</v>
      </c>
      <c r="B176" s="12">
        <v>44140942</v>
      </c>
      <c r="C176" s="12">
        <v>44141074</v>
      </c>
      <c r="D176" s="12">
        <v>708</v>
      </c>
      <c r="E176" s="12">
        <v>1627</v>
      </c>
      <c r="F176" s="5" t="str">
        <f t="shared" si="0"/>
        <v>chr21:44140942-44141074</v>
      </c>
      <c r="G176" s="12">
        <v>708</v>
      </c>
      <c r="H176" s="12">
        <v>1627</v>
      </c>
      <c r="I176" s="6">
        <f t="shared" si="1"/>
        <v>709</v>
      </c>
      <c r="J176" s="6">
        <f t="shared" si="4"/>
        <v>2.294781382228491</v>
      </c>
    </row>
    <row r="177" spans="1:10" ht="15.75" customHeight="1" x14ac:dyDescent="0.15">
      <c r="A177" s="12" t="s">
        <v>241</v>
      </c>
      <c r="B177" s="12">
        <v>44141164</v>
      </c>
      <c r="C177" s="12">
        <v>44141398</v>
      </c>
      <c r="D177" s="12">
        <v>3820</v>
      </c>
      <c r="E177" s="12">
        <v>5002</v>
      </c>
      <c r="F177" s="5" t="str">
        <f t="shared" si="0"/>
        <v>chr21:44141164-44141398</v>
      </c>
      <c r="G177" s="12">
        <v>3820</v>
      </c>
      <c r="H177" s="12">
        <v>5002</v>
      </c>
      <c r="I177" s="6">
        <f t="shared" si="1"/>
        <v>3821</v>
      </c>
      <c r="J177" s="6">
        <f t="shared" si="4"/>
        <v>1.3090813923056792</v>
      </c>
    </row>
    <row r="178" spans="1:10" ht="15.75" customHeight="1" x14ac:dyDescent="0.15">
      <c r="A178" s="12" t="s">
        <v>241</v>
      </c>
      <c r="B178" s="12">
        <v>44143205</v>
      </c>
      <c r="C178" s="12">
        <v>44143361</v>
      </c>
      <c r="D178" s="12">
        <v>25783</v>
      </c>
      <c r="E178" s="12">
        <v>42326</v>
      </c>
      <c r="F178" s="5" t="str">
        <f t="shared" si="0"/>
        <v>chr21:44143205-44143361</v>
      </c>
      <c r="G178" s="12">
        <v>25783</v>
      </c>
      <c r="H178" s="12">
        <v>42326</v>
      </c>
      <c r="I178" s="6">
        <f t="shared" si="1"/>
        <v>25784</v>
      </c>
      <c r="J178" s="6">
        <f t="shared" si="4"/>
        <v>1.6415606577722619</v>
      </c>
    </row>
    <row r="179" spans="1:10" ht="15.75" customHeight="1" x14ac:dyDescent="0.15">
      <c r="A179" s="12" t="s">
        <v>241</v>
      </c>
      <c r="B179" s="12">
        <v>44144821</v>
      </c>
      <c r="C179" s="12">
        <v>44144949</v>
      </c>
      <c r="D179" s="12">
        <v>24895</v>
      </c>
      <c r="E179" s="12">
        <v>35326</v>
      </c>
      <c r="F179" s="5" t="str">
        <f t="shared" si="0"/>
        <v>chr21:44144821-44144949</v>
      </c>
      <c r="G179" s="12">
        <v>24895</v>
      </c>
      <c r="H179" s="12">
        <v>35326</v>
      </c>
      <c r="I179" s="6">
        <f t="shared" si="1"/>
        <v>24896</v>
      </c>
      <c r="J179" s="6">
        <f t="shared" si="4"/>
        <v>1.4189428020565553</v>
      </c>
    </row>
    <row r="180" spans="1:10" ht="15.75" customHeight="1" x14ac:dyDescent="0.15">
      <c r="A180" s="12" t="s">
        <v>241</v>
      </c>
      <c r="B180" s="12">
        <v>44223047</v>
      </c>
      <c r="C180" s="12">
        <v>44223078</v>
      </c>
      <c r="D180" s="12">
        <v>1121</v>
      </c>
      <c r="E180" s="12">
        <v>1492</v>
      </c>
      <c r="F180" s="5" t="str">
        <f t="shared" si="0"/>
        <v>chr21:44223047-44223078</v>
      </c>
      <c r="G180" s="12">
        <v>1121</v>
      </c>
      <c r="H180" s="12">
        <v>1492</v>
      </c>
      <c r="I180" s="6">
        <f t="shared" si="1"/>
        <v>1122</v>
      </c>
      <c r="J180" s="6">
        <f t="shared" si="4"/>
        <v>1.3297682709447416</v>
      </c>
    </row>
    <row r="181" spans="1:10" ht="15.75" customHeight="1" x14ac:dyDescent="0.15">
      <c r="A181" s="12" t="s">
        <v>241</v>
      </c>
      <c r="B181" s="12">
        <v>44229034</v>
      </c>
      <c r="C181" s="12">
        <v>44229044</v>
      </c>
      <c r="D181" s="12">
        <v>1145</v>
      </c>
      <c r="E181" s="12">
        <v>1552</v>
      </c>
      <c r="F181" s="5" t="str">
        <f t="shared" si="0"/>
        <v>chr21:44229034-44229044</v>
      </c>
      <c r="G181" s="12">
        <v>1145</v>
      </c>
      <c r="H181" s="12">
        <v>1552</v>
      </c>
      <c r="I181" s="6">
        <f t="shared" si="1"/>
        <v>1146</v>
      </c>
      <c r="J181" s="6">
        <f t="shared" si="4"/>
        <v>1.3542757417102966</v>
      </c>
    </row>
    <row r="182" spans="1:10" ht="15.75" customHeight="1" x14ac:dyDescent="0.15">
      <c r="A182" s="12" t="s">
        <v>241</v>
      </c>
      <c r="B182" s="12">
        <v>44230054</v>
      </c>
      <c r="C182" s="12">
        <v>44230089</v>
      </c>
      <c r="D182" s="12">
        <v>3641</v>
      </c>
      <c r="E182" s="12">
        <v>4394</v>
      </c>
      <c r="F182" s="5" t="str">
        <f t="shared" si="0"/>
        <v>chr21:44230054-44230089</v>
      </c>
      <c r="G182" s="12">
        <v>3641</v>
      </c>
      <c r="H182" s="12">
        <v>4394</v>
      </c>
      <c r="I182" s="6">
        <f t="shared" si="1"/>
        <v>3642</v>
      </c>
      <c r="J182" s="6">
        <f t="shared" si="4"/>
        <v>1.2064799560680946</v>
      </c>
    </row>
    <row r="183" spans="1:10" ht="15.75" customHeight="1" x14ac:dyDescent="0.15">
      <c r="A183" s="12" t="s">
        <v>241</v>
      </c>
      <c r="B183" s="12">
        <v>44231280</v>
      </c>
      <c r="C183" s="12">
        <v>44231444</v>
      </c>
      <c r="D183" s="12">
        <v>16394</v>
      </c>
      <c r="E183" s="12">
        <v>22213</v>
      </c>
      <c r="F183" s="5" t="str">
        <f t="shared" si="0"/>
        <v>chr21:44231280-44231444</v>
      </c>
      <c r="G183" s="12">
        <v>16394</v>
      </c>
      <c r="H183" s="12">
        <v>22213</v>
      </c>
      <c r="I183" s="6">
        <f t="shared" si="1"/>
        <v>16395</v>
      </c>
      <c r="J183" s="6">
        <f t="shared" si="4"/>
        <v>1.3548642878926502</v>
      </c>
    </row>
    <row r="184" spans="1:10" ht="15.75" customHeight="1" x14ac:dyDescent="0.15">
      <c r="A184" s="12" t="s">
        <v>241</v>
      </c>
      <c r="B184" s="12">
        <v>44235272</v>
      </c>
      <c r="C184" s="12">
        <v>44235562</v>
      </c>
      <c r="D184" s="12">
        <v>21780</v>
      </c>
      <c r="E184" s="12">
        <v>46785</v>
      </c>
      <c r="F184" s="5" t="str">
        <f t="shared" si="0"/>
        <v>chr21:44235272-44235562</v>
      </c>
      <c r="G184" s="12">
        <v>21780</v>
      </c>
      <c r="H184" s="12">
        <v>46785</v>
      </c>
      <c r="I184" s="6">
        <f t="shared" si="1"/>
        <v>21781</v>
      </c>
      <c r="J184" s="6">
        <f t="shared" si="4"/>
        <v>2.147973003994307</v>
      </c>
    </row>
    <row r="185" spans="1:10" ht="15.75" customHeight="1" x14ac:dyDescent="0.15">
      <c r="A185" s="12" t="s">
        <v>241</v>
      </c>
      <c r="B185" s="12">
        <v>44236867</v>
      </c>
      <c r="C185" s="12">
        <v>44237217</v>
      </c>
      <c r="D185" s="12">
        <v>9206</v>
      </c>
      <c r="E185" s="12">
        <v>49936</v>
      </c>
      <c r="F185" s="5" t="str">
        <f t="shared" si="0"/>
        <v>chr21:44236867-44237217</v>
      </c>
      <c r="G185" s="12">
        <v>9206</v>
      </c>
      <c r="H185" s="12">
        <v>49936</v>
      </c>
      <c r="I185" s="6">
        <f t="shared" si="1"/>
        <v>9207</v>
      </c>
      <c r="J185" s="6">
        <f t="shared" si="4"/>
        <v>5.4236993591832299</v>
      </c>
    </row>
    <row r="186" spans="1:10" ht="15.75" customHeight="1" x14ac:dyDescent="0.15">
      <c r="A186" s="12" t="s">
        <v>241</v>
      </c>
      <c r="B186" s="12">
        <v>44238448</v>
      </c>
      <c r="C186" s="12">
        <v>44238488</v>
      </c>
      <c r="D186" s="12">
        <v>959</v>
      </c>
      <c r="E186" s="12">
        <v>3941</v>
      </c>
      <c r="F186" s="5" t="str">
        <f t="shared" si="0"/>
        <v>chr21:44238448-44238488</v>
      </c>
      <c r="G186" s="12">
        <v>959</v>
      </c>
      <c r="H186" s="12">
        <v>3941</v>
      </c>
      <c r="I186" s="6">
        <f t="shared" si="1"/>
        <v>960</v>
      </c>
      <c r="J186" s="6">
        <f t="shared" si="4"/>
        <v>4.1052083333333336</v>
      </c>
    </row>
    <row r="187" spans="1:10" ht="15.75" customHeight="1" x14ac:dyDescent="0.15">
      <c r="A187" s="12" t="s">
        <v>241</v>
      </c>
      <c r="B187" s="12">
        <v>44240804</v>
      </c>
      <c r="C187" s="12">
        <v>44240817</v>
      </c>
      <c r="D187" s="12">
        <v>317</v>
      </c>
      <c r="E187" s="12">
        <v>1130</v>
      </c>
      <c r="F187" s="5" t="str">
        <f t="shared" si="0"/>
        <v>chr21:44240804-44240817</v>
      </c>
      <c r="G187" s="12">
        <v>317</v>
      </c>
      <c r="H187" s="12">
        <v>1130</v>
      </c>
      <c r="I187" s="6">
        <f t="shared" si="1"/>
        <v>318</v>
      </c>
      <c r="J187" s="6">
        <f t="shared" si="4"/>
        <v>3.5534591194968552</v>
      </c>
    </row>
    <row r="188" spans="1:10" ht="15.75" customHeight="1" x14ac:dyDescent="0.15">
      <c r="A188" s="12" t="s">
        <v>241</v>
      </c>
      <c r="B188" s="12">
        <v>44246397</v>
      </c>
      <c r="C188" s="12">
        <v>44246565</v>
      </c>
      <c r="D188" s="12">
        <v>889</v>
      </c>
      <c r="E188" s="12">
        <v>889</v>
      </c>
      <c r="F188" s="5" t="str">
        <f t="shared" si="0"/>
        <v>chr21:44246397-44246565</v>
      </c>
      <c r="G188" s="12">
        <v>889</v>
      </c>
      <c r="H188" s="12">
        <v>889</v>
      </c>
      <c r="I188" s="6">
        <f t="shared" si="1"/>
        <v>890</v>
      </c>
      <c r="J188" s="6">
        <f t="shared" si="4"/>
        <v>0.99887640449438198</v>
      </c>
    </row>
    <row r="189" spans="1:10" ht="15.75" customHeight="1" x14ac:dyDescent="0.15">
      <c r="A189" s="12" t="s">
        <v>241</v>
      </c>
      <c r="B189" s="12">
        <v>44249026</v>
      </c>
      <c r="C189" s="12">
        <v>44249111</v>
      </c>
      <c r="D189" s="12">
        <v>379</v>
      </c>
      <c r="E189" s="12">
        <v>379</v>
      </c>
      <c r="F189" s="5" t="str">
        <f t="shared" si="0"/>
        <v>chr21:44249026-44249111</v>
      </c>
      <c r="G189" s="12">
        <v>379</v>
      </c>
      <c r="H189" s="12">
        <v>379</v>
      </c>
      <c r="I189" s="6">
        <f t="shared" si="1"/>
        <v>380</v>
      </c>
      <c r="J189" s="6">
        <f t="shared" si="4"/>
        <v>0.99736842105263157</v>
      </c>
    </row>
    <row r="190" spans="1:10" ht="15.75" customHeight="1" x14ac:dyDescent="0.15">
      <c r="A190" s="12" t="s">
        <v>241</v>
      </c>
      <c r="B190" s="12">
        <v>44250810</v>
      </c>
      <c r="C190" s="12">
        <v>44250949</v>
      </c>
      <c r="D190" s="12">
        <v>402</v>
      </c>
      <c r="E190" s="12">
        <v>402</v>
      </c>
      <c r="F190" s="5" t="str">
        <f t="shared" si="0"/>
        <v>chr21:44250810-44250949</v>
      </c>
      <c r="G190" s="12">
        <v>402</v>
      </c>
      <c r="H190" s="12">
        <v>402</v>
      </c>
      <c r="I190" s="6">
        <f t="shared" si="1"/>
        <v>403</v>
      </c>
      <c r="J190" s="6">
        <f t="shared" si="4"/>
        <v>0.9975186104218362</v>
      </c>
    </row>
    <row r="191" spans="1:10" ht="15.75" customHeight="1" x14ac:dyDescent="0.15">
      <c r="A191" s="12" t="s">
        <v>242</v>
      </c>
      <c r="B191" s="12">
        <v>18906375</v>
      </c>
      <c r="C191" s="12">
        <v>18906484</v>
      </c>
      <c r="D191" s="12">
        <v>353</v>
      </c>
      <c r="E191" s="12">
        <v>417</v>
      </c>
      <c r="F191" s="5" t="str">
        <f t="shared" si="0"/>
        <v>chr22:18906375-18906484</v>
      </c>
      <c r="G191" s="12">
        <v>353</v>
      </c>
      <c r="H191" s="12">
        <v>417</v>
      </c>
      <c r="I191" s="6">
        <f t="shared" si="1"/>
        <v>354</v>
      </c>
      <c r="J191" s="6">
        <f t="shared" si="4"/>
        <v>1.1779661016949152</v>
      </c>
    </row>
    <row r="192" spans="1:10" ht="15.75" customHeight="1" x14ac:dyDescent="0.15">
      <c r="A192" s="12" t="s">
        <v>242</v>
      </c>
      <c r="B192" s="12">
        <v>18906565</v>
      </c>
      <c r="C192" s="12">
        <v>18906725</v>
      </c>
      <c r="D192" s="12">
        <v>247</v>
      </c>
      <c r="E192" s="12">
        <v>415</v>
      </c>
      <c r="F192" s="5" t="str">
        <f t="shared" si="0"/>
        <v>chr22:18906565-18906725</v>
      </c>
      <c r="G192" s="12">
        <v>247</v>
      </c>
      <c r="H192" s="12">
        <v>415</v>
      </c>
      <c r="I192" s="6">
        <f t="shared" si="1"/>
        <v>248</v>
      </c>
      <c r="J192" s="6">
        <f t="shared" si="4"/>
        <v>1.6733870967741935</v>
      </c>
    </row>
    <row r="193" spans="1:10" ht="15.75" customHeight="1" x14ac:dyDescent="0.15">
      <c r="A193" s="12" t="s">
        <v>242</v>
      </c>
      <c r="B193" s="12">
        <v>18910172</v>
      </c>
      <c r="C193" s="12">
        <v>18910272</v>
      </c>
      <c r="D193" s="12">
        <v>0</v>
      </c>
      <c r="E193" s="12">
        <v>494</v>
      </c>
      <c r="F193" s="5" t="str">
        <f t="shared" si="0"/>
        <v>chr22:18910172-18910272</v>
      </c>
      <c r="G193" s="12">
        <v>0</v>
      </c>
      <c r="H193" s="12">
        <v>494</v>
      </c>
      <c r="I193" s="6">
        <f t="shared" si="1"/>
        <v>1</v>
      </c>
      <c r="J193" s="6">
        <v>0</v>
      </c>
    </row>
    <row r="194" spans="1:10" ht="15.75" customHeight="1" x14ac:dyDescent="0.15">
      <c r="A194" s="12" t="s">
        <v>242</v>
      </c>
      <c r="B194" s="12">
        <v>18910888</v>
      </c>
      <c r="C194" s="12">
        <v>18911028</v>
      </c>
      <c r="D194" s="12">
        <v>819</v>
      </c>
      <c r="E194" s="12">
        <v>840</v>
      </c>
      <c r="F194" s="5" t="str">
        <f t="shared" si="0"/>
        <v>chr22:18910888-18911028</v>
      </c>
      <c r="G194" s="12">
        <v>819</v>
      </c>
      <c r="H194" s="12">
        <v>840</v>
      </c>
      <c r="I194" s="6">
        <f t="shared" si="1"/>
        <v>820</v>
      </c>
      <c r="J194" s="6">
        <f t="shared" ref="J194:J195" si="5">H194/I194</f>
        <v>1.024390243902439</v>
      </c>
    </row>
    <row r="195" spans="1:10" ht="15.75" customHeight="1" x14ac:dyDescent="0.15">
      <c r="A195" s="12" t="s">
        <v>242</v>
      </c>
      <c r="B195" s="12">
        <v>18911540</v>
      </c>
      <c r="C195" s="12">
        <v>18911689</v>
      </c>
      <c r="D195" s="12">
        <v>1097</v>
      </c>
      <c r="E195" s="12">
        <v>1194</v>
      </c>
      <c r="F195" s="5" t="str">
        <f t="shared" si="0"/>
        <v>chr22:18911540-18911689</v>
      </c>
      <c r="G195" s="12">
        <v>1097</v>
      </c>
      <c r="H195" s="12">
        <v>1194</v>
      </c>
      <c r="I195" s="6">
        <f t="shared" si="1"/>
        <v>1098</v>
      </c>
      <c r="J195" s="6">
        <f t="shared" si="5"/>
        <v>1.0874316939890711</v>
      </c>
    </row>
    <row r="196" spans="1:10" ht="15.75" customHeight="1" x14ac:dyDescent="0.15">
      <c r="A196" s="12" t="s">
        <v>242</v>
      </c>
      <c r="B196" s="12">
        <v>18913175</v>
      </c>
      <c r="C196" s="12">
        <v>18913362</v>
      </c>
      <c r="D196" s="12">
        <v>0</v>
      </c>
      <c r="E196" s="12">
        <v>241</v>
      </c>
      <c r="F196" s="5" t="str">
        <f t="shared" si="0"/>
        <v>chr22:18913175-18913362</v>
      </c>
      <c r="G196" s="12">
        <v>0</v>
      </c>
      <c r="H196" s="12">
        <v>241</v>
      </c>
      <c r="I196" s="6">
        <f t="shared" si="1"/>
        <v>1</v>
      </c>
      <c r="J196" s="6">
        <v>0</v>
      </c>
    </row>
    <row r="197" spans="1:10" ht="15.75" customHeight="1" x14ac:dyDescent="0.15">
      <c r="A197" s="12" t="s">
        <v>242</v>
      </c>
      <c r="B197" s="12">
        <v>18913438</v>
      </c>
      <c r="C197" s="12">
        <v>18913526</v>
      </c>
      <c r="D197" s="12">
        <v>0</v>
      </c>
      <c r="E197" s="12">
        <v>150</v>
      </c>
      <c r="F197" s="5" t="str">
        <f t="shared" si="0"/>
        <v>chr22:18913438-18913526</v>
      </c>
      <c r="G197" s="12">
        <v>0</v>
      </c>
      <c r="H197" s="12">
        <v>150</v>
      </c>
      <c r="I197" s="6">
        <f t="shared" si="1"/>
        <v>1</v>
      </c>
      <c r="J197" s="6">
        <v>0</v>
      </c>
    </row>
    <row r="198" spans="1:10" ht="15.75" customHeight="1" x14ac:dyDescent="0.15">
      <c r="A198" s="12" t="s">
        <v>242</v>
      </c>
      <c r="B198" s="12">
        <v>18916890</v>
      </c>
      <c r="C198" s="12">
        <v>18916988</v>
      </c>
      <c r="D198" s="12">
        <v>0</v>
      </c>
      <c r="E198" s="12">
        <v>277</v>
      </c>
      <c r="F198" s="5" t="str">
        <f t="shared" si="0"/>
        <v>chr22:18916890-18916988</v>
      </c>
      <c r="G198" s="12">
        <v>0</v>
      </c>
      <c r="H198" s="12">
        <v>277</v>
      </c>
      <c r="I198" s="6">
        <f t="shared" si="1"/>
        <v>1</v>
      </c>
      <c r="J198" s="6">
        <v>0</v>
      </c>
    </row>
    <row r="199" spans="1:10" ht="15.75" customHeight="1" x14ac:dyDescent="0.15">
      <c r="A199" s="12" t="s">
        <v>242</v>
      </c>
      <c r="B199" s="12">
        <v>18918316</v>
      </c>
      <c r="C199" s="12">
        <v>18918491</v>
      </c>
      <c r="D199" s="12">
        <v>115</v>
      </c>
      <c r="E199" s="12">
        <v>456</v>
      </c>
      <c r="F199" s="5" t="str">
        <f t="shared" si="0"/>
        <v>chr22:18918316-18918491</v>
      </c>
      <c r="G199" s="12">
        <v>115</v>
      </c>
      <c r="H199" s="12">
        <v>456</v>
      </c>
      <c r="I199" s="6">
        <f t="shared" si="1"/>
        <v>116</v>
      </c>
      <c r="J199" s="6">
        <f t="shared" ref="J199:J209" si="6">H199/I199</f>
        <v>3.9310344827586206</v>
      </c>
    </row>
    <row r="200" spans="1:10" ht="15.75" customHeight="1" x14ac:dyDescent="0.15">
      <c r="A200" s="12" t="s">
        <v>242</v>
      </c>
      <c r="B200" s="12">
        <v>18919451</v>
      </c>
      <c r="C200" s="12">
        <v>18919597</v>
      </c>
      <c r="D200" s="12">
        <v>442</v>
      </c>
      <c r="E200" s="12">
        <v>864</v>
      </c>
      <c r="F200" s="5" t="str">
        <f t="shared" si="0"/>
        <v>chr22:18919451-18919597</v>
      </c>
      <c r="G200" s="12">
        <v>442</v>
      </c>
      <c r="H200" s="12">
        <v>864</v>
      </c>
      <c r="I200" s="6">
        <f t="shared" si="1"/>
        <v>443</v>
      </c>
      <c r="J200" s="6">
        <f t="shared" si="6"/>
        <v>1.9503386004514673</v>
      </c>
    </row>
    <row r="201" spans="1:10" ht="15.75" customHeight="1" x14ac:dyDescent="0.15">
      <c r="A201" s="12" t="s">
        <v>242</v>
      </c>
      <c r="B201" s="12">
        <v>18919706</v>
      </c>
      <c r="C201" s="12">
        <v>18919798</v>
      </c>
      <c r="D201" s="12">
        <v>301</v>
      </c>
      <c r="E201" s="12">
        <v>552</v>
      </c>
      <c r="F201" s="5" t="str">
        <f t="shared" si="0"/>
        <v>chr22:18919706-18919798</v>
      </c>
      <c r="G201" s="12">
        <v>301</v>
      </c>
      <c r="H201" s="12">
        <v>552</v>
      </c>
      <c r="I201" s="6">
        <f t="shared" si="1"/>
        <v>302</v>
      </c>
      <c r="J201" s="6">
        <f t="shared" si="6"/>
        <v>1.8278145695364238</v>
      </c>
    </row>
    <row r="202" spans="1:10" ht="15.75" customHeight="1" x14ac:dyDescent="0.15">
      <c r="A202" s="12" t="s">
        <v>242</v>
      </c>
      <c r="B202" s="12">
        <v>18921342</v>
      </c>
      <c r="C202" s="12">
        <v>18921423</v>
      </c>
      <c r="D202" s="12">
        <v>255</v>
      </c>
      <c r="E202" s="12">
        <v>255</v>
      </c>
      <c r="F202" s="5" t="str">
        <f t="shared" si="0"/>
        <v>chr22:18921342-18921423</v>
      </c>
      <c r="G202" s="12">
        <v>255</v>
      </c>
      <c r="H202" s="12">
        <v>255</v>
      </c>
      <c r="I202" s="6">
        <f t="shared" si="1"/>
        <v>256</v>
      </c>
      <c r="J202" s="6">
        <f t="shared" si="6"/>
        <v>0.99609375</v>
      </c>
    </row>
    <row r="203" spans="1:10" ht="15.75" customHeight="1" x14ac:dyDescent="0.15">
      <c r="A203" s="12" t="s">
        <v>242</v>
      </c>
      <c r="B203" s="12">
        <v>18922325</v>
      </c>
      <c r="C203" s="12">
        <v>18922404</v>
      </c>
      <c r="D203" s="12">
        <v>401</v>
      </c>
      <c r="E203" s="12">
        <v>401</v>
      </c>
      <c r="F203" s="5" t="str">
        <f t="shared" si="0"/>
        <v>chr22:18922325-18922404</v>
      </c>
      <c r="G203" s="12">
        <v>401</v>
      </c>
      <c r="H203" s="12">
        <v>401</v>
      </c>
      <c r="I203" s="6">
        <f t="shared" si="1"/>
        <v>402</v>
      </c>
      <c r="J203" s="6">
        <f t="shared" si="6"/>
        <v>0.99751243781094523</v>
      </c>
    </row>
    <row r="204" spans="1:10" ht="15.75" customHeight="1" x14ac:dyDescent="0.15">
      <c r="A204" s="12" t="s">
        <v>242</v>
      </c>
      <c r="B204" s="12">
        <v>18922817</v>
      </c>
      <c r="C204" s="12">
        <v>18922933</v>
      </c>
      <c r="D204" s="12">
        <v>230</v>
      </c>
      <c r="E204" s="12">
        <v>230</v>
      </c>
      <c r="F204" s="5" t="str">
        <f t="shared" si="0"/>
        <v>chr22:18922817-18922933</v>
      </c>
      <c r="G204" s="12">
        <v>230</v>
      </c>
      <c r="H204" s="12">
        <v>230</v>
      </c>
      <c r="I204" s="6">
        <f t="shared" si="1"/>
        <v>231</v>
      </c>
      <c r="J204" s="6">
        <f t="shared" si="6"/>
        <v>0.99567099567099571</v>
      </c>
    </row>
    <row r="205" spans="1:10" ht="15.75" customHeight="1" x14ac:dyDescent="0.15">
      <c r="A205" s="12" t="s">
        <v>242</v>
      </c>
      <c r="B205" s="12">
        <v>18923115</v>
      </c>
      <c r="C205" s="12">
        <v>18923179</v>
      </c>
      <c r="D205" s="12">
        <v>182</v>
      </c>
      <c r="E205" s="12">
        <v>239</v>
      </c>
      <c r="F205" s="5" t="str">
        <f t="shared" si="0"/>
        <v>chr22:18923115-18923179</v>
      </c>
      <c r="G205" s="12">
        <v>182</v>
      </c>
      <c r="H205" s="12">
        <v>239</v>
      </c>
      <c r="I205" s="6">
        <f t="shared" si="1"/>
        <v>183</v>
      </c>
      <c r="J205" s="6">
        <f t="shared" si="6"/>
        <v>1.3060109289617485</v>
      </c>
    </row>
    <row r="206" spans="1:10" ht="15.75" customHeight="1" x14ac:dyDescent="0.15">
      <c r="A206" s="12" t="s">
        <v>242</v>
      </c>
      <c r="B206" s="12">
        <v>18925051</v>
      </c>
      <c r="C206" s="12">
        <v>18925200</v>
      </c>
      <c r="D206" s="12">
        <v>472</v>
      </c>
      <c r="E206" s="12">
        <v>524</v>
      </c>
      <c r="F206" s="5" t="str">
        <f t="shared" si="0"/>
        <v>chr22:18925051-18925200</v>
      </c>
      <c r="G206" s="12">
        <v>472</v>
      </c>
      <c r="H206" s="12">
        <v>524</v>
      </c>
      <c r="I206" s="6">
        <f t="shared" si="1"/>
        <v>473</v>
      </c>
      <c r="J206" s="6">
        <f t="shared" si="6"/>
        <v>1.1078224101479917</v>
      </c>
    </row>
    <row r="207" spans="1:10" ht="15.75" customHeight="1" x14ac:dyDescent="0.15">
      <c r="A207" s="12" t="s">
        <v>242</v>
      </c>
      <c r="B207" s="12">
        <v>18925688</v>
      </c>
      <c r="C207" s="12">
        <v>18925722</v>
      </c>
      <c r="D207" s="12">
        <v>34</v>
      </c>
      <c r="E207" s="12">
        <v>34</v>
      </c>
      <c r="F207" s="5" t="str">
        <f t="shared" si="0"/>
        <v>chr22:18925688-18925722</v>
      </c>
      <c r="G207" s="12">
        <v>34</v>
      </c>
      <c r="H207" s="12">
        <v>34</v>
      </c>
      <c r="I207" s="6">
        <f t="shared" si="1"/>
        <v>35</v>
      </c>
      <c r="J207" s="6">
        <f t="shared" si="6"/>
        <v>0.97142857142857142</v>
      </c>
    </row>
    <row r="208" spans="1:10" ht="15.75" customHeight="1" x14ac:dyDescent="0.15">
      <c r="A208" s="12" t="s">
        <v>242</v>
      </c>
      <c r="B208" s="12">
        <v>18930990</v>
      </c>
      <c r="C208" s="12">
        <v>18931198</v>
      </c>
      <c r="D208" s="12">
        <v>187</v>
      </c>
      <c r="E208" s="12">
        <v>187</v>
      </c>
      <c r="F208" s="5" t="str">
        <f t="shared" si="0"/>
        <v>chr22:18930990-18931198</v>
      </c>
      <c r="G208" s="12">
        <v>187</v>
      </c>
      <c r="H208" s="12">
        <v>187</v>
      </c>
      <c r="I208" s="6">
        <f t="shared" si="1"/>
        <v>188</v>
      </c>
      <c r="J208" s="6">
        <f t="shared" si="6"/>
        <v>0.99468085106382975</v>
      </c>
    </row>
    <row r="209" spans="1:10" ht="15.75" customHeight="1" x14ac:dyDescent="0.15">
      <c r="A209" s="12" t="s">
        <v>242</v>
      </c>
      <c r="B209" s="12">
        <v>18936015</v>
      </c>
      <c r="C209" s="12">
        <v>18936287</v>
      </c>
      <c r="D209" s="12">
        <v>251</v>
      </c>
      <c r="E209" s="12">
        <v>653</v>
      </c>
      <c r="F209" s="5" t="str">
        <f t="shared" si="0"/>
        <v>chr22:18936015-18936287</v>
      </c>
      <c r="G209" s="12">
        <v>251</v>
      </c>
      <c r="H209" s="12">
        <v>653</v>
      </c>
      <c r="I209" s="6">
        <f t="shared" si="1"/>
        <v>252</v>
      </c>
      <c r="J209" s="6">
        <f t="shared" si="6"/>
        <v>2.5912698412698414</v>
      </c>
    </row>
    <row r="210" spans="1:10" ht="15.75" customHeight="1" x14ac:dyDescent="0.15"/>
    <row r="211" spans="1:10" ht="15.75" customHeight="1" x14ac:dyDescent="0.15">
      <c r="I211" s="6" t="s">
        <v>359</v>
      </c>
      <c r="J211" s="6">
        <f>AVERAGE(J95:J209)</f>
        <v>2.2276215562098911</v>
      </c>
    </row>
    <row r="212" spans="1:10" ht="15.75" customHeight="1" x14ac:dyDescent="0.15"/>
    <row r="213" spans="1:10" ht="15.75" customHeight="1" x14ac:dyDescent="0.2">
      <c r="A213" s="32" t="s">
        <v>296</v>
      </c>
    </row>
    <row r="214" spans="1:10" ht="15.75" customHeight="1" x14ac:dyDescent="0.15">
      <c r="A214" s="6" t="s">
        <v>207</v>
      </c>
      <c r="B214" s="6" t="s">
        <v>208</v>
      </c>
      <c r="C214" s="6" t="s">
        <v>209</v>
      </c>
      <c r="D214" s="6" t="s">
        <v>243</v>
      </c>
      <c r="E214" s="6" t="s">
        <v>244</v>
      </c>
      <c r="F214" s="6" t="s">
        <v>356</v>
      </c>
      <c r="G214" s="6" t="s">
        <v>243</v>
      </c>
      <c r="H214" s="6" t="s">
        <v>244</v>
      </c>
    </row>
    <row r="215" spans="1:10" ht="15.75" customHeight="1" x14ac:dyDescent="0.15">
      <c r="A215" s="15" t="s">
        <v>217</v>
      </c>
      <c r="B215" s="15">
        <v>10046580</v>
      </c>
      <c r="C215" s="15">
        <v>10046723</v>
      </c>
      <c r="D215" s="15">
        <v>4239</v>
      </c>
      <c r="E215" s="15">
        <v>4239</v>
      </c>
      <c r="F215" s="6" t="str">
        <f t="shared" ref="F215:F295" si="7">CONCATENATE(A215,":",B215,"-",C215)</f>
        <v>chr3:10046580-10046723</v>
      </c>
      <c r="G215" s="15">
        <v>4239</v>
      </c>
      <c r="H215" s="15">
        <v>4239</v>
      </c>
    </row>
    <row r="216" spans="1:10" ht="15.75" customHeight="1" x14ac:dyDescent="0.15">
      <c r="A216" s="15" t="s">
        <v>217</v>
      </c>
      <c r="B216" s="15">
        <v>10047917</v>
      </c>
      <c r="C216" s="15">
        <v>10048051</v>
      </c>
      <c r="D216" s="15">
        <v>4710</v>
      </c>
      <c r="E216" s="15">
        <v>4710</v>
      </c>
      <c r="F216" s="6" t="str">
        <f t="shared" si="7"/>
        <v>chr3:10047917-10048051</v>
      </c>
      <c r="G216" s="15">
        <v>4710</v>
      </c>
      <c r="H216" s="15">
        <v>4710</v>
      </c>
    </row>
    <row r="217" spans="1:10" ht="15.75" customHeight="1" x14ac:dyDescent="0.15">
      <c r="A217" s="15" t="s">
        <v>217</v>
      </c>
      <c r="B217" s="15">
        <v>10049374</v>
      </c>
      <c r="C217" s="15">
        <v>10049505</v>
      </c>
      <c r="D217" s="15">
        <v>5221</v>
      </c>
      <c r="E217" s="15">
        <v>5221</v>
      </c>
      <c r="F217" s="6" t="str">
        <f t="shared" si="7"/>
        <v>chr3:10049374-10049505</v>
      </c>
      <c r="G217" s="15">
        <v>5221</v>
      </c>
      <c r="H217" s="15">
        <v>5221</v>
      </c>
    </row>
    <row r="218" spans="1:10" ht="15.75" customHeight="1" x14ac:dyDescent="0.15">
      <c r="A218" s="15" t="s">
        <v>224</v>
      </c>
      <c r="B218" s="15">
        <v>292540</v>
      </c>
      <c r="C218" s="15">
        <v>292560</v>
      </c>
      <c r="D218" s="15">
        <v>6368</v>
      </c>
      <c r="E218" s="15">
        <v>3510</v>
      </c>
      <c r="F218" s="6" t="str">
        <f t="shared" si="7"/>
        <v>chr6:292540-292560</v>
      </c>
      <c r="G218" s="15">
        <v>6368</v>
      </c>
      <c r="H218" s="15">
        <v>3510</v>
      </c>
    </row>
    <row r="219" spans="1:10" ht="15.75" customHeight="1" x14ac:dyDescent="0.15">
      <c r="A219" s="15" t="s">
        <v>224</v>
      </c>
      <c r="B219" s="15">
        <v>304628</v>
      </c>
      <c r="C219" s="15">
        <v>304661</v>
      </c>
      <c r="D219" s="15">
        <v>11822</v>
      </c>
      <c r="E219" s="15">
        <v>4582</v>
      </c>
      <c r="F219" s="6" t="str">
        <f t="shared" si="7"/>
        <v>chr6:304628-304661</v>
      </c>
      <c r="G219" s="15">
        <v>11822</v>
      </c>
      <c r="H219" s="15">
        <v>4582</v>
      </c>
    </row>
    <row r="220" spans="1:10" ht="15.75" customHeight="1" x14ac:dyDescent="0.15">
      <c r="A220" s="15" t="s">
        <v>224</v>
      </c>
      <c r="B220" s="15">
        <v>311880</v>
      </c>
      <c r="C220" s="15">
        <v>311962</v>
      </c>
      <c r="D220" s="15">
        <v>35147</v>
      </c>
      <c r="E220" s="15">
        <v>17844</v>
      </c>
      <c r="F220" s="6" t="str">
        <f t="shared" si="7"/>
        <v>chr6:311880-311962</v>
      </c>
      <c r="G220" s="15">
        <v>35147</v>
      </c>
      <c r="H220" s="15">
        <v>17844</v>
      </c>
    </row>
    <row r="221" spans="1:10" ht="15.75" customHeight="1" x14ac:dyDescent="0.15">
      <c r="A221" s="15" t="s">
        <v>224</v>
      </c>
      <c r="B221" s="15">
        <v>335114</v>
      </c>
      <c r="C221" s="15">
        <v>335163</v>
      </c>
      <c r="D221" s="15">
        <v>14513</v>
      </c>
      <c r="E221" s="15">
        <v>10077</v>
      </c>
      <c r="F221" s="6" t="str">
        <f t="shared" si="7"/>
        <v>chr6:335114-335163</v>
      </c>
      <c r="G221" s="15">
        <v>14513</v>
      </c>
      <c r="H221" s="15">
        <v>10077</v>
      </c>
    </row>
    <row r="222" spans="1:10" ht="15.75" customHeight="1" x14ac:dyDescent="0.15">
      <c r="A222" s="15" t="s">
        <v>224</v>
      </c>
      <c r="B222" s="15">
        <v>345854</v>
      </c>
      <c r="C222" s="15">
        <v>345928</v>
      </c>
      <c r="D222" s="15">
        <v>31170</v>
      </c>
      <c r="E222" s="15">
        <v>23016</v>
      </c>
      <c r="F222" s="6" t="str">
        <f t="shared" si="7"/>
        <v>chr6:345854-345928</v>
      </c>
      <c r="G222" s="15">
        <v>31170</v>
      </c>
      <c r="H222" s="15">
        <v>23016</v>
      </c>
    </row>
    <row r="223" spans="1:10" ht="15.75" customHeight="1" x14ac:dyDescent="0.15">
      <c r="A223" s="15" t="s">
        <v>224</v>
      </c>
      <c r="B223" s="15">
        <v>348103</v>
      </c>
      <c r="C223" s="15">
        <v>348274</v>
      </c>
      <c r="D223" s="15">
        <v>70720</v>
      </c>
      <c r="E223" s="15">
        <v>21537</v>
      </c>
      <c r="F223" s="6" t="str">
        <f t="shared" si="7"/>
        <v>chr6:348103-348274</v>
      </c>
      <c r="G223" s="15">
        <v>70720</v>
      </c>
      <c r="H223" s="15">
        <v>21537</v>
      </c>
    </row>
    <row r="224" spans="1:10" ht="15.75" customHeight="1" x14ac:dyDescent="0.15">
      <c r="A224" s="15" t="s">
        <v>224</v>
      </c>
      <c r="B224" s="15">
        <v>348769</v>
      </c>
      <c r="C224" s="15">
        <v>348951</v>
      </c>
      <c r="D224" s="15">
        <v>76510</v>
      </c>
      <c r="E224" s="15">
        <v>48420</v>
      </c>
      <c r="F224" s="6" t="str">
        <f t="shared" si="7"/>
        <v>chr6:348769-348951</v>
      </c>
      <c r="G224" s="15">
        <v>76510</v>
      </c>
      <c r="H224" s="15">
        <v>48420</v>
      </c>
    </row>
    <row r="225" spans="1:8" ht="15.75" customHeight="1" x14ac:dyDescent="0.15">
      <c r="A225" s="15" t="s">
        <v>224</v>
      </c>
      <c r="B225" s="15">
        <v>350822</v>
      </c>
      <c r="C225" s="15">
        <v>350868</v>
      </c>
      <c r="D225" s="15">
        <v>22235</v>
      </c>
      <c r="E225" s="15">
        <v>19406</v>
      </c>
      <c r="F225" s="6" t="str">
        <f t="shared" si="7"/>
        <v>chr6:350822-350868</v>
      </c>
      <c r="G225" s="15">
        <v>22235</v>
      </c>
      <c r="H225" s="15">
        <v>19406</v>
      </c>
    </row>
    <row r="226" spans="1:8" ht="15.75" customHeight="1" x14ac:dyDescent="0.15">
      <c r="A226" s="15" t="s">
        <v>232</v>
      </c>
      <c r="B226" s="15">
        <v>152136832</v>
      </c>
      <c r="C226" s="15">
        <v>152136924</v>
      </c>
      <c r="D226" s="15">
        <v>16829</v>
      </c>
      <c r="E226" s="15">
        <v>16829</v>
      </c>
      <c r="F226" s="6" t="str">
        <f t="shared" si="7"/>
        <v>chr7:152136832-152136924</v>
      </c>
      <c r="G226" s="15">
        <v>16829</v>
      </c>
      <c r="H226" s="15">
        <v>16829</v>
      </c>
    </row>
    <row r="227" spans="1:8" ht="15.75" customHeight="1" x14ac:dyDescent="0.15">
      <c r="A227" s="15" t="s">
        <v>232</v>
      </c>
      <c r="B227" s="15">
        <v>152138796</v>
      </c>
      <c r="C227" s="15">
        <v>152138904</v>
      </c>
      <c r="D227" s="15">
        <v>15461</v>
      </c>
      <c r="E227" s="15">
        <v>15461</v>
      </c>
      <c r="F227" s="6" t="str">
        <f t="shared" si="7"/>
        <v>chr7:152138796-152138904</v>
      </c>
      <c r="G227" s="15">
        <v>15461</v>
      </c>
      <c r="H227" s="15">
        <v>15461</v>
      </c>
    </row>
    <row r="228" spans="1:8" ht="15.75" customHeight="1" x14ac:dyDescent="0.15">
      <c r="A228" s="15" t="s">
        <v>232</v>
      </c>
      <c r="B228" s="15">
        <v>152139186</v>
      </c>
      <c r="C228" s="15">
        <v>152139259</v>
      </c>
      <c r="D228" s="15">
        <v>9765</v>
      </c>
      <c r="E228" s="15">
        <v>9765</v>
      </c>
      <c r="F228" s="6" t="str">
        <f t="shared" si="7"/>
        <v>chr7:152139186-152139259</v>
      </c>
      <c r="G228" s="15">
        <v>9765</v>
      </c>
      <c r="H228" s="15">
        <v>9765</v>
      </c>
    </row>
    <row r="229" spans="1:8" ht="15.75" customHeight="1" x14ac:dyDescent="0.15">
      <c r="A229" s="15" t="s">
        <v>232</v>
      </c>
      <c r="B229" s="15">
        <v>152139675</v>
      </c>
      <c r="C229" s="15">
        <v>152139791</v>
      </c>
      <c r="D229" s="15">
        <v>14199</v>
      </c>
      <c r="E229" s="15">
        <v>14199</v>
      </c>
      <c r="F229" s="6" t="str">
        <f t="shared" si="7"/>
        <v>chr7:152139675-152139791</v>
      </c>
      <c r="G229" s="15">
        <v>14199</v>
      </c>
      <c r="H229" s="15">
        <v>14199</v>
      </c>
    </row>
    <row r="230" spans="1:8" ht="15.75" customHeight="1" x14ac:dyDescent="0.15">
      <c r="A230" s="15" t="s">
        <v>232</v>
      </c>
      <c r="B230" s="15">
        <v>152144713</v>
      </c>
      <c r="C230" s="15">
        <v>152144881</v>
      </c>
      <c r="D230" s="15">
        <v>22832</v>
      </c>
      <c r="E230" s="15">
        <v>22832</v>
      </c>
      <c r="F230" s="6" t="str">
        <f t="shared" si="7"/>
        <v>chr7:152144713-152144881</v>
      </c>
      <c r="G230" s="15">
        <v>22832</v>
      </c>
      <c r="H230" s="15">
        <v>22832</v>
      </c>
    </row>
    <row r="231" spans="1:8" ht="15.75" customHeight="1" x14ac:dyDescent="0.15">
      <c r="A231" s="15" t="s">
        <v>232</v>
      </c>
      <c r="B231" s="15">
        <v>152145153</v>
      </c>
      <c r="C231" s="15">
        <v>152145295</v>
      </c>
      <c r="D231" s="15">
        <v>13819</v>
      </c>
      <c r="E231" s="15">
        <v>13819</v>
      </c>
      <c r="F231" s="6" t="str">
        <f t="shared" si="7"/>
        <v>chr7:152145153-152145295</v>
      </c>
      <c r="G231" s="15">
        <v>13819</v>
      </c>
      <c r="H231" s="15">
        <v>13819</v>
      </c>
    </row>
    <row r="232" spans="1:8" ht="15.75" customHeight="1" x14ac:dyDescent="0.15">
      <c r="A232" s="15" t="s">
        <v>232</v>
      </c>
      <c r="B232" s="15">
        <v>152146599</v>
      </c>
      <c r="C232" s="15">
        <v>152146735</v>
      </c>
      <c r="D232" s="15">
        <v>14221</v>
      </c>
      <c r="E232" s="15">
        <v>14221</v>
      </c>
      <c r="F232" s="6" t="str">
        <f t="shared" si="7"/>
        <v>chr7:152146599-152146735</v>
      </c>
      <c r="G232" s="15">
        <v>14221</v>
      </c>
      <c r="H232" s="15">
        <v>14221</v>
      </c>
    </row>
    <row r="233" spans="1:8" ht="15.75" customHeight="1" x14ac:dyDescent="0.15">
      <c r="A233" s="15" t="s">
        <v>232</v>
      </c>
      <c r="B233" s="15">
        <v>152148033</v>
      </c>
      <c r="C233" s="15">
        <v>152149152</v>
      </c>
      <c r="D233" s="15">
        <v>101572</v>
      </c>
      <c r="E233" s="15">
        <v>101572</v>
      </c>
      <c r="F233" s="6" t="str">
        <f t="shared" si="7"/>
        <v>chr7:152148033-152149152</v>
      </c>
      <c r="G233" s="15">
        <v>101572</v>
      </c>
      <c r="H233" s="15">
        <v>101572</v>
      </c>
    </row>
    <row r="234" spans="1:8" ht="15.75" customHeight="1" x14ac:dyDescent="0.15">
      <c r="A234" s="15" t="s">
        <v>232</v>
      </c>
      <c r="B234" s="15">
        <v>152150900</v>
      </c>
      <c r="C234" s="15">
        <v>152151007</v>
      </c>
      <c r="D234" s="15">
        <v>11011</v>
      </c>
      <c r="E234" s="15">
        <v>11011</v>
      </c>
      <c r="F234" s="6" t="str">
        <f t="shared" si="7"/>
        <v>chr7:152150900-152151007</v>
      </c>
      <c r="G234" s="15">
        <v>11011</v>
      </c>
      <c r="H234" s="15">
        <v>11011</v>
      </c>
    </row>
    <row r="235" spans="1:8" ht="15.75" customHeight="1" x14ac:dyDescent="0.15">
      <c r="A235" s="15" t="s">
        <v>232</v>
      </c>
      <c r="B235" s="15">
        <v>152151442</v>
      </c>
      <c r="C235" s="15">
        <v>152151581</v>
      </c>
      <c r="D235" s="15">
        <v>12680</v>
      </c>
      <c r="E235" s="15">
        <v>12680</v>
      </c>
      <c r="F235" s="6" t="str">
        <f t="shared" si="7"/>
        <v>chr7:152151442-152151581</v>
      </c>
      <c r="G235" s="15">
        <v>12680</v>
      </c>
      <c r="H235" s="15">
        <v>12680</v>
      </c>
    </row>
    <row r="236" spans="1:8" ht="15.75" customHeight="1" x14ac:dyDescent="0.15">
      <c r="A236" s="15" t="s">
        <v>232</v>
      </c>
      <c r="B236" s="15">
        <v>152152705</v>
      </c>
      <c r="C236" s="15">
        <v>152152954</v>
      </c>
      <c r="D236" s="15">
        <v>25010</v>
      </c>
      <c r="E236" s="15">
        <v>25010</v>
      </c>
      <c r="F236" s="6" t="str">
        <f t="shared" si="7"/>
        <v>chr7:152152705-152152954</v>
      </c>
      <c r="G236" s="15">
        <v>25010</v>
      </c>
      <c r="H236" s="15">
        <v>25010</v>
      </c>
    </row>
    <row r="237" spans="1:8" ht="15.75" customHeight="1" x14ac:dyDescent="0.15">
      <c r="A237" s="15" t="s">
        <v>232</v>
      </c>
      <c r="B237" s="15">
        <v>152154010</v>
      </c>
      <c r="C237" s="15">
        <v>152154146</v>
      </c>
      <c r="D237" s="15">
        <v>12385</v>
      </c>
      <c r="E237" s="15">
        <v>12385</v>
      </c>
      <c r="F237" s="6" t="str">
        <f t="shared" si="7"/>
        <v>chr7:152154010-152154146</v>
      </c>
      <c r="G237" s="15">
        <v>12385</v>
      </c>
      <c r="H237" s="15">
        <v>12385</v>
      </c>
    </row>
    <row r="238" spans="1:8" ht="15.75" customHeight="1" x14ac:dyDescent="0.15">
      <c r="A238" s="15" t="s">
        <v>232</v>
      </c>
      <c r="B238" s="15">
        <v>152154267</v>
      </c>
      <c r="C238" s="15">
        <v>152154445</v>
      </c>
      <c r="D238" s="15">
        <v>14909</v>
      </c>
      <c r="E238" s="15">
        <v>14909</v>
      </c>
      <c r="F238" s="6" t="str">
        <f t="shared" si="7"/>
        <v>chr7:152154267-152154445</v>
      </c>
      <c r="G238" s="15">
        <v>14909</v>
      </c>
      <c r="H238" s="15">
        <v>14909</v>
      </c>
    </row>
    <row r="239" spans="1:8" ht="15.75" customHeight="1" x14ac:dyDescent="0.15">
      <c r="A239" s="15" t="s">
        <v>232</v>
      </c>
      <c r="B239" s="15">
        <v>152155910</v>
      </c>
      <c r="C239" s="15">
        <v>152156057</v>
      </c>
      <c r="D239" s="15">
        <v>17683</v>
      </c>
      <c r="E239" s="15">
        <v>17683</v>
      </c>
      <c r="F239" s="6" t="str">
        <f t="shared" si="7"/>
        <v>chr7:152155910-152156057</v>
      </c>
      <c r="G239" s="15">
        <v>17683</v>
      </c>
      <c r="H239" s="15">
        <v>17683</v>
      </c>
    </row>
    <row r="240" spans="1:8" ht="15.75" customHeight="1" x14ac:dyDescent="0.15">
      <c r="A240" s="15" t="s">
        <v>232</v>
      </c>
      <c r="B240" s="15">
        <v>152156205</v>
      </c>
      <c r="C240" s="15">
        <v>152156346</v>
      </c>
      <c r="D240" s="15">
        <v>16235</v>
      </c>
      <c r="E240" s="15">
        <v>16235</v>
      </c>
      <c r="F240" s="6" t="str">
        <f t="shared" si="7"/>
        <v>chr7:152156205-152156346</v>
      </c>
      <c r="G240" s="15">
        <v>16235</v>
      </c>
      <c r="H240" s="15">
        <v>16235</v>
      </c>
    </row>
    <row r="241" spans="1:8" ht="15.75" customHeight="1" x14ac:dyDescent="0.15">
      <c r="A241" s="15" t="s">
        <v>232</v>
      </c>
      <c r="B241" s="15">
        <v>152158863</v>
      </c>
      <c r="C241" s="15">
        <v>152159072</v>
      </c>
      <c r="D241" s="15">
        <v>26806</v>
      </c>
      <c r="E241" s="15">
        <v>26806</v>
      </c>
      <c r="F241" s="6" t="str">
        <f t="shared" si="7"/>
        <v>chr7:152158863-152159072</v>
      </c>
      <c r="G241" s="15">
        <v>26806</v>
      </c>
      <c r="H241" s="15">
        <v>26806</v>
      </c>
    </row>
    <row r="242" spans="1:8" ht="15.75" customHeight="1" x14ac:dyDescent="0.15">
      <c r="A242" s="15" t="s">
        <v>232</v>
      </c>
      <c r="B242" s="15">
        <v>152162117</v>
      </c>
      <c r="C242" s="15">
        <v>152163826</v>
      </c>
      <c r="D242" s="15">
        <v>193097</v>
      </c>
      <c r="E242" s="15">
        <v>193097</v>
      </c>
      <c r="F242" s="6" t="str">
        <f t="shared" si="7"/>
        <v>chr7:152162117-152163826</v>
      </c>
      <c r="G242" s="15">
        <v>193097</v>
      </c>
      <c r="H242" s="15">
        <v>193097</v>
      </c>
    </row>
    <row r="243" spans="1:8" ht="15.75" customHeight="1" x14ac:dyDescent="0.15">
      <c r="A243" s="15" t="s">
        <v>232</v>
      </c>
      <c r="B243" s="15">
        <v>152167146</v>
      </c>
      <c r="C243" s="15">
        <v>152167378</v>
      </c>
      <c r="D243" s="15">
        <v>20726</v>
      </c>
      <c r="E243" s="15">
        <v>20726</v>
      </c>
      <c r="F243" s="6" t="str">
        <f t="shared" si="7"/>
        <v>chr7:152167146-152167378</v>
      </c>
      <c r="G243" s="15">
        <v>20726</v>
      </c>
      <c r="H243" s="15">
        <v>20726</v>
      </c>
    </row>
    <row r="244" spans="1:8" ht="15.75" customHeight="1" x14ac:dyDescent="0.15">
      <c r="A244" s="15" t="s">
        <v>232</v>
      </c>
      <c r="B244" s="15">
        <v>152169186</v>
      </c>
      <c r="C244" s="15">
        <v>152169249</v>
      </c>
      <c r="D244" s="15">
        <v>7226</v>
      </c>
      <c r="E244" s="15">
        <v>7226</v>
      </c>
      <c r="F244" s="6" t="str">
        <f t="shared" si="7"/>
        <v>chr7:152169186-152169249</v>
      </c>
      <c r="G244" s="15">
        <v>7226</v>
      </c>
      <c r="H244" s="15">
        <v>7226</v>
      </c>
    </row>
    <row r="245" spans="1:8" ht="15.75" customHeight="1" x14ac:dyDescent="0.15">
      <c r="A245" s="15" t="s">
        <v>232</v>
      </c>
      <c r="B245" s="15">
        <v>152171264</v>
      </c>
      <c r="C245" s="15">
        <v>152171342</v>
      </c>
      <c r="D245" s="15">
        <v>8894</v>
      </c>
      <c r="E245" s="15">
        <v>8894</v>
      </c>
      <c r="F245" s="6" t="str">
        <f t="shared" si="7"/>
        <v>chr7:152171264-152171342</v>
      </c>
      <c r="G245" s="15">
        <v>8894</v>
      </c>
      <c r="H245" s="15">
        <v>8894</v>
      </c>
    </row>
    <row r="246" spans="1:8" ht="15.75" customHeight="1" x14ac:dyDescent="0.15">
      <c r="A246" s="15" t="s">
        <v>232</v>
      </c>
      <c r="B246" s="15">
        <v>152174131</v>
      </c>
      <c r="C246" s="15">
        <v>152174242</v>
      </c>
      <c r="D246" s="15">
        <v>10086</v>
      </c>
      <c r="E246" s="15">
        <v>10086</v>
      </c>
      <c r="F246" s="6" t="str">
        <f t="shared" si="7"/>
        <v>chr7:152174131-152174242</v>
      </c>
      <c r="G246" s="15">
        <v>10086</v>
      </c>
      <c r="H246" s="15">
        <v>10086</v>
      </c>
    </row>
    <row r="247" spans="1:8" ht="15.75" customHeight="1" x14ac:dyDescent="0.15">
      <c r="A247" s="15" t="s">
        <v>232</v>
      </c>
      <c r="B247" s="15">
        <v>152176191</v>
      </c>
      <c r="C247" s="15">
        <v>152178010</v>
      </c>
      <c r="D247" s="15">
        <v>163132</v>
      </c>
      <c r="E247" s="15">
        <v>163132</v>
      </c>
      <c r="F247" s="6" t="str">
        <f t="shared" si="7"/>
        <v>chr7:152176191-152178010</v>
      </c>
      <c r="G247" s="15">
        <v>163132</v>
      </c>
      <c r="H247" s="15">
        <v>163132</v>
      </c>
    </row>
    <row r="248" spans="1:8" ht="15.75" customHeight="1" x14ac:dyDescent="0.15">
      <c r="A248" s="15" t="s">
        <v>232</v>
      </c>
      <c r="B248" s="15">
        <v>152179834</v>
      </c>
      <c r="C248" s="15">
        <v>152180126</v>
      </c>
      <c r="D248" s="15">
        <v>23130</v>
      </c>
      <c r="E248" s="15">
        <v>23130</v>
      </c>
      <c r="F248" s="6" t="str">
        <f t="shared" si="7"/>
        <v>chr7:152179834-152180126</v>
      </c>
      <c r="G248" s="15">
        <v>23130</v>
      </c>
      <c r="H248" s="15">
        <v>23130</v>
      </c>
    </row>
    <row r="249" spans="1:8" ht="15.75" customHeight="1" x14ac:dyDescent="0.15">
      <c r="A249" s="15" t="s">
        <v>232</v>
      </c>
      <c r="B249" s="15">
        <v>152180711</v>
      </c>
      <c r="C249" s="15">
        <v>152182594</v>
      </c>
      <c r="D249" s="15">
        <v>146812</v>
      </c>
      <c r="E249" s="15">
        <v>146812</v>
      </c>
      <c r="F249" s="6" t="str">
        <f t="shared" si="7"/>
        <v>chr7:152180711-152182594</v>
      </c>
      <c r="G249" s="15">
        <v>146812</v>
      </c>
      <c r="H249" s="15">
        <v>146812</v>
      </c>
    </row>
    <row r="250" spans="1:8" ht="15.75" customHeight="1" x14ac:dyDescent="0.15">
      <c r="A250" s="15" t="s">
        <v>232</v>
      </c>
      <c r="B250" s="15">
        <v>152182974</v>
      </c>
      <c r="C250" s="15">
        <v>152183156</v>
      </c>
      <c r="D250" s="15">
        <v>17384</v>
      </c>
      <c r="E250" s="15">
        <v>17384</v>
      </c>
      <c r="F250" s="6" t="str">
        <f t="shared" si="7"/>
        <v>chr7:152182974-152183156</v>
      </c>
      <c r="G250" s="15">
        <v>17384</v>
      </c>
      <c r="H250" s="15">
        <v>17384</v>
      </c>
    </row>
    <row r="251" spans="1:8" ht="15.75" customHeight="1" x14ac:dyDescent="0.15">
      <c r="A251" s="15" t="s">
        <v>232</v>
      </c>
      <c r="B251" s="15">
        <v>152185558</v>
      </c>
      <c r="C251" s="15">
        <v>152185631</v>
      </c>
      <c r="D251" s="15">
        <v>7287</v>
      </c>
      <c r="E251" s="15">
        <v>7287</v>
      </c>
      <c r="F251" s="6" t="str">
        <f t="shared" si="7"/>
        <v>chr7:152185558-152185631</v>
      </c>
      <c r="G251" s="15">
        <v>7287</v>
      </c>
      <c r="H251" s="15">
        <v>7287</v>
      </c>
    </row>
    <row r="252" spans="1:8" ht="15.75" customHeight="1" x14ac:dyDescent="0.15">
      <c r="A252" s="15" t="s">
        <v>232</v>
      </c>
      <c r="B252" s="15">
        <v>152187262</v>
      </c>
      <c r="C252" s="15">
        <v>152187476</v>
      </c>
      <c r="D252" s="15">
        <v>22178</v>
      </c>
      <c r="E252" s="15">
        <v>22178</v>
      </c>
      <c r="F252" s="6" t="str">
        <f t="shared" si="7"/>
        <v>chr7:152187262-152187476</v>
      </c>
      <c r="G252" s="15">
        <v>22178</v>
      </c>
      <c r="H252" s="15">
        <v>22178</v>
      </c>
    </row>
    <row r="253" spans="1:8" ht="15.75" customHeight="1" x14ac:dyDescent="0.15">
      <c r="A253" s="15" t="s">
        <v>232</v>
      </c>
      <c r="B253" s="15">
        <v>152187715</v>
      </c>
      <c r="C253" s="15">
        <v>152187847</v>
      </c>
      <c r="D253" s="15">
        <v>12737</v>
      </c>
      <c r="E253" s="15">
        <v>12737</v>
      </c>
      <c r="F253" s="6" t="str">
        <f t="shared" si="7"/>
        <v>chr7:152187715-152187847</v>
      </c>
      <c r="G253" s="15">
        <v>12737</v>
      </c>
      <c r="H253" s="15">
        <v>12737</v>
      </c>
    </row>
    <row r="254" spans="1:8" ht="15.75" customHeight="1" x14ac:dyDescent="0.15">
      <c r="A254" s="15" t="s">
        <v>232</v>
      </c>
      <c r="B254" s="15">
        <v>152194009</v>
      </c>
      <c r="C254" s="15">
        <v>152194128</v>
      </c>
      <c r="D254" s="15">
        <v>8540</v>
      </c>
      <c r="E254" s="15">
        <v>8540</v>
      </c>
      <c r="F254" s="6" t="str">
        <f t="shared" si="7"/>
        <v>chr7:152194009-152194128</v>
      </c>
      <c r="G254" s="15">
        <v>8540</v>
      </c>
      <c r="H254" s="15">
        <v>8540</v>
      </c>
    </row>
    <row r="255" spans="1:8" ht="15.75" customHeight="1" x14ac:dyDescent="0.15">
      <c r="A255" s="15" t="s">
        <v>232</v>
      </c>
      <c r="B255" s="15">
        <v>152194229</v>
      </c>
      <c r="C255" s="15">
        <v>152194261</v>
      </c>
      <c r="D255" s="15">
        <v>1808</v>
      </c>
      <c r="E255" s="15">
        <v>1808</v>
      </c>
      <c r="F255" s="6" t="str">
        <f t="shared" si="7"/>
        <v>chr7:152194229-152194261</v>
      </c>
      <c r="G255" s="15">
        <v>1808</v>
      </c>
      <c r="H255" s="15">
        <v>1808</v>
      </c>
    </row>
    <row r="256" spans="1:8" ht="15.75" customHeight="1" x14ac:dyDescent="0.15">
      <c r="A256" s="15" t="s">
        <v>232</v>
      </c>
      <c r="B256" s="15">
        <v>152194440</v>
      </c>
      <c r="C256" s="15">
        <v>152194568</v>
      </c>
      <c r="D256" s="15">
        <v>10198</v>
      </c>
      <c r="E256" s="15">
        <v>10198</v>
      </c>
      <c r="F256" s="6" t="str">
        <f t="shared" si="7"/>
        <v>chr7:152194440-152194568</v>
      </c>
      <c r="G256" s="15">
        <v>10198</v>
      </c>
      <c r="H256" s="15">
        <v>10198</v>
      </c>
    </row>
    <row r="257" spans="1:8" ht="15.75" customHeight="1" x14ac:dyDescent="0.15">
      <c r="A257" s="15" t="s">
        <v>232</v>
      </c>
      <c r="B257" s="15">
        <v>152195907</v>
      </c>
      <c r="C257" s="15">
        <v>152196011</v>
      </c>
      <c r="D257" s="15">
        <v>7745</v>
      </c>
      <c r="E257" s="15">
        <v>7745</v>
      </c>
      <c r="F257" s="6" t="str">
        <f t="shared" si="7"/>
        <v>chr7:152195907-152196011</v>
      </c>
      <c r="G257" s="15">
        <v>7745</v>
      </c>
      <c r="H257" s="15">
        <v>7745</v>
      </c>
    </row>
    <row r="258" spans="1:8" ht="15.75" customHeight="1" x14ac:dyDescent="0.15">
      <c r="A258" s="15" t="s">
        <v>232</v>
      </c>
      <c r="B258" s="15">
        <v>152199279</v>
      </c>
      <c r="C258" s="15">
        <v>152199459</v>
      </c>
      <c r="D258" s="15">
        <v>17016</v>
      </c>
      <c r="E258" s="15">
        <v>17016</v>
      </c>
      <c r="F258" s="6" t="str">
        <f t="shared" si="7"/>
        <v>chr7:152199279-152199459</v>
      </c>
      <c r="G258" s="15">
        <v>17016</v>
      </c>
      <c r="H258" s="15">
        <v>17016</v>
      </c>
    </row>
    <row r="259" spans="1:8" ht="15.75" customHeight="1" x14ac:dyDescent="0.15">
      <c r="A259" s="15" t="s">
        <v>232</v>
      </c>
      <c r="B259" s="15">
        <v>152202934</v>
      </c>
      <c r="C259" s="15">
        <v>152203064</v>
      </c>
      <c r="D259" s="15">
        <v>12870</v>
      </c>
      <c r="E259" s="15">
        <v>12870</v>
      </c>
      <c r="F259" s="6" t="str">
        <f t="shared" si="7"/>
        <v>chr7:152202934-152203064</v>
      </c>
      <c r="G259" s="15">
        <v>12870</v>
      </c>
      <c r="H259" s="15">
        <v>12870</v>
      </c>
    </row>
    <row r="260" spans="1:8" ht="15.75" customHeight="1" x14ac:dyDescent="0.15">
      <c r="A260" s="15" t="s">
        <v>232</v>
      </c>
      <c r="B260" s="15">
        <v>152205106</v>
      </c>
      <c r="C260" s="15">
        <v>152205225</v>
      </c>
      <c r="D260" s="15">
        <v>10896</v>
      </c>
      <c r="E260" s="15">
        <v>10896</v>
      </c>
      <c r="F260" s="6" t="str">
        <f t="shared" si="7"/>
        <v>chr7:152205106-152205225</v>
      </c>
      <c r="G260" s="15">
        <v>10896</v>
      </c>
      <c r="H260" s="15">
        <v>10896</v>
      </c>
    </row>
    <row r="261" spans="1:8" ht="15.75" customHeight="1" x14ac:dyDescent="0.15">
      <c r="A261" s="15" t="s">
        <v>232</v>
      </c>
      <c r="B261" s="15">
        <v>152207300</v>
      </c>
      <c r="C261" s="15">
        <v>152207428</v>
      </c>
      <c r="D261" s="15">
        <v>11106</v>
      </c>
      <c r="E261" s="15">
        <v>11106</v>
      </c>
      <c r="F261" s="6" t="str">
        <f t="shared" si="7"/>
        <v>chr7:152207300-152207428</v>
      </c>
      <c r="G261" s="15">
        <v>11106</v>
      </c>
      <c r="H261" s="15">
        <v>11106</v>
      </c>
    </row>
    <row r="262" spans="1:8" ht="15.75" customHeight="1" x14ac:dyDescent="0.15">
      <c r="A262" s="15" t="s">
        <v>232</v>
      </c>
      <c r="B262" s="15">
        <v>152220523</v>
      </c>
      <c r="C262" s="15">
        <v>152220735</v>
      </c>
      <c r="D262" s="15">
        <v>18693</v>
      </c>
      <c r="E262" s="15">
        <v>18693</v>
      </c>
      <c r="F262" s="6" t="str">
        <f t="shared" si="7"/>
        <v>chr7:152220523-152220735</v>
      </c>
      <c r="G262" s="15">
        <v>18693</v>
      </c>
      <c r="H262" s="15">
        <v>18693</v>
      </c>
    </row>
    <row r="263" spans="1:8" ht="15.75" customHeight="1" x14ac:dyDescent="0.15">
      <c r="A263" s="15" t="s">
        <v>232</v>
      </c>
      <c r="B263" s="15">
        <v>152222001</v>
      </c>
      <c r="C263" s="15">
        <v>152222066</v>
      </c>
      <c r="D263" s="15">
        <v>5358</v>
      </c>
      <c r="E263" s="15">
        <v>5358</v>
      </c>
      <c r="F263" s="6" t="str">
        <f t="shared" si="7"/>
        <v>chr7:152222001-152222066</v>
      </c>
      <c r="G263" s="15">
        <v>5358</v>
      </c>
      <c r="H263" s="15">
        <v>5358</v>
      </c>
    </row>
    <row r="264" spans="1:8" ht="15.75" customHeight="1" x14ac:dyDescent="0.15">
      <c r="A264" s="15" t="s">
        <v>232</v>
      </c>
      <c r="B264" s="15">
        <v>152222573</v>
      </c>
      <c r="C264" s="15">
        <v>152222682</v>
      </c>
      <c r="D264" s="15">
        <v>8494</v>
      </c>
      <c r="E264" s="15">
        <v>8494</v>
      </c>
      <c r="F264" s="6" t="str">
        <f t="shared" si="7"/>
        <v>chr7:152222573-152222682</v>
      </c>
      <c r="G264" s="15">
        <v>8494</v>
      </c>
      <c r="H264" s="15">
        <v>8494</v>
      </c>
    </row>
    <row r="265" spans="1:8" ht="15.75" customHeight="1" x14ac:dyDescent="0.15">
      <c r="A265" s="15" t="s">
        <v>232</v>
      </c>
      <c r="B265" s="15">
        <v>152224015</v>
      </c>
      <c r="C265" s="15">
        <v>152224179</v>
      </c>
      <c r="D265" s="15">
        <v>10428</v>
      </c>
      <c r="E265" s="15">
        <v>10428</v>
      </c>
      <c r="F265" s="6" t="str">
        <f t="shared" si="7"/>
        <v>chr7:152224015-152224179</v>
      </c>
      <c r="G265" s="15">
        <v>10428</v>
      </c>
      <c r="H265" s="15">
        <v>10428</v>
      </c>
    </row>
    <row r="266" spans="1:8" ht="15.75" customHeight="1" x14ac:dyDescent="0.15">
      <c r="A266" s="15" t="s">
        <v>232</v>
      </c>
      <c r="B266" s="15">
        <v>152224435</v>
      </c>
      <c r="C266" s="15">
        <v>152224616</v>
      </c>
      <c r="D266" s="15">
        <v>7883</v>
      </c>
      <c r="E266" s="15">
        <v>7883</v>
      </c>
      <c r="F266" s="6" t="str">
        <f t="shared" si="7"/>
        <v>chr7:152224435-152224616</v>
      </c>
      <c r="G266" s="15">
        <v>7883</v>
      </c>
      <c r="H266" s="15">
        <v>7883</v>
      </c>
    </row>
    <row r="267" spans="1:8" ht="15.75" customHeight="1" x14ac:dyDescent="0.15">
      <c r="A267" s="15" t="s">
        <v>232</v>
      </c>
      <c r="B267" s="15">
        <v>152229923</v>
      </c>
      <c r="C267" s="15">
        <v>152230027</v>
      </c>
      <c r="D267" s="15">
        <v>5153</v>
      </c>
      <c r="E267" s="15">
        <v>5153</v>
      </c>
      <c r="F267" s="6" t="str">
        <f t="shared" si="7"/>
        <v>chr7:152229923-152230027</v>
      </c>
      <c r="G267" s="15">
        <v>5153</v>
      </c>
      <c r="H267" s="15">
        <v>5153</v>
      </c>
    </row>
    <row r="268" spans="1:8" ht="15.75" customHeight="1" x14ac:dyDescent="0.15">
      <c r="A268" s="15" t="s">
        <v>232</v>
      </c>
      <c r="B268" s="15">
        <v>152230220</v>
      </c>
      <c r="C268" s="15">
        <v>152230321</v>
      </c>
      <c r="D268" s="15">
        <v>6627</v>
      </c>
      <c r="E268" s="15">
        <v>6627</v>
      </c>
      <c r="F268" s="6" t="str">
        <f t="shared" si="7"/>
        <v>chr7:152230220-152230321</v>
      </c>
      <c r="G268" s="15">
        <v>6627</v>
      </c>
      <c r="H268" s="15">
        <v>6627</v>
      </c>
    </row>
    <row r="269" spans="1:8" ht="15.75" customHeight="1" x14ac:dyDescent="0.15">
      <c r="A269" s="15" t="s">
        <v>232</v>
      </c>
      <c r="B269" s="15">
        <v>152235817</v>
      </c>
      <c r="C269" s="15">
        <v>152235933</v>
      </c>
      <c r="D269" s="15">
        <v>7603</v>
      </c>
      <c r="E269" s="15">
        <v>7550</v>
      </c>
      <c r="F269" s="6" t="str">
        <f t="shared" si="7"/>
        <v>chr7:152235817-152235933</v>
      </c>
      <c r="G269" s="15">
        <v>7603</v>
      </c>
      <c r="H269" s="15">
        <v>7550</v>
      </c>
    </row>
    <row r="270" spans="1:8" ht="15.75" customHeight="1" x14ac:dyDescent="0.15">
      <c r="A270" s="15" t="s">
        <v>232</v>
      </c>
      <c r="B270" s="15">
        <v>152238707</v>
      </c>
      <c r="C270" s="15">
        <v>152238826</v>
      </c>
      <c r="D270" s="15">
        <v>7719</v>
      </c>
      <c r="E270" s="15">
        <v>7719</v>
      </c>
      <c r="F270" s="6" t="str">
        <f t="shared" si="7"/>
        <v>chr7:152238707-152238826</v>
      </c>
      <c r="G270" s="15">
        <v>7719</v>
      </c>
      <c r="H270" s="15">
        <v>7719</v>
      </c>
    </row>
    <row r="271" spans="1:8" ht="15.75" customHeight="1" x14ac:dyDescent="0.15">
      <c r="A271" s="15" t="s">
        <v>232</v>
      </c>
      <c r="B271" s="15">
        <v>152247902</v>
      </c>
      <c r="C271" s="15">
        <v>152248620</v>
      </c>
      <c r="D271" s="15">
        <v>53455</v>
      </c>
      <c r="E271" s="15">
        <v>53455</v>
      </c>
      <c r="F271" s="6" t="str">
        <f t="shared" si="7"/>
        <v>chr7:152247902-152248620</v>
      </c>
      <c r="G271" s="15">
        <v>53455</v>
      </c>
      <c r="H271" s="15">
        <v>53455</v>
      </c>
    </row>
    <row r="272" spans="1:8" ht="15.75" customHeight="1" x14ac:dyDescent="0.15">
      <c r="A272" s="15" t="s">
        <v>232</v>
      </c>
      <c r="B272" s="15">
        <v>152249876</v>
      </c>
      <c r="C272" s="15">
        <v>152249953</v>
      </c>
      <c r="D272" s="15">
        <v>5874</v>
      </c>
      <c r="E272" s="15">
        <v>5874</v>
      </c>
      <c r="F272" s="6" t="str">
        <f t="shared" si="7"/>
        <v>chr7:152249876-152249953</v>
      </c>
      <c r="G272" s="15">
        <v>5874</v>
      </c>
      <c r="H272" s="15">
        <v>5874</v>
      </c>
    </row>
    <row r="273" spans="1:8" ht="15.75" customHeight="1" x14ac:dyDescent="0.15">
      <c r="A273" s="15" t="s">
        <v>232</v>
      </c>
      <c r="B273" s="15">
        <v>152250853</v>
      </c>
      <c r="C273" s="15">
        <v>152250966</v>
      </c>
      <c r="D273" s="15">
        <v>11307</v>
      </c>
      <c r="E273" s="15">
        <v>11307</v>
      </c>
      <c r="F273" s="6" t="str">
        <f t="shared" si="7"/>
        <v>chr7:152250853-152250966</v>
      </c>
      <c r="G273" s="15">
        <v>11307</v>
      </c>
      <c r="H273" s="15">
        <v>11307</v>
      </c>
    </row>
    <row r="274" spans="1:8" ht="15.75" customHeight="1" x14ac:dyDescent="0.15">
      <c r="A274" s="15" t="s">
        <v>232</v>
      </c>
      <c r="B274" s="15">
        <v>152251939</v>
      </c>
      <c r="C274" s="15">
        <v>152252090</v>
      </c>
      <c r="D274" s="15">
        <v>11601</v>
      </c>
      <c r="E274" s="15">
        <v>11601</v>
      </c>
      <c r="F274" s="6" t="str">
        <f t="shared" si="7"/>
        <v>chr7:152251939-152252090</v>
      </c>
      <c r="G274" s="15">
        <v>11601</v>
      </c>
      <c r="H274" s="15">
        <v>11601</v>
      </c>
    </row>
    <row r="275" spans="1:8" ht="15.75" customHeight="1" x14ac:dyDescent="0.15">
      <c r="A275" s="15" t="s">
        <v>232</v>
      </c>
      <c r="B275" s="15">
        <v>152252546</v>
      </c>
      <c r="C275" s="15">
        <v>152252715</v>
      </c>
      <c r="D275" s="15">
        <v>13178</v>
      </c>
      <c r="E275" s="15">
        <v>13178</v>
      </c>
      <c r="F275" s="6" t="str">
        <f t="shared" si="7"/>
        <v>chr7:152252546-152252715</v>
      </c>
      <c r="G275" s="15">
        <v>13178</v>
      </c>
      <c r="H275" s="15">
        <v>13178</v>
      </c>
    </row>
    <row r="276" spans="1:8" ht="15.75" customHeight="1" x14ac:dyDescent="0.15">
      <c r="A276" s="15" t="s">
        <v>232</v>
      </c>
      <c r="B276" s="15">
        <v>152263016</v>
      </c>
      <c r="C276" s="15">
        <v>152263130</v>
      </c>
      <c r="D276" s="15">
        <v>11931</v>
      </c>
      <c r="E276" s="15">
        <v>11931</v>
      </c>
      <c r="F276" s="6" t="str">
        <f t="shared" si="7"/>
        <v>chr7:152263016-152263130</v>
      </c>
      <c r="G276" s="15">
        <v>11931</v>
      </c>
      <c r="H276" s="15">
        <v>11931</v>
      </c>
    </row>
    <row r="277" spans="1:8" ht="15.75" customHeight="1" x14ac:dyDescent="0.15">
      <c r="A277" s="15" t="s">
        <v>232</v>
      </c>
      <c r="B277" s="15">
        <v>152265038</v>
      </c>
      <c r="C277" s="15">
        <v>152265209</v>
      </c>
      <c r="D277" s="15">
        <v>13903</v>
      </c>
      <c r="E277" s="15">
        <v>13515</v>
      </c>
      <c r="F277" s="6" t="str">
        <f t="shared" si="7"/>
        <v>chr7:152265038-152265209</v>
      </c>
      <c r="G277" s="15">
        <v>13903</v>
      </c>
      <c r="H277" s="15">
        <v>13515</v>
      </c>
    </row>
    <row r="278" spans="1:8" ht="15.75" customHeight="1" x14ac:dyDescent="0.15">
      <c r="A278" s="15" t="s">
        <v>232</v>
      </c>
      <c r="B278" s="15">
        <v>152273705</v>
      </c>
      <c r="C278" s="15">
        <v>152273867</v>
      </c>
      <c r="D278" s="15">
        <v>12731</v>
      </c>
      <c r="E278" s="15">
        <v>12731</v>
      </c>
      <c r="F278" s="6" t="str">
        <f t="shared" si="7"/>
        <v>chr7:152273705-152273867</v>
      </c>
      <c r="G278" s="15">
        <v>12731</v>
      </c>
      <c r="H278" s="15">
        <v>12731</v>
      </c>
    </row>
    <row r="279" spans="1:8" ht="15.75" customHeight="1" x14ac:dyDescent="0.15">
      <c r="A279" s="15" t="s">
        <v>232</v>
      </c>
      <c r="B279" s="15">
        <v>152309966</v>
      </c>
      <c r="C279" s="15">
        <v>152310075</v>
      </c>
      <c r="D279" s="15">
        <v>9068</v>
      </c>
      <c r="E279" s="15">
        <v>9068</v>
      </c>
      <c r="F279" s="6" t="str">
        <f t="shared" si="7"/>
        <v>chr7:152309966-152310075</v>
      </c>
      <c r="G279" s="15">
        <v>9068</v>
      </c>
      <c r="H279" s="15">
        <v>9068</v>
      </c>
    </row>
    <row r="280" spans="1:8" ht="15.75" customHeight="1" x14ac:dyDescent="0.15">
      <c r="A280" s="15" t="s">
        <v>232</v>
      </c>
      <c r="B280" s="15">
        <v>152311798</v>
      </c>
      <c r="C280" s="15">
        <v>152311946</v>
      </c>
      <c r="D280" s="15">
        <v>10857</v>
      </c>
      <c r="E280" s="15">
        <v>10857</v>
      </c>
      <c r="F280" s="6" t="str">
        <f t="shared" si="7"/>
        <v>chr7:152311798-152311946</v>
      </c>
      <c r="G280" s="15">
        <v>10857</v>
      </c>
      <c r="H280" s="15">
        <v>10857</v>
      </c>
    </row>
    <row r="281" spans="1:8" ht="15.75" customHeight="1" x14ac:dyDescent="0.15">
      <c r="A281" s="15" t="s">
        <v>232</v>
      </c>
      <c r="B281" s="15">
        <v>152315138</v>
      </c>
      <c r="C281" s="15">
        <v>152315338</v>
      </c>
      <c r="D281" s="15">
        <v>18834</v>
      </c>
      <c r="E281" s="15">
        <v>18834</v>
      </c>
      <c r="F281" s="6" t="str">
        <f t="shared" si="7"/>
        <v>chr7:152315138-152315338</v>
      </c>
      <c r="G281" s="15">
        <v>18834</v>
      </c>
      <c r="H281" s="15">
        <v>18834</v>
      </c>
    </row>
    <row r="282" spans="1:8" ht="15.75" customHeight="1" x14ac:dyDescent="0.15">
      <c r="A282" s="15" t="s">
        <v>232</v>
      </c>
      <c r="B282" s="15">
        <v>152330601</v>
      </c>
      <c r="C282" s="15">
        <v>152330739</v>
      </c>
      <c r="D282" s="15">
        <v>11707</v>
      </c>
      <c r="E282" s="15">
        <v>11707</v>
      </c>
      <c r="F282" s="6" t="str">
        <f t="shared" si="7"/>
        <v>chr7:152330601-152330739</v>
      </c>
      <c r="G282" s="15">
        <v>11707</v>
      </c>
      <c r="H282" s="15">
        <v>11707</v>
      </c>
    </row>
    <row r="283" spans="1:8" ht="15.75" customHeight="1" x14ac:dyDescent="0.15">
      <c r="A283" s="15" t="s">
        <v>232</v>
      </c>
      <c r="B283" s="15">
        <v>152358587</v>
      </c>
      <c r="C283" s="15">
        <v>152358675</v>
      </c>
      <c r="D283" s="15">
        <v>7384</v>
      </c>
      <c r="E283" s="15">
        <v>7384</v>
      </c>
      <c r="F283" s="6" t="str">
        <f t="shared" si="7"/>
        <v>chr7:152358587-152358675</v>
      </c>
      <c r="G283" s="15">
        <v>7384</v>
      </c>
      <c r="H283" s="15">
        <v>7384</v>
      </c>
    </row>
    <row r="284" spans="1:8" ht="15.75" customHeight="1" x14ac:dyDescent="0.15">
      <c r="A284" s="15" t="s">
        <v>232</v>
      </c>
      <c r="B284" s="15">
        <v>152435626</v>
      </c>
      <c r="C284" s="15">
        <v>152435786</v>
      </c>
      <c r="D284" s="15">
        <v>13836</v>
      </c>
      <c r="E284" s="15">
        <v>13836</v>
      </c>
      <c r="F284" s="6" t="str">
        <f t="shared" si="7"/>
        <v>chr7:152435626-152435786</v>
      </c>
      <c r="G284" s="15">
        <v>13836</v>
      </c>
      <c r="H284" s="15">
        <v>13836</v>
      </c>
    </row>
    <row r="285" spans="1:8" ht="15.75" customHeight="1" x14ac:dyDescent="0.15">
      <c r="A285" s="15" t="s">
        <v>229</v>
      </c>
      <c r="B285" s="15">
        <v>46580164</v>
      </c>
      <c r="C285" s="15">
        <v>46580368</v>
      </c>
      <c r="D285" s="15">
        <v>84</v>
      </c>
      <c r="E285" s="15">
        <v>84</v>
      </c>
      <c r="F285" s="6" t="str">
        <f t="shared" si="7"/>
        <v>chr10:46580164-46580368</v>
      </c>
      <c r="G285" s="15">
        <v>84</v>
      </c>
      <c r="H285" s="15">
        <v>84</v>
      </c>
    </row>
    <row r="286" spans="1:8" ht="15.75" customHeight="1" x14ac:dyDescent="0.15">
      <c r="A286" s="15" t="s">
        <v>229</v>
      </c>
      <c r="B286" s="15">
        <v>46581896</v>
      </c>
      <c r="C286" s="15">
        <v>46582191</v>
      </c>
      <c r="D286" s="15">
        <v>45</v>
      </c>
      <c r="E286" s="15">
        <v>45</v>
      </c>
      <c r="F286" s="6" t="str">
        <f t="shared" si="7"/>
        <v>chr10:46581896-46582191</v>
      </c>
      <c r="G286" s="15">
        <v>45</v>
      </c>
      <c r="H286" s="15">
        <v>45</v>
      </c>
    </row>
    <row r="287" spans="1:8" ht="15.75" customHeight="1" x14ac:dyDescent="0.15">
      <c r="A287" s="15" t="s">
        <v>212</v>
      </c>
      <c r="B287" s="15">
        <v>21298413</v>
      </c>
      <c r="C287" s="15">
        <v>21298479</v>
      </c>
      <c r="D287" s="15">
        <v>9333</v>
      </c>
      <c r="E287" s="15">
        <v>9146</v>
      </c>
      <c r="F287" s="6" t="str">
        <f t="shared" si="7"/>
        <v>chr17:21298413-21298479</v>
      </c>
      <c r="G287" s="15">
        <v>9333</v>
      </c>
      <c r="H287" s="15">
        <v>9146</v>
      </c>
    </row>
    <row r="288" spans="1:8" ht="15.75" customHeight="1" x14ac:dyDescent="0.15">
      <c r="A288" s="15" t="s">
        <v>212</v>
      </c>
      <c r="B288" s="15">
        <v>21298878</v>
      </c>
      <c r="C288" s="15">
        <v>21298926</v>
      </c>
      <c r="D288" s="15">
        <v>6189</v>
      </c>
      <c r="E288" s="15">
        <v>6161</v>
      </c>
      <c r="F288" s="6" t="str">
        <f t="shared" si="7"/>
        <v>chr17:21298878-21298926</v>
      </c>
      <c r="G288" s="15">
        <v>6189</v>
      </c>
      <c r="H288" s="15">
        <v>6161</v>
      </c>
    </row>
    <row r="289" spans="1:8" ht="15.75" customHeight="1" x14ac:dyDescent="0.15">
      <c r="A289" s="15" t="s">
        <v>212</v>
      </c>
      <c r="B289" s="15">
        <v>21300545</v>
      </c>
      <c r="C289" s="15">
        <v>21300658</v>
      </c>
      <c r="D289" s="15">
        <v>17853</v>
      </c>
      <c r="E289" s="15">
        <v>17656</v>
      </c>
      <c r="F289" s="6" t="str">
        <f t="shared" si="7"/>
        <v>chr17:21300545-21300658</v>
      </c>
      <c r="G289" s="15">
        <v>17853</v>
      </c>
      <c r="H289" s="15">
        <v>17656</v>
      </c>
    </row>
    <row r="290" spans="1:8" ht="15.75" customHeight="1" x14ac:dyDescent="0.15">
      <c r="A290" s="15" t="s">
        <v>212</v>
      </c>
      <c r="B290" s="15">
        <v>21300874</v>
      </c>
      <c r="C290" s="15">
        <v>21300993</v>
      </c>
      <c r="D290" s="15">
        <v>22648</v>
      </c>
      <c r="E290" s="15">
        <v>20566</v>
      </c>
      <c r="F290" s="6" t="str">
        <f t="shared" si="7"/>
        <v>chr17:21300874-21300993</v>
      </c>
      <c r="G290" s="15">
        <v>22648</v>
      </c>
      <c r="H290" s="15">
        <v>20566</v>
      </c>
    </row>
    <row r="291" spans="1:8" ht="15.75" customHeight="1" x14ac:dyDescent="0.15">
      <c r="A291" s="15" t="s">
        <v>212</v>
      </c>
      <c r="B291" s="15">
        <v>21302143</v>
      </c>
      <c r="C291" s="15">
        <v>21302259</v>
      </c>
      <c r="D291" s="15">
        <v>20278</v>
      </c>
      <c r="E291" s="15">
        <v>14181</v>
      </c>
      <c r="F291" s="6" t="str">
        <f t="shared" si="7"/>
        <v>chr17:21302143-21302259</v>
      </c>
      <c r="G291" s="15">
        <v>20278</v>
      </c>
      <c r="H291" s="15">
        <v>14181</v>
      </c>
    </row>
    <row r="292" spans="1:8" ht="15.75" customHeight="1" x14ac:dyDescent="0.15">
      <c r="A292" s="15" t="s">
        <v>212</v>
      </c>
      <c r="B292" s="15">
        <v>21303183</v>
      </c>
      <c r="C292" s="15">
        <v>21303234</v>
      </c>
      <c r="D292" s="15">
        <v>5426</v>
      </c>
      <c r="E292" s="15">
        <v>3067</v>
      </c>
      <c r="F292" s="6" t="str">
        <f t="shared" si="7"/>
        <v>chr17:21303183-21303234</v>
      </c>
      <c r="G292" s="15">
        <v>5426</v>
      </c>
      <c r="H292" s="15">
        <v>3067</v>
      </c>
    </row>
    <row r="293" spans="1:8" ht="15.75" customHeight="1" x14ac:dyDescent="0.15">
      <c r="A293" s="15" t="s">
        <v>212</v>
      </c>
      <c r="B293" s="15">
        <v>21304426</v>
      </c>
      <c r="C293" s="15">
        <v>21304553</v>
      </c>
      <c r="D293" s="15">
        <v>15141</v>
      </c>
      <c r="E293" s="15">
        <v>8824</v>
      </c>
      <c r="F293" s="6" t="str">
        <f t="shared" si="7"/>
        <v>chr17:21304426-21304553</v>
      </c>
      <c r="G293" s="15">
        <v>15141</v>
      </c>
      <c r="H293" s="15">
        <v>8824</v>
      </c>
    </row>
    <row r="294" spans="1:8" ht="15.75" customHeight="1" x14ac:dyDescent="0.15">
      <c r="A294" s="15" t="s">
        <v>212</v>
      </c>
      <c r="B294" s="15">
        <v>21305051</v>
      </c>
      <c r="C294" s="15">
        <v>21305128</v>
      </c>
      <c r="D294" s="15">
        <v>9899</v>
      </c>
      <c r="E294" s="15">
        <v>8853</v>
      </c>
      <c r="F294" s="6" t="str">
        <f t="shared" si="7"/>
        <v>chr17:21305051-21305128</v>
      </c>
      <c r="G294" s="15">
        <v>9899</v>
      </c>
      <c r="H294" s="15">
        <v>8853</v>
      </c>
    </row>
    <row r="295" spans="1:8" ht="15.75" customHeight="1" x14ac:dyDescent="0.15">
      <c r="A295" s="15" t="s">
        <v>212</v>
      </c>
      <c r="B295" s="15">
        <v>21415343</v>
      </c>
      <c r="C295" s="15">
        <v>21416644</v>
      </c>
      <c r="D295" s="15">
        <v>2981</v>
      </c>
      <c r="E295" s="15">
        <v>2981</v>
      </c>
      <c r="F295" s="6" t="str">
        <f t="shared" si="7"/>
        <v>chr17:21415343-21416644</v>
      </c>
      <c r="G295" s="15">
        <v>2981</v>
      </c>
      <c r="H295" s="15">
        <v>2981</v>
      </c>
    </row>
    <row r="296" spans="1:8" ht="15.75" customHeight="1" x14ac:dyDescent="0.15"/>
    <row r="297" spans="1:8" ht="15.75" customHeight="1" x14ac:dyDescent="0.15"/>
    <row r="298" spans="1:8" ht="15.75" customHeight="1" x14ac:dyDescent="0.15">
      <c r="A298" s="5" t="s">
        <v>213</v>
      </c>
      <c r="B298" s="5" t="s">
        <v>214</v>
      </c>
    </row>
    <row r="299" spans="1:8" ht="15.75" customHeight="1" x14ac:dyDescent="0.15">
      <c r="A299" s="5" t="s">
        <v>215</v>
      </c>
      <c r="B299" s="5" t="s">
        <v>216</v>
      </c>
    </row>
    <row r="300" spans="1:8" ht="15.75" customHeight="1" x14ac:dyDescent="0.15">
      <c r="A300" s="5" t="s">
        <v>218</v>
      </c>
      <c r="B300" s="5" t="s">
        <v>219</v>
      </c>
      <c r="C300" s="6" t="s">
        <v>67</v>
      </c>
    </row>
    <row r="301" spans="1:8" ht="15.75" customHeight="1" x14ac:dyDescent="0.15">
      <c r="A301" s="5" t="s">
        <v>220</v>
      </c>
      <c r="B301" s="5" t="s">
        <v>221</v>
      </c>
    </row>
    <row r="302" spans="1:8" ht="15.75" customHeight="1" x14ac:dyDescent="0.15">
      <c r="A302" s="5" t="s">
        <v>222</v>
      </c>
      <c r="B302" s="5" t="s">
        <v>223</v>
      </c>
    </row>
    <row r="303" spans="1:8" ht="15.75" customHeight="1" x14ac:dyDescent="0.15">
      <c r="A303" s="5" t="s">
        <v>225</v>
      </c>
      <c r="B303" s="5" t="s">
        <v>226</v>
      </c>
      <c r="C303" s="6" t="s">
        <v>67</v>
      </c>
    </row>
    <row r="304" spans="1:8" ht="15.75" customHeight="1" x14ac:dyDescent="0.15">
      <c r="A304" s="5" t="s">
        <v>227</v>
      </c>
      <c r="B304" s="5" t="s">
        <v>228</v>
      </c>
      <c r="C304" s="6" t="s">
        <v>67</v>
      </c>
    </row>
    <row r="305" spans="1:3" ht="15.75" customHeight="1" x14ac:dyDescent="0.15">
      <c r="A305" s="5" t="s">
        <v>230</v>
      </c>
      <c r="B305" s="5" t="s">
        <v>231</v>
      </c>
      <c r="C305" s="6" t="s">
        <v>67</v>
      </c>
    </row>
    <row r="306" spans="1:3" ht="15.75" customHeight="1" x14ac:dyDescent="0.15">
      <c r="A306" s="5" t="s">
        <v>233</v>
      </c>
      <c r="B306" s="5" t="s">
        <v>234</v>
      </c>
      <c r="C306" s="6" t="s">
        <v>67</v>
      </c>
    </row>
    <row r="307" spans="1:3" ht="15.75" customHeight="1" x14ac:dyDescent="0.15"/>
    <row r="308" spans="1:3" ht="15.75" customHeight="1" x14ac:dyDescent="0.15"/>
    <row r="309" spans="1:3" ht="15.75" customHeight="1" x14ac:dyDescent="0.15"/>
    <row r="310" spans="1:3" ht="15.75" customHeight="1" x14ac:dyDescent="0.15"/>
    <row r="311" spans="1:3" ht="15.75" customHeight="1" x14ac:dyDescent="0.15"/>
    <row r="312" spans="1:3" ht="15.75" customHeight="1" x14ac:dyDescent="0.15"/>
    <row r="313" spans="1:3" ht="15.75" customHeight="1" x14ac:dyDescent="0.15"/>
    <row r="314" spans="1:3" ht="15.75" customHeight="1" x14ac:dyDescent="0.15"/>
    <row r="315" spans="1:3" ht="15.75" customHeight="1" x14ac:dyDescent="0.15"/>
    <row r="316" spans="1:3" ht="15.75" customHeight="1" x14ac:dyDescent="0.15"/>
    <row r="317" spans="1:3" ht="15.75" customHeight="1" x14ac:dyDescent="0.15"/>
    <row r="318" spans="1:3" ht="15.75" customHeight="1" x14ac:dyDescent="0.15"/>
    <row r="319" spans="1:3" ht="15.75" customHeight="1" x14ac:dyDescent="0.15"/>
    <row r="320" spans="1:3"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sheetData>
  <mergeCells count="1">
    <mergeCell ref="A1:N2"/>
  </mergeCells>
  <pageMargins left="0.7" right="0.7" top="0.75" bottom="0.75" header="0.3" footer="0.3"/>
  <drawing r:id="rId1"/>
  <legacy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K1003"/>
  <sheetViews>
    <sheetView workbookViewId="0">
      <selection activeCell="K20" sqref="K20"/>
    </sheetView>
  </sheetViews>
  <sheetFormatPr baseColWidth="10" defaultColWidth="12.6640625" defaultRowHeight="15" customHeight="1" x14ac:dyDescent="0.15"/>
  <cols>
    <col min="1" max="1" width="22.33203125" customWidth="1"/>
    <col min="2" max="2" width="14.6640625" customWidth="1"/>
    <col min="11" max="11" width="69" customWidth="1"/>
  </cols>
  <sheetData>
    <row r="1" spans="1:11" ht="15.75" customHeight="1" x14ac:dyDescent="0.15">
      <c r="A1" s="127" t="s">
        <v>1049</v>
      </c>
      <c r="B1" s="127"/>
      <c r="C1" s="127"/>
      <c r="D1" s="127"/>
      <c r="E1" s="127"/>
      <c r="F1" s="127"/>
      <c r="G1" s="127"/>
      <c r="H1" s="127"/>
      <c r="I1" s="127"/>
      <c r="J1" s="127"/>
      <c r="K1" s="127"/>
    </row>
    <row r="2" spans="1:11" ht="15.75" customHeight="1" x14ac:dyDescent="0.15">
      <c r="A2" s="127"/>
      <c r="B2" s="127"/>
      <c r="C2" s="127"/>
      <c r="D2" s="127"/>
      <c r="E2" s="127"/>
      <c r="F2" s="127"/>
      <c r="G2" s="127"/>
      <c r="H2" s="127"/>
      <c r="I2" s="127"/>
      <c r="J2" s="127"/>
      <c r="K2" s="127"/>
    </row>
    <row r="3" spans="1:11" ht="15.75" customHeight="1" x14ac:dyDescent="0.15">
      <c r="A3" s="3"/>
      <c r="B3" s="9"/>
      <c r="C3" s="9"/>
      <c r="D3" s="9"/>
    </row>
    <row r="4" spans="1:11" ht="15.75" customHeight="1" x14ac:dyDescent="0.15">
      <c r="A4" s="3" t="s">
        <v>360</v>
      </c>
      <c r="B4" s="9"/>
      <c r="C4" s="9"/>
      <c r="D4" s="9"/>
    </row>
    <row r="5" spans="1:11" ht="15.75" customHeight="1" x14ac:dyDescent="0.15">
      <c r="A5" s="9" t="s">
        <v>309</v>
      </c>
      <c r="B5" s="9" t="s">
        <v>243</v>
      </c>
      <c r="C5" s="9" t="s">
        <v>244</v>
      </c>
      <c r="D5" s="9" t="s">
        <v>3</v>
      </c>
    </row>
    <row r="6" spans="1:11" ht="15.75" customHeight="1" x14ac:dyDescent="0.15">
      <c r="A6" s="5" t="s">
        <v>310</v>
      </c>
      <c r="B6" s="5">
        <v>0</v>
      </c>
      <c r="C6" s="5">
        <v>0.95383799999999996</v>
      </c>
      <c r="D6" s="5" t="s">
        <v>118</v>
      </c>
    </row>
    <row r="7" spans="1:11" ht="15.75" customHeight="1" x14ac:dyDescent="0.15">
      <c r="A7" s="5" t="s">
        <v>311</v>
      </c>
      <c r="B7" s="5">
        <v>0.43478299999999998</v>
      </c>
      <c r="C7" s="5">
        <v>1</v>
      </c>
      <c r="D7" s="5" t="s">
        <v>41</v>
      </c>
    </row>
    <row r="8" spans="1:11" ht="15.75" customHeight="1" x14ac:dyDescent="0.15">
      <c r="A8" s="5" t="s">
        <v>312</v>
      </c>
      <c r="B8" s="5">
        <v>0.29139100000000001</v>
      </c>
      <c r="C8" s="5">
        <v>0.93818199999999996</v>
      </c>
      <c r="D8" s="5" t="s">
        <v>20</v>
      </c>
    </row>
    <row r="9" spans="1:11" ht="15.75" customHeight="1" x14ac:dyDescent="0.15">
      <c r="A9" s="5" t="s">
        <v>313</v>
      </c>
      <c r="B9" s="5">
        <v>0.14130899999999999</v>
      </c>
      <c r="C9" s="5">
        <v>0.40567399999999998</v>
      </c>
      <c r="D9" s="5" t="s">
        <v>38</v>
      </c>
    </row>
    <row r="10" spans="1:11" ht="15.75" customHeight="1" x14ac:dyDescent="0.15">
      <c r="A10" s="5" t="s">
        <v>314</v>
      </c>
      <c r="B10" s="5">
        <v>0.15421699999999999</v>
      </c>
      <c r="C10" s="5">
        <v>0.97516000000000003</v>
      </c>
      <c r="D10" s="5" t="s">
        <v>35</v>
      </c>
    </row>
    <row r="11" spans="1:11" ht="15.75" customHeight="1" x14ac:dyDescent="0.15">
      <c r="A11" s="5" t="s">
        <v>315</v>
      </c>
      <c r="B11" s="5">
        <v>0.19161700000000001</v>
      </c>
      <c r="C11" s="5">
        <v>0.99488900000000002</v>
      </c>
      <c r="D11" s="5" t="s">
        <v>29</v>
      </c>
    </row>
    <row r="12" spans="1:11" ht="15.75" customHeight="1" x14ac:dyDescent="0.15">
      <c r="A12" s="5" t="s">
        <v>316</v>
      </c>
      <c r="B12" s="5">
        <v>0.31007800000000002</v>
      </c>
      <c r="C12" s="5">
        <v>0.98039200000000004</v>
      </c>
      <c r="D12" s="5" t="s">
        <v>17</v>
      </c>
    </row>
    <row r="13" spans="1:11" ht="15.75" customHeight="1" x14ac:dyDescent="0.15">
      <c r="A13" s="5" t="s">
        <v>317</v>
      </c>
      <c r="B13" s="5">
        <v>0.25925900000000002</v>
      </c>
      <c r="C13" s="5">
        <v>1</v>
      </c>
      <c r="D13" s="5" t="s">
        <v>7</v>
      </c>
    </row>
    <row r="14" spans="1:11" ht="15.75" customHeight="1" x14ac:dyDescent="0.15">
      <c r="A14" s="5" t="s">
        <v>318</v>
      </c>
      <c r="B14" s="5">
        <v>0.169903</v>
      </c>
      <c r="C14" s="5">
        <v>0.95921199999999995</v>
      </c>
      <c r="D14" s="5" t="s">
        <v>32</v>
      </c>
    </row>
    <row r="15" spans="1:11" ht="15.75" customHeight="1" x14ac:dyDescent="0.15">
      <c r="A15" s="5" t="s">
        <v>319</v>
      </c>
      <c r="B15" s="5">
        <v>0.34482800000000002</v>
      </c>
      <c r="C15" s="5">
        <v>1</v>
      </c>
      <c r="D15" s="5" t="s">
        <v>11</v>
      </c>
    </row>
    <row r="16" spans="1:11" ht="15.75" customHeight="1" x14ac:dyDescent="0.15">
      <c r="A16" s="5" t="s">
        <v>320</v>
      </c>
      <c r="B16" s="5">
        <v>8.2050999999999999E-2</v>
      </c>
      <c r="C16" s="5">
        <v>0.48466399999999998</v>
      </c>
      <c r="D16" s="5" t="s">
        <v>23</v>
      </c>
    </row>
    <row r="17" spans="1:4" ht="15.75" customHeight="1" x14ac:dyDescent="0.15">
      <c r="A17" s="5" t="s">
        <v>321</v>
      </c>
      <c r="B17" s="5">
        <v>0</v>
      </c>
      <c r="C17" s="5">
        <v>1</v>
      </c>
      <c r="D17" s="5" t="s">
        <v>45</v>
      </c>
    </row>
    <row r="18" spans="1:4" ht="15.75" customHeight="1" x14ac:dyDescent="0.15"/>
    <row r="19" spans="1:4" ht="15.75" customHeight="1" x14ac:dyDescent="0.15">
      <c r="A19" s="23" t="s">
        <v>361</v>
      </c>
    </row>
    <row r="20" spans="1:4" ht="15.75" customHeight="1" x14ac:dyDescent="0.15">
      <c r="A20" s="9" t="s">
        <v>309</v>
      </c>
      <c r="B20" s="9" t="s">
        <v>243</v>
      </c>
      <c r="C20" s="9" t="s">
        <v>244</v>
      </c>
      <c r="D20" s="9" t="s">
        <v>3</v>
      </c>
    </row>
    <row r="21" spans="1:4" ht="15.75" customHeight="1" x14ac:dyDescent="0.15">
      <c r="A21" s="5" t="s">
        <v>310</v>
      </c>
      <c r="B21" s="5">
        <v>6.2176000000000002E-2</v>
      </c>
      <c r="C21" s="5">
        <v>0.98637600000000003</v>
      </c>
      <c r="D21" s="5" t="s">
        <v>118</v>
      </c>
    </row>
    <row r="22" spans="1:4" ht="15.75" customHeight="1" x14ac:dyDescent="0.15">
      <c r="A22" s="5" t="s">
        <v>311</v>
      </c>
      <c r="B22" s="5">
        <v>0</v>
      </c>
      <c r="C22" s="5">
        <v>1</v>
      </c>
      <c r="D22" s="5" t="s">
        <v>41</v>
      </c>
    </row>
    <row r="23" spans="1:4" ht="15.75" customHeight="1" x14ac:dyDescent="0.15">
      <c r="A23" s="5" t="s">
        <v>312</v>
      </c>
      <c r="B23" s="5">
        <v>0.193548</v>
      </c>
      <c r="C23" s="5">
        <v>0.73972599999999999</v>
      </c>
      <c r="D23" s="5" t="s">
        <v>20</v>
      </c>
    </row>
    <row r="24" spans="1:4" ht="15.75" customHeight="1" x14ac:dyDescent="0.15">
      <c r="A24" s="5" t="s">
        <v>313</v>
      </c>
      <c r="B24" s="5">
        <v>0.179567</v>
      </c>
      <c r="C24" s="5">
        <v>0.443471</v>
      </c>
      <c r="D24" s="5" t="s">
        <v>38</v>
      </c>
    </row>
    <row r="25" spans="1:4" ht="15.75" customHeight="1" x14ac:dyDescent="0.15">
      <c r="A25" s="5" t="s">
        <v>314</v>
      </c>
      <c r="B25" s="5">
        <v>0.20164599999999999</v>
      </c>
      <c r="C25" s="5">
        <v>0.95533500000000005</v>
      </c>
      <c r="D25" s="5" t="s">
        <v>35</v>
      </c>
    </row>
    <row r="26" spans="1:4" ht="15.75" customHeight="1" x14ac:dyDescent="0.15">
      <c r="A26" s="5" t="s">
        <v>315</v>
      </c>
      <c r="B26" s="5">
        <v>0.38541700000000001</v>
      </c>
      <c r="C26" s="5">
        <v>0.99502500000000005</v>
      </c>
      <c r="D26" s="5" t="s">
        <v>29</v>
      </c>
    </row>
    <row r="27" spans="1:4" ht="15.75" customHeight="1" x14ac:dyDescent="0.15">
      <c r="A27" s="5" t="s">
        <v>316</v>
      </c>
      <c r="B27" s="5">
        <v>0.222222</v>
      </c>
      <c r="C27" s="5">
        <v>0.98507500000000003</v>
      </c>
      <c r="D27" s="5" t="s">
        <v>17</v>
      </c>
    </row>
    <row r="28" spans="1:4" ht="15.75" customHeight="1" x14ac:dyDescent="0.15">
      <c r="A28" s="5" t="s">
        <v>317</v>
      </c>
      <c r="B28" s="5">
        <v>0.26436799999999999</v>
      </c>
      <c r="C28" s="5">
        <v>0.99324299999999999</v>
      </c>
      <c r="D28" s="5" t="s">
        <v>7</v>
      </c>
    </row>
    <row r="29" spans="1:4" ht="15.75" customHeight="1" x14ac:dyDescent="0.15">
      <c r="A29" s="5" t="s">
        <v>318</v>
      </c>
      <c r="B29" s="5">
        <v>0.19318199999999999</v>
      </c>
      <c r="C29" s="5">
        <v>0.95723000000000003</v>
      </c>
      <c r="D29" s="5" t="s">
        <v>32</v>
      </c>
    </row>
    <row r="30" spans="1:4" ht="15.75" customHeight="1" x14ac:dyDescent="0.15">
      <c r="A30" s="5" t="s">
        <v>319</v>
      </c>
      <c r="B30" s="5">
        <v>0.42105300000000001</v>
      </c>
      <c r="C30" s="5">
        <v>1</v>
      </c>
      <c r="D30" s="5" t="s">
        <v>11</v>
      </c>
    </row>
    <row r="31" spans="1:4" ht="15.75" customHeight="1" x14ac:dyDescent="0.15">
      <c r="A31" s="5" t="s">
        <v>320</v>
      </c>
      <c r="B31" s="5">
        <v>0.103349</v>
      </c>
      <c r="C31" s="5">
        <v>0.47494900000000001</v>
      </c>
      <c r="D31" s="5" t="s">
        <v>23</v>
      </c>
    </row>
    <row r="32" spans="1:4" ht="15.75" customHeight="1" x14ac:dyDescent="0.15">
      <c r="A32" s="5" t="s">
        <v>321</v>
      </c>
      <c r="B32" s="5">
        <v>0</v>
      </c>
      <c r="C32" s="5">
        <v>1</v>
      </c>
      <c r="D32" s="5" t="s">
        <v>45</v>
      </c>
    </row>
    <row r="33" spans="1:4" ht="15.75" customHeight="1" x14ac:dyDescent="0.15"/>
    <row r="34" spans="1:4" ht="15.75" customHeight="1" x14ac:dyDescent="0.15">
      <c r="A34" s="23" t="s">
        <v>362</v>
      </c>
    </row>
    <row r="35" spans="1:4" ht="15.75" customHeight="1" x14ac:dyDescent="0.15">
      <c r="A35" s="9" t="s">
        <v>323</v>
      </c>
      <c r="B35" s="9" t="s">
        <v>243</v>
      </c>
      <c r="C35" s="9" t="s">
        <v>244</v>
      </c>
      <c r="D35" s="9" t="s">
        <v>3</v>
      </c>
    </row>
    <row r="36" spans="1:4" ht="15.75" customHeight="1" x14ac:dyDescent="0.15">
      <c r="A36" s="5" t="s">
        <v>310</v>
      </c>
      <c r="B36" s="5">
        <v>2.1978000000000001E-2</v>
      </c>
      <c r="C36" s="5">
        <v>1</v>
      </c>
      <c r="D36" s="5" t="s">
        <v>118</v>
      </c>
    </row>
    <row r="37" spans="1:4" ht="15.75" customHeight="1" x14ac:dyDescent="0.15">
      <c r="A37" s="5" t="s">
        <v>311</v>
      </c>
      <c r="B37" s="5">
        <v>0.4</v>
      </c>
      <c r="C37" s="5">
        <v>1</v>
      </c>
      <c r="D37" s="5" t="s">
        <v>41</v>
      </c>
    </row>
    <row r="38" spans="1:4" ht="15.75" customHeight="1" x14ac:dyDescent="0.15">
      <c r="A38" s="5" t="s">
        <v>312</v>
      </c>
      <c r="B38" s="5">
        <v>0.242424</v>
      </c>
      <c r="C38" s="5">
        <v>0.78873199999999999</v>
      </c>
      <c r="D38" s="5" t="s">
        <v>20</v>
      </c>
    </row>
    <row r="39" spans="1:4" ht="15.75" customHeight="1" x14ac:dyDescent="0.15">
      <c r="A39" s="5" t="s">
        <v>313</v>
      </c>
      <c r="B39" s="5">
        <v>0.25543500000000002</v>
      </c>
      <c r="C39" s="5">
        <v>0.95805600000000002</v>
      </c>
      <c r="D39" s="5" t="s">
        <v>38</v>
      </c>
    </row>
    <row r="40" spans="1:4" ht="15.75" customHeight="1" x14ac:dyDescent="0.15">
      <c r="A40" s="5" t="s">
        <v>314</v>
      </c>
      <c r="B40" s="5">
        <v>0.19325800000000001</v>
      </c>
      <c r="C40" s="5">
        <v>0.97058599999999995</v>
      </c>
      <c r="D40" s="5" t="s">
        <v>35</v>
      </c>
    </row>
    <row r="41" spans="1:4" ht="15.75" customHeight="1" x14ac:dyDescent="0.15">
      <c r="A41" s="5" t="s">
        <v>315</v>
      </c>
      <c r="B41" s="5">
        <v>0.41964299999999999</v>
      </c>
      <c r="C41" s="5">
        <v>0.97075999999999996</v>
      </c>
      <c r="D41" s="5" t="s">
        <v>29</v>
      </c>
    </row>
    <row r="42" spans="1:4" ht="15.75" customHeight="1" x14ac:dyDescent="0.15">
      <c r="A42" s="5" t="s">
        <v>316</v>
      </c>
      <c r="B42" s="5">
        <v>0.66666700000000001</v>
      </c>
      <c r="C42" s="5">
        <v>1</v>
      </c>
      <c r="D42" s="5" t="s">
        <v>17</v>
      </c>
    </row>
    <row r="43" spans="1:4" ht="15.75" customHeight="1" x14ac:dyDescent="0.15">
      <c r="A43" s="5" t="s">
        <v>317</v>
      </c>
      <c r="B43" s="5">
        <v>0.30147099999999999</v>
      </c>
      <c r="C43" s="5">
        <v>0.98470199999999997</v>
      </c>
      <c r="D43" s="5" t="s">
        <v>7</v>
      </c>
    </row>
    <row r="44" spans="1:4" ht="15.75" customHeight="1" x14ac:dyDescent="0.15">
      <c r="A44" s="5" t="s">
        <v>318</v>
      </c>
      <c r="B44" s="5">
        <v>6.8626999999999994E-2</v>
      </c>
      <c r="C44" s="5">
        <v>0.95909800000000001</v>
      </c>
      <c r="D44" s="5" t="s">
        <v>32</v>
      </c>
    </row>
    <row r="45" spans="1:4" ht="15.75" customHeight="1" x14ac:dyDescent="0.15">
      <c r="A45" s="5" t="s">
        <v>319</v>
      </c>
      <c r="B45" s="5">
        <v>0.25</v>
      </c>
      <c r="C45" s="5">
        <v>0.99199999999999999</v>
      </c>
      <c r="D45" s="5" t="s">
        <v>11</v>
      </c>
    </row>
    <row r="46" spans="1:4" ht="15.75" customHeight="1" x14ac:dyDescent="0.15">
      <c r="A46" s="5" t="s">
        <v>320</v>
      </c>
      <c r="B46" s="5">
        <v>9.8855999999999999E-2</v>
      </c>
      <c r="C46" s="5">
        <v>0.40048800000000001</v>
      </c>
      <c r="D46" s="5" t="s">
        <v>23</v>
      </c>
    </row>
    <row r="47" spans="1:4" ht="15.75" customHeight="1" x14ac:dyDescent="0.15">
      <c r="A47" s="5" t="s">
        <v>321</v>
      </c>
      <c r="B47" s="5">
        <v>0</v>
      </c>
      <c r="C47" s="5">
        <v>1</v>
      </c>
      <c r="D47" s="5" t="s">
        <v>45</v>
      </c>
    </row>
    <row r="48" spans="1:4" ht="15.75" customHeight="1" x14ac:dyDescent="0.15"/>
    <row r="49" spans="1:4" ht="15.75" customHeight="1" x14ac:dyDescent="0.15">
      <c r="A49" s="23" t="s">
        <v>363</v>
      </c>
    </row>
    <row r="50" spans="1:4" ht="15.75" customHeight="1" x14ac:dyDescent="0.15">
      <c r="A50" s="8" t="s">
        <v>309</v>
      </c>
      <c r="B50" s="8" t="s">
        <v>243</v>
      </c>
      <c r="C50" s="8" t="s">
        <v>244</v>
      </c>
      <c r="D50" s="9" t="s">
        <v>3</v>
      </c>
    </row>
    <row r="51" spans="1:4" ht="15.75" customHeight="1" x14ac:dyDescent="0.15">
      <c r="A51" s="5" t="s">
        <v>310</v>
      </c>
      <c r="B51" s="5">
        <v>0.15748000000000001</v>
      </c>
      <c r="C51" s="5">
        <v>1</v>
      </c>
      <c r="D51" s="5" t="s">
        <v>118</v>
      </c>
    </row>
    <row r="52" spans="1:4" ht="15.75" customHeight="1" x14ac:dyDescent="0.15">
      <c r="A52" s="5" t="s">
        <v>311</v>
      </c>
      <c r="B52" s="5">
        <v>0</v>
      </c>
      <c r="C52" s="5">
        <v>1</v>
      </c>
      <c r="D52" s="5" t="s">
        <v>41</v>
      </c>
    </row>
    <row r="53" spans="1:4" ht="15.75" customHeight="1" x14ac:dyDescent="0.15">
      <c r="A53" s="5" t="s">
        <v>312</v>
      </c>
      <c r="B53" s="5">
        <v>0.203593</v>
      </c>
      <c r="C53" s="5">
        <v>0.84415599999999902</v>
      </c>
      <c r="D53" s="5" t="s">
        <v>20</v>
      </c>
    </row>
    <row r="54" spans="1:4" ht="15.75" customHeight="1" x14ac:dyDescent="0.15">
      <c r="A54" s="5" t="s">
        <v>313</v>
      </c>
      <c r="B54" s="5">
        <v>0.28282800000000002</v>
      </c>
      <c r="C54" s="5">
        <v>0.93568399999999996</v>
      </c>
      <c r="D54" s="5" t="s">
        <v>38</v>
      </c>
    </row>
    <row r="55" spans="1:4" ht="15.75" customHeight="1" x14ac:dyDescent="0.15">
      <c r="A55" s="5" t="s">
        <v>314</v>
      </c>
      <c r="B55" s="5">
        <v>0.30107499999999998</v>
      </c>
      <c r="C55" s="5">
        <v>0.97826100000000005</v>
      </c>
      <c r="D55" s="5" t="s">
        <v>35</v>
      </c>
    </row>
    <row r="56" spans="1:4" ht="15.75" customHeight="1" x14ac:dyDescent="0.15">
      <c r="A56" s="5" t="s">
        <v>315</v>
      </c>
      <c r="B56" s="5">
        <v>0.334262</v>
      </c>
      <c r="C56" s="5">
        <v>0.98803399999999997</v>
      </c>
      <c r="D56" s="5" t="s">
        <v>29</v>
      </c>
    </row>
    <row r="57" spans="1:4" ht="15.75" customHeight="1" x14ac:dyDescent="0.15">
      <c r="A57" s="5" t="s">
        <v>316</v>
      </c>
      <c r="B57" s="5">
        <v>0.125</v>
      </c>
      <c r="C57" s="5">
        <v>0.97368399999999999</v>
      </c>
      <c r="D57" s="5" t="s">
        <v>17</v>
      </c>
    </row>
    <row r="58" spans="1:4" ht="15.75" customHeight="1" x14ac:dyDescent="0.15">
      <c r="A58" s="5" t="s">
        <v>317</v>
      </c>
      <c r="B58" s="5">
        <v>0.25327499999999997</v>
      </c>
      <c r="C58" s="5">
        <v>1</v>
      </c>
      <c r="D58" s="5" t="s">
        <v>7</v>
      </c>
    </row>
    <row r="59" spans="1:4" ht="15.75" customHeight="1" x14ac:dyDescent="0.15">
      <c r="A59" s="5" t="s">
        <v>318</v>
      </c>
      <c r="B59" s="5">
        <v>0.161491</v>
      </c>
      <c r="C59" s="5">
        <v>0.95436200000000004</v>
      </c>
      <c r="D59" s="5" t="s">
        <v>32</v>
      </c>
    </row>
    <row r="60" spans="1:4" ht="15.75" customHeight="1" x14ac:dyDescent="0.15">
      <c r="A60" s="5" t="s">
        <v>319</v>
      </c>
      <c r="B60" s="5">
        <v>0.34343400000000002</v>
      </c>
      <c r="C60" s="5">
        <v>0.98701300000000003</v>
      </c>
      <c r="D60" s="5" t="s">
        <v>11</v>
      </c>
    </row>
    <row r="61" spans="1:4" ht="15.75" customHeight="1" x14ac:dyDescent="0.15">
      <c r="A61" s="5" t="s">
        <v>320</v>
      </c>
      <c r="B61" s="5">
        <v>0.11382100000000001</v>
      </c>
      <c r="C61" s="5">
        <v>0.57731999999999895</v>
      </c>
      <c r="D61" s="5" t="s">
        <v>23</v>
      </c>
    </row>
    <row r="62" spans="1:4" ht="15.75" customHeight="1" x14ac:dyDescent="0.15">
      <c r="A62" s="5" t="s">
        <v>321</v>
      </c>
      <c r="B62" s="5">
        <v>0</v>
      </c>
      <c r="C62" s="5">
        <v>1</v>
      </c>
      <c r="D62" s="5" t="s">
        <v>45</v>
      </c>
    </row>
    <row r="63" spans="1:4" ht="15.75" customHeight="1" x14ac:dyDescent="0.15"/>
    <row r="64" spans="1:4" ht="15.75" customHeight="1" x14ac:dyDescent="0.15">
      <c r="A64" s="23" t="s">
        <v>364</v>
      </c>
    </row>
    <row r="65" spans="1:4" ht="15.75" customHeight="1" x14ac:dyDescent="0.15">
      <c r="A65" s="9" t="s">
        <v>309</v>
      </c>
      <c r="B65" s="9" t="s">
        <v>243</v>
      </c>
      <c r="C65" s="9" t="s">
        <v>244</v>
      </c>
      <c r="D65" s="9" t="s">
        <v>3</v>
      </c>
    </row>
    <row r="66" spans="1:4" ht="15.75" customHeight="1" x14ac:dyDescent="0.15">
      <c r="A66" s="5" t="s">
        <v>310</v>
      </c>
      <c r="B66" s="5">
        <v>1.9802E-2</v>
      </c>
      <c r="C66" s="5">
        <v>0.94623699999999999</v>
      </c>
      <c r="D66" s="5" t="s">
        <v>118</v>
      </c>
    </row>
    <row r="67" spans="1:4" ht="15.75" customHeight="1" x14ac:dyDescent="0.15">
      <c r="A67" s="5" t="s">
        <v>311</v>
      </c>
      <c r="B67" s="96">
        <v>0</v>
      </c>
      <c r="C67" s="5">
        <v>0</v>
      </c>
      <c r="D67" s="5" t="s">
        <v>41</v>
      </c>
    </row>
    <row r="68" spans="1:4" ht="15.75" customHeight="1" x14ac:dyDescent="0.15">
      <c r="A68" s="5" t="s">
        <v>312</v>
      </c>
      <c r="B68" s="5">
        <v>8.3333000000000004E-2</v>
      </c>
      <c r="C68" s="5">
        <v>0.65671599999999997</v>
      </c>
      <c r="D68" s="5" t="s">
        <v>20</v>
      </c>
    </row>
    <row r="69" spans="1:4" ht="15.75" customHeight="1" x14ac:dyDescent="0.15">
      <c r="A69" s="5" t="s">
        <v>313</v>
      </c>
      <c r="B69" s="5">
        <v>0.31355899999999998</v>
      </c>
      <c r="C69" s="5">
        <v>0.947075</v>
      </c>
      <c r="D69" s="5" t="s">
        <v>38</v>
      </c>
    </row>
    <row r="70" spans="1:4" ht="15.75" customHeight="1" x14ac:dyDescent="0.15">
      <c r="A70" s="5" t="s">
        <v>314</v>
      </c>
      <c r="B70" s="5">
        <v>0.37016100000000002</v>
      </c>
      <c r="C70" s="5">
        <v>0.97018700000000002</v>
      </c>
      <c r="D70" s="5" t="s">
        <v>35</v>
      </c>
    </row>
    <row r="71" spans="1:4" ht="15.75" customHeight="1" x14ac:dyDescent="0.15">
      <c r="A71" s="5" t="s">
        <v>315</v>
      </c>
      <c r="B71" s="5">
        <v>0.30030000000000001</v>
      </c>
      <c r="C71" s="5">
        <v>1</v>
      </c>
      <c r="D71" s="5" t="s">
        <v>29</v>
      </c>
    </row>
    <row r="72" spans="1:4" ht="15.75" customHeight="1" x14ac:dyDescent="0.15">
      <c r="A72" s="5" t="s">
        <v>316</v>
      </c>
      <c r="B72" s="5">
        <v>0.28571400000000002</v>
      </c>
      <c r="C72" s="5">
        <v>0.98461500000000002</v>
      </c>
      <c r="D72" s="5" t="s">
        <v>17</v>
      </c>
    </row>
    <row r="73" spans="1:4" ht="15.75" customHeight="1" x14ac:dyDescent="0.15">
      <c r="A73" s="5" t="s">
        <v>317</v>
      </c>
      <c r="B73" s="5">
        <v>0.27218900000000001</v>
      </c>
      <c r="C73" s="5">
        <v>0.99315100000000001</v>
      </c>
      <c r="D73" s="5" t="s">
        <v>7</v>
      </c>
    </row>
    <row r="74" spans="1:4" ht="15.75" customHeight="1" x14ac:dyDescent="0.15">
      <c r="A74" s="5" t="s">
        <v>318</v>
      </c>
      <c r="B74" s="5">
        <v>0.21551699999999999</v>
      </c>
      <c r="C74" s="5">
        <v>0.97397800000000001</v>
      </c>
      <c r="D74" s="5" t="s">
        <v>32</v>
      </c>
    </row>
    <row r="75" spans="1:4" ht="15.75" customHeight="1" x14ac:dyDescent="0.15">
      <c r="A75" s="5" t="s">
        <v>319</v>
      </c>
      <c r="B75" s="5">
        <v>0.39130399999999999</v>
      </c>
      <c r="C75" s="5">
        <v>1</v>
      </c>
      <c r="D75" s="5" t="s">
        <v>11</v>
      </c>
    </row>
    <row r="76" spans="1:4" ht="15.75" customHeight="1" x14ac:dyDescent="0.15">
      <c r="A76" s="5" t="s">
        <v>320</v>
      </c>
      <c r="B76" s="5">
        <v>9.4089000000000006E-2</v>
      </c>
      <c r="C76" s="5">
        <v>0.49907000000000001</v>
      </c>
      <c r="D76" s="5" t="s">
        <v>23</v>
      </c>
    </row>
    <row r="77" spans="1:4" ht="15.75" customHeight="1" x14ac:dyDescent="0.15">
      <c r="A77" s="5" t="s">
        <v>321</v>
      </c>
      <c r="B77" s="5">
        <v>0</v>
      </c>
      <c r="C77" s="5">
        <v>1</v>
      </c>
      <c r="D77" s="5" t="s">
        <v>45</v>
      </c>
    </row>
    <row r="78" spans="1:4" ht="15.75" customHeight="1" x14ac:dyDescent="0.15"/>
    <row r="79" spans="1:4" ht="15.75" customHeight="1" x14ac:dyDescent="0.15">
      <c r="A79" s="23" t="s">
        <v>365</v>
      </c>
    </row>
    <row r="80" spans="1:4" ht="15.75" customHeight="1" x14ac:dyDescent="0.15">
      <c r="A80" s="9" t="s">
        <v>309</v>
      </c>
      <c r="B80" s="9" t="s">
        <v>243</v>
      </c>
      <c r="C80" s="9" t="s">
        <v>244</v>
      </c>
      <c r="D80" s="9" t="s">
        <v>3</v>
      </c>
    </row>
    <row r="81" spans="1:4" ht="15.75" customHeight="1" x14ac:dyDescent="0.15">
      <c r="A81" s="5" t="s">
        <v>310</v>
      </c>
      <c r="B81" s="5">
        <v>0</v>
      </c>
      <c r="C81" s="5">
        <v>0.84615399999999996</v>
      </c>
      <c r="D81" s="5" t="s">
        <v>118</v>
      </c>
    </row>
    <row r="82" spans="1:4" ht="15.75" customHeight="1" x14ac:dyDescent="0.15">
      <c r="A82" s="5" t="s">
        <v>311</v>
      </c>
      <c r="B82" s="5">
        <v>0</v>
      </c>
      <c r="C82" s="5">
        <v>0.72131099999999904</v>
      </c>
      <c r="D82" s="5" t="s">
        <v>41</v>
      </c>
    </row>
    <row r="83" spans="1:4" ht="15.75" customHeight="1" x14ac:dyDescent="0.15">
      <c r="A83" s="5" t="s">
        <v>312</v>
      </c>
      <c r="B83" s="5">
        <v>0.15384600000000001</v>
      </c>
      <c r="C83" s="5">
        <v>0.57142899999999996</v>
      </c>
      <c r="D83" s="5" t="s">
        <v>20</v>
      </c>
    </row>
    <row r="84" spans="1:4" ht="15.75" customHeight="1" x14ac:dyDescent="0.15">
      <c r="A84" s="5" t="s">
        <v>313</v>
      </c>
      <c r="B84" s="5">
        <v>6.3491999999999896E-2</v>
      </c>
      <c r="C84" s="5">
        <v>0.42696600000000001</v>
      </c>
      <c r="D84" s="5" t="s">
        <v>38</v>
      </c>
    </row>
    <row r="85" spans="1:4" ht="15.75" customHeight="1" x14ac:dyDescent="0.15">
      <c r="A85" s="5" t="s">
        <v>314</v>
      </c>
      <c r="B85" s="5">
        <v>0.125</v>
      </c>
      <c r="C85" s="5">
        <v>0.879138999999999</v>
      </c>
      <c r="D85" s="5" t="s">
        <v>35</v>
      </c>
    </row>
    <row r="86" spans="1:4" ht="15.75" customHeight="1" x14ac:dyDescent="0.15">
      <c r="A86" s="5" t="s">
        <v>315</v>
      </c>
      <c r="B86" s="5">
        <v>0.18181800000000001</v>
      </c>
      <c r="C86" s="5">
        <v>0.805369</v>
      </c>
      <c r="D86" s="5" t="s">
        <v>29</v>
      </c>
    </row>
    <row r="87" spans="1:4" ht="15.75" customHeight="1" x14ac:dyDescent="0.15">
      <c r="A87" s="5" t="s">
        <v>316</v>
      </c>
      <c r="B87" s="5">
        <v>9.0909000000000004E-2</v>
      </c>
      <c r="C87" s="5">
        <v>0.51282099999999997</v>
      </c>
      <c r="D87" s="5" t="s">
        <v>17</v>
      </c>
    </row>
    <row r="88" spans="1:4" ht="15.75" customHeight="1" x14ac:dyDescent="0.15">
      <c r="A88" s="5" t="s">
        <v>317</v>
      </c>
      <c r="B88" s="5">
        <v>0.4</v>
      </c>
      <c r="C88" s="5">
        <v>0.78947400000000001</v>
      </c>
      <c r="D88" s="5" t="s">
        <v>7</v>
      </c>
    </row>
    <row r="89" spans="1:4" ht="15.75" customHeight="1" x14ac:dyDescent="0.15">
      <c r="A89" s="5" t="s">
        <v>318</v>
      </c>
      <c r="B89" s="5">
        <v>0.123457</v>
      </c>
      <c r="C89" s="5">
        <v>0.68790499999999999</v>
      </c>
      <c r="D89" s="5" t="s">
        <v>32</v>
      </c>
    </row>
    <row r="90" spans="1:4" ht="15.75" customHeight="1" x14ac:dyDescent="0.15">
      <c r="A90" s="5" t="s">
        <v>319</v>
      </c>
      <c r="B90" s="5">
        <v>0.44444400000000001</v>
      </c>
      <c r="C90" s="5">
        <v>0.62068999999999996</v>
      </c>
      <c r="D90" s="5" t="s">
        <v>11</v>
      </c>
    </row>
    <row r="91" spans="1:4" ht="15.75" customHeight="1" x14ac:dyDescent="0.15">
      <c r="A91" s="5" t="s">
        <v>320</v>
      </c>
      <c r="B91" s="5">
        <v>0.15384600000000001</v>
      </c>
      <c r="C91" s="5">
        <v>0.58252399999999904</v>
      </c>
      <c r="D91" s="5" t="s">
        <v>23</v>
      </c>
    </row>
    <row r="92" spans="1:4" ht="15.75" customHeight="1" x14ac:dyDescent="0.15">
      <c r="A92" s="5" t="s">
        <v>321</v>
      </c>
      <c r="B92" s="5">
        <v>0</v>
      </c>
      <c r="C92" s="5">
        <v>0.88888899999999904</v>
      </c>
      <c r="D92" s="5" t="s">
        <v>45</v>
      </c>
    </row>
    <row r="93" spans="1:4" ht="15.75" customHeight="1" x14ac:dyDescent="0.15"/>
    <row r="94" spans="1:4" ht="15.75" customHeight="1" x14ac:dyDescent="0.15">
      <c r="A94" s="23" t="s">
        <v>366</v>
      </c>
    </row>
    <row r="95" spans="1:4" ht="15.75" customHeight="1" x14ac:dyDescent="0.15">
      <c r="A95" s="9" t="s">
        <v>309</v>
      </c>
      <c r="B95" s="9" t="s">
        <v>243</v>
      </c>
      <c r="C95" s="9" t="s">
        <v>244</v>
      </c>
      <c r="D95" s="9" t="s">
        <v>3</v>
      </c>
    </row>
    <row r="96" spans="1:4" ht="15.75" customHeight="1" x14ac:dyDescent="0.15">
      <c r="A96" s="5" t="s">
        <v>310</v>
      </c>
      <c r="B96" s="5">
        <v>3.6697E-2</v>
      </c>
      <c r="C96" s="5">
        <v>1</v>
      </c>
      <c r="D96" s="5" t="s">
        <v>118</v>
      </c>
    </row>
    <row r="97" spans="1:4" ht="15.75" customHeight="1" x14ac:dyDescent="0.15">
      <c r="A97" s="5" t="s">
        <v>311</v>
      </c>
      <c r="B97" s="5">
        <v>0.352941</v>
      </c>
      <c r="C97" s="5">
        <v>1</v>
      </c>
      <c r="D97" s="5" t="s">
        <v>41</v>
      </c>
    </row>
    <row r="98" spans="1:4" ht="15.75" customHeight="1" x14ac:dyDescent="0.15">
      <c r="A98" s="5" t="s">
        <v>312</v>
      </c>
      <c r="B98" s="5">
        <v>9.0909000000000004E-2</v>
      </c>
      <c r="C98" s="5">
        <v>0.55384599999999995</v>
      </c>
      <c r="D98" s="5" t="s">
        <v>20</v>
      </c>
    </row>
    <row r="99" spans="1:4" ht="15.75" customHeight="1" x14ac:dyDescent="0.15">
      <c r="A99" s="5" t="s">
        <v>313</v>
      </c>
      <c r="B99" s="5">
        <v>0.13459099999999999</v>
      </c>
      <c r="C99" s="5">
        <v>0.30232700000000001</v>
      </c>
      <c r="D99" s="5" t="s">
        <v>38</v>
      </c>
    </row>
    <row r="100" spans="1:4" ht="15.75" customHeight="1" x14ac:dyDescent="0.15">
      <c r="A100" s="5" t="s">
        <v>314</v>
      </c>
      <c r="B100" s="5">
        <v>8.3333000000000004E-2</v>
      </c>
      <c r="C100" s="5">
        <v>0.96974499999999997</v>
      </c>
      <c r="D100" s="5" t="s">
        <v>35</v>
      </c>
    </row>
    <row r="101" spans="1:4" ht="15.75" customHeight="1" x14ac:dyDescent="0.15">
      <c r="A101" s="5" t="s">
        <v>315</v>
      </c>
      <c r="B101" s="5">
        <v>0.105263</v>
      </c>
      <c r="C101" s="5">
        <v>0.99187000000000003</v>
      </c>
      <c r="D101" s="5" t="s">
        <v>29</v>
      </c>
    </row>
    <row r="102" spans="1:4" ht="15.75" customHeight="1" x14ac:dyDescent="0.15">
      <c r="A102" s="5" t="s">
        <v>316</v>
      </c>
      <c r="B102" s="5">
        <v>0.5</v>
      </c>
      <c r="C102" s="5">
        <v>0.8</v>
      </c>
      <c r="D102" s="5" t="s">
        <v>17</v>
      </c>
    </row>
    <row r="103" spans="1:4" ht="15.75" customHeight="1" x14ac:dyDescent="0.15">
      <c r="A103" s="5" t="s">
        <v>317</v>
      </c>
      <c r="B103" s="5">
        <v>8.2569000000000004E-2</v>
      </c>
      <c r="C103" s="5">
        <v>0.98746900000000004</v>
      </c>
      <c r="D103" s="5" t="s">
        <v>7</v>
      </c>
    </row>
    <row r="104" spans="1:4" ht="15.75" customHeight="1" x14ac:dyDescent="0.15">
      <c r="A104" s="5" t="s">
        <v>318</v>
      </c>
      <c r="B104" s="5">
        <v>6.3744999999999996E-2</v>
      </c>
      <c r="C104" s="5">
        <v>0.94491499999999995</v>
      </c>
      <c r="D104" s="5" t="s">
        <v>32</v>
      </c>
    </row>
    <row r="105" spans="1:4" ht="15.75" customHeight="1" x14ac:dyDescent="0.15">
      <c r="A105" s="5" t="s">
        <v>319</v>
      </c>
      <c r="B105" s="5">
        <v>0.26666699999999999</v>
      </c>
      <c r="C105" s="5">
        <v>0.99009899999999995</v>
      </c>
      <c r="D105" s="5" t="s">
        <v>11</v>
      </c>
    </row>
    <row r="106" spans="1:4" ht="15.75" customHeight="1" x14ac:dyDescent="0.15">
      <c r="A106" s="5" t="s">
        <v>320</v>
      </c>
      <c r="B106" s="5">
        <v>6.4833000000000002E-2</v>
      </c>
      <c r="C106" s="5">
        <v>0.48364800000000002</v>
      </c>
      <c r="D106" s="5" t="s">
        <v>23</v>
      </c>
    </row>
    <row r="107" spans="1:4" ht="15.75" customHeight="1" x14ac:dyDescent="0.15">
      <c r="A107" s="5" t="s">
        <v>321</v>
      </c>
      <c r="B107" s="5">
        <v>5.9700999999999997E-2</v>
      </c>
      <c r="C107" s="5">
        <v>0.99212599999999995</v>
      </c>
      <c r="D107" s="5" t="s">
        <v>45</v>
      </c>
    </row>
    <row r="108" spans="1:4" ht="15.75" customHeight="1" x14ac:dyDescent="0.15"/>
    <row r="109" spans="1:4" ht="15.75" customHeight="1" x14ac:dyDescent="0.15">
      <c r="A109" s="23" t="s">
        <v>367</v>
      </c>
    </row>
    <row r="110" spans="1:4" ht="15.75" customHeight="1" x14ac:dyDescent="0.15">
      <c r="A110" s="9" t="s">
        <v>309</v>
      </c>
      <c r="B110" s="9" t="s">
        <v>243</v>
      </c>
      <c r="C110" s="9" t="s">
        <v>244</v>
      </c>
      <c r="D110" s="9" t="s">
        <v>3</v>
      </c>
    </row>
    <row r="111" spans="1:4" ht="15.75" customHeight="1" x14ac:dyDescent="0.15">
      <c r="A111" s="5" t="s">
        <v>310</v>
      </c>
      <c r="B111" s="5">
        <v>1.3072E-2</v>
      </c>
      <c r="C111" s="5">
        <v>0.99337699999999995</v>
      </c>
      <c r="D111" s="5" t="s">
        <v>118</v>
      </c>
    </row>
    <row r="112" spans="1:4" ht="15.75" customHeight="1" x14ac:dyDescent="0.15">
      <c r="A112" s="5" t="s">
        <v>311</v>
      </c>
      <c r="B112" s="5">
        <v>0.66666700000000001</v>
      </c>
      <c r="C112" s="5">
        <v>1</v>
      </c>
      <c r="D112" s="5" t="s">
        <v>41</v>
      </c>
    </row>
    <row r="113" spans="1:4" ht="15.75" customHeight="1" x14ac:dyDescent="0.15">
      <c r="A113" s="5" t="s">
        <v>312</v>
      </c>
      <c r="B113" s="5">
        <v>0.230769</v>
      </c>
      <c r="C113" s="5">
        <v>0.65671599999999997</v>
      </c>
      <c r="D113" s="5" t="s">
        <v>20</v>
      </c>
    </row>
    <row r="114" spans="1:4" ht="15.75" customHeight="1" x14ac:dyDescent="0.15">
      <c r="A114" s="5" t="s">
        <v>313</v>
      </c>
      <c r="B114" s="5">
        <v>0.32908700000000002</v>
      </c>
      <c r="C114" s="5">
        <v>0.99653999999999998</v>
      </c>
      <c r="D114" s="5" t="s">
        <v>38</v>
      </c>
    </row>
    <row r="115" spans="1:4" ht="15.75" customHeight="1" x14ac:dyDescent="0.15">
      <c r="A115" s="5" t="s">
        <v>314</v>
      </c>
      <c r="B115" s="5">
        <v>7.4626999999999999E-2</v>
      </c>
      <c r="C115" s="5">
        <v>0.97438400000000003</v>
      </c>
      <c r="D115" s="5" t="s">
        <v>35</v>
      </c>
    </row>
    <row r="116" spans="1:4" ht="15.75" customHeight="1" x14ac:dyDescent="0.15">
      <c r="A116" s="5" t="s">
        <v>315</v>
      </c>
      <c r="B116" s="5">
        <v>0.18604699999999999</v>
      </c>
      <c r="C116" s="5">
        <v>0.99241299999999999</v>
      </c>
      <c r="D116" s="5" t="s">
        <v>29</v>
      </c>
    </row>
    <row r="117" spans="1:4" ht="15.75" customHeight="1" x14ac:dyDescent="0.15">
      <c r="A117" s="5" t="s">
        <v>316</v>
      </c>
      <c r="B117" s="5">
        <v>0.66666700000000001</v>
      </c>
      <c r="C117" s="5">
        <v>1</v>
      </c>
      <c r="D117" s="5" t="s">
        <v>17</v>
      </c>
    </row>
    <row r="118" spans="1:4" ht="15.75" customHeight="1" x14ac:dyDescent="0.15">
      <c r="A118" s="5" t="s">
        <v>317</v>
      </c>
      <c r="B118" s="5">
        <v>0.19642899999999999</v>
      </c>
      <c r="C118" s="5">
        <v>0.99481900000000001</v>
      </c>
      <c r="D118" s="5" t="s">
        <v>7</v>
      </c>
    </row>
    <row r="119" spans="1:4" ht="15.75" customHeight="1" x14ac:dyDescent="0.15">
      <c r="A119" s="5" t="s">
        <v>318</v>
      </c>
      <c r="B119" s="5">
        <v>0.17948699999999901</v>
      </c>
      <c r="C119" s="5">
        <v>0.94292799999999999</v>
      </c>
      <c r="D119" s="5" t="s">
        <v>32</v>
      </c>
    </row>
    <row r="120" spans="1:4" ht="15.75" customHeight="1" x14ac:dyDescent="0.15">
      <c r="A120" s="5" t="s">
        <v>319</v>
      </c>
      <c r="B120" s="5">
        <v>0.3</v>
      </c>
      <c r="C120" s="5">
        <v>1</v>
      </c>
      <c r="D120" s="5" t="s">
        <v>11</v>
      </c>
    </row>
    <row r="121" spans="1:4" ht="15.75" customHeight="1" x14ac:dyDescent="0.15">
      <c r="A121" s="5" t="s">
        <v>320</v>
      </c>
      <c r="B121" s="5">
        <v>0.163636</v>
      </c>
      <c r="C121" s="5">
        <v>0.60983599999999905</v>
      </c>
      <c r="D121" s="5" t="s">
        <v>23</v>
      </c>
    </row>
    <row r="122" spans="1:4" ht="15.75" customHeight="1" x14ac:dyDescent="0.15">
      <c r="A122" s="5" t="s">
        <v>321</v>
      </c>
      <c r="B122" s="5">
        <v>2.9850999999999999E-2</v>
      </c>
      <c r="C122" s="5">
        <v>0.99224800000000002</v>
      </c>
      <c r="D122" s="5" t="s">
        <v>45</v>
      </c>
    </row>
    <row r="123" spans="1:4" ht="15.75" customHeight="1" x14ac:dyDescent="0.15"/>
    <row r="124" spans="1:4" ht="15.75" customHeight="1" x14ac:dyDescent="0.15"/>
    <row r="125" spans="1:4" ht="15.75" customHeight="1" x14ac:dyDescent="0.15"/>
    <row r="126" spans="1:4" ht="15.75" customHeight="1" x14ac:dyDescent="0.15"/>
    <row r="127" spans="1:4" ht="15.75" customHeight="1" x14ac:dyDescent="0.15"/>
    <row r="128" spans="1:4"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sheetData>
  <mergeCells count="1">
    <mergeCell ref="A1:K2"/>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P1003"/>
  <sheetViews>
    <sheetView workbookViewId="0">
      <selection activeCell="R27" sqref="R27"/>
    </sheetView>
  </sheetViews>
  <sheetFormatPr baseColWidth="10" defaultColWidth="12.6640625" defaultRowHeight="15" customHeight="1" x14ac:dyDescent="0.15"/>
  <sheetData>
    <row r="1" spans="1:16" ht="15.75" customHeight="1" x14ac:dyDescent="0.15">
      <c r="A1" s="127" t="s">
        <v>1050</v>
      </c>
      <c r="B1" s="127"/>
      <c r="C1" s="127"/>
      <c r="D1" s="127"/>
      <c r="E1" s="127"/>
      <c r="F1" s="127"/>
      <c r="G1" s="127"/>
      <c r="H1" s="127"/>
      <c r="I1" s="127"/>
      <c r="J1" s="127"/>
      <c r="K1" s="127"/>
      <c r="L1" s="127"/>
      <c r="M1" s="127"/>
      <c r="N1" s="127"/>
      <c r="O1" s="127"/>
      <c r="P1" s="127"/>
    </row>
    <row r="2" spans="1:16" ht="15.75" customHeight="1" x14ac:dyDescent="0.15">
      <c r="A2" s="127"/>
      <c r="B2" s="127"/>
      <c r="C2" s="127"/>
      <c r="D2" s="127"/>
      <c r="E2" s="127"/>
      <c r="F2" s="127"/>
      <c r="G2" s="127"/>
      <c r="H2" s="127"/>
      <c r="I2" s="127"/>
      <c r="J2" s="127"/>
      <c r="K2" s="127"/>
      <c r="L2" s="127"/>
      <c r="M2" s="127"/>
      <c r="N2" s="127"/>
      <c r="O2" s="127"/>
      <c r="P2" s="127"/>
    </row>
    <row r="3" spans="1:16" ht="15.75" customHeight="1" x14ac:dyDescent="0.15">
      <c r="A3" s="23"/>
    </row>
    <row r="4" spans="1:16" ht="15.75" customHeight="1" x14ac:dyDescent="0.15">
      <c r="A4" s="23" t="s">
        <v>367</v>
      </c>
    </row>
    <row r="5" spans="1:16" ht="15.75" customHeight="1" x14ac:dyDescent="0.15">
      <c r="A5" s="9" t="s">
        <v>3</v>
      </c>
      <c r="B5" s="9" t="s">
        <v>243</v>
      </c>
      <c r="C5" s="9" t="s">
        <v>244</v>
      </c>
    </row>
    <row r="6" spans="1:16" ht="15.75" customHeight="1" x14ac:dyDescent="0.15">
      <c r="A6" s="5" t="s">
        <v>213</v>
      </c>
      <c r="B6" s="5">
        <v>7.3349999999999999E-2</v>
      </c>
      <c r="C6" s="5">
        <v>0.90265499999999999</v>
      </c>
    </row>
    <row r="7" spans="1:16" ht="15.75" customHeight="1" x14ac:dyDescent="0.15">
      <c r="A7" s="5" t="s">
        <v>215</v>
      </c>
      <c r="B7" s="5">
        <v>7.5546000000000002E-2</v>
      </c>
      <c r="C7" s="5">
        <v>0.90265499999999999</v>
      </c>
    </row>
    <row r="8" spans="1:16" ht="15.75" customHeight="1" x14ac:dyDescent="0.15">
      <c r="A8" s="5" t="s">
        <v>368</v>
      </c>
      <c r="B8" s="5">
        <v>0.30769200000000002</v>
      </c>
      <c r="C8" s="5">
        <v>1</v>
      </c>
    </row>
    <row r="9" spans="1:16" ht="15.75" customHeight="1" x14ac:dyDescent="0.15">
      <c r="A9" s="5" t="s">
        <v>220</v>
      </c>
      <c r="B9" s="5">
        <v>0.106195</v>
      </c>
      <c r="C9" s="5">
        <v>0.8</v>
      </c>
    </row>
    <row r="10" spans="1:16" ht="15.75" customHeight="1" x14ac:dyDescent="0.15">
      <c r="A10" s="5" t="s">
        <v>222</v>
      </c>
      <c r="B10" s="5">
        <v>0.91071400000000002</v>
      </c>
      <c r="C10" s="5">
        <v>0.48837199999999997</v>
      </c>
    </row>
    <row r="11" spans="1:16" ht="15.75" customHeight="1" x14ac:dyDescent="0.15">
      <c r="A11" s="5" t="s">
        <v>225</v>
      </c>
      <c r="B11" s="5">
        <v>0.55944099999999997</v>
      </c>
      <c r="C11" s="5">
        <v>0.58934200000000003</v>
      </c>
    </row>
    <row r="12" spans="1:16" ht="15.75" customHeight="1" x14ac:dyDescent="0.15">
      <c r="A12" s="5" t="s">
        <v>227</v>
      </c>
      <c r="B12" s="5">
        <v>0.15889500000000001</v>
      </c>
      <c r="C12" s="5">
        <v>0.96721299999999999</v>
      </c>
    </row>
    <row r="13" spans="1:16" ht="15.75" customHeight="1" x14ac:dyDescent="0.15">
      <c r="A13" s="5" t="s">
        <v>230</v>
      </c>
      <c r="B13" s="5" t="s">
        <v>324</v>
      </c>
      <c r="C13" s="5" t="s">
        <v>324</v>
      </c>
    </row>
    <row r="14" spans="1:16" ht="15.75" customHeight="1" x14ac:dyDescent="0.15">
      <c r="A14" s="5" t="s">
        <v>233</v>
      </c>
      <c r="B14" s="5">
        <v>0.51483500000000004</v>
      </c>
      <c r="C14" s="5">
        <v>0.61239699999999997</v>
      </c>
    </row>
    <row r="15" spans="1:16" ht="15.75" customHeight="1" x14ac:dyDescent="0.15"/>
    <row r="16" spans="1:16" ht="15.75" customHeight="1" x14ac:dyDescent="0.15">
      <c r="A16" s="23" t="s">
        <v>365</v>
      </c>
    </row>
    <row r="17" spans="1:3" ht="15.75" customHeight="1" x14ac:dyDescent="0.15">
      <c r="A17" s="9" t="s">
        <v>3</v>
      </c>
      <c r="B17" s="9" t="s">
        <v>243</v>
      </c>
      <c r="C17" s="9" t="s">
        <v>244</v>
      </c>
    </row>
    <row r="18" spans="1:3" ht="15.75" customHeight="1" x14ac:dyDescent="0.15">
      <c r="A18" s="5" t="s">
        <v>213</v>
      </c>
      <c r="B18" s="5">
        <v>0.23580799999999999</v>
      </c>
      <c r="C18" s="5">
        <v>0.94409900000000002</v>
      </c>
    </row>
    <row r="19" spans="1:3" ht="15.75" customHeight="1" x14ac:dyDescent="0.15">
      <c r="A19" s="5" t="s">
        <v>215</v>
      </c>
      <c r="B19" s="5">
        <v>9.1033000000000003E-2</v>
      </c>
      <c r="C19" s="5">
        <v>0.849024</v>
      </c>
    </row>
    <row r="20" spans="1:3" ht="15.75" customHeight="1" x14ac:dyDescent="0.15">
      <c r="A20" s="5" t="s">
        <v>368</v>
      </c>
      <c r="B20" s="5">
        <v>1</v>
      </c>
      <c r="C20" s="5">
        <v>1</v>
      </c>
    </row>
    <row r="21" spans="1:3" ht="15.75" customHeight="1" x14ac:dyDescent="0.15">
      <c r="A21" s="5" t="s">
        <v>220</v>
      </c>
      <c r="B21" s="5">
        <v>0.53743999999999903</v>
      </c>
      <c r="C21" s="5">
        <v>0.98039200000000004</v>
      </c>
    </row>
    <row r="22" spans="1:3" ht="15.75" customHeight="1" x14ac:dyDescent="0.15">
      <c r="A22" s="5" t="s">
        <v>222</v>
      </c>
      <c r="B22" s="5">
        <v>0.894737</v>
      </c>
      <c r="C22" s="5">
        <v>0.38095200000000001</v>
      </c>
    </row>
    <row r="23" spans="1:3" ht="15.75" customHeight="1" x14ac:dyDescent="0.15">
      <c r="A23" s="5" t="s">
        <v>225</v>
      </c>
      <c r="B23" s="5">
        <v>0.65951700000000002</v>
      </c>
      <c r="C23" s="5">
        <v>0.54788400000000004</v>
      </c>
    </row>
    <row r="24" spans="1:3" ht="15.75" customHeight="1" x14ac:dyDescent="0.15">
      <c r="A24" s="5" t="s">
        <v>227</v>
      </c>
      <c r="B24" s="5">
        <v>0.17216099999999901</v>
      </c>
      <c r="C24" s="5">
        <v>0.95412799999999998</v>
      </c>
    </row>
    <row r="25" spans="1:3" ht="15.75" customHeight="1" x14ac:dyDescent="0.15">
      <c r="A25" s="5" t="s">
        <v>230</v>
      </c>
      <c r="B25" s="5">
        <v>0.55925000000000002</v>
      </c>
      <c r="C25" s="5">
        <v>0.50262700000000005</v>
      </c>
    </row>
    <row r="26" spans="1:3" ht="15.75" customHeight="1" x14ac:dyDescent="0.15">
      <c r="A26" s="5" t="s">
        <v>233</v>
      </c>
      <c r="B26" s="5">
        <v>0.503714</v>
      </c>
      <c r="C26" s="5">
        <v>0.58949600000000002</v>
      </c>
    </row>
    <row r="27" spans="1:3" ht="15.75" customHeight="1" x14ac:dyDescent="0.15"/>
    <row r="28" spans="1:3" ht="15.75" customHeight="1" x14ac:dyDescent="0.15">
      <c r="A28" s="23" t="s">
        <v>363</v>
      </c>
    </row>
    <row r="29" spans="1:3" ht="15.75" customHeight="1" x14ac:dyDescent="0.15">
      <c r="A29" s="9" t="s">
        <v>3</v>
      </c>
      <c r="B29" s="9" t="s">
        <v>243</v>
      </c>
      <c r="C29" s="9" t="s">
        <v>244</v>
      </c>
    </row>
    <row r="30" spans="1:3" ht="15.75" customHeight="1" x14ac:dyDescent="0.15">
      <c r="A30" s="5" t="s">
        <v>213</v>
      </c>
      <c r="B30" s="5">
        <v>0.212446</v>
      </c>
      <c r="C30" s="5">
        <v>0.93518500000000004</v>
      </c>
    </row>
    <row r="31" spans="1:3" ht="15.75" customHeight="1" x14ac:dyDescent="0.15">
      <c r="A31" s="5" t="s">
        <v>215</v>
      </c>
      <c r="B31" s="5">
        <v>0.198269</v>
      </c>
      <c r="C31" s="5">
        <v>0.90358099999999997</v>
      </c>
    </row>
    <row r="32" spans="1:3" ht="15.75" customHeight="1" x14ac:dyDescent="0.15">
      <c r="A32" s="5" t="s">
        <v>368</v>
      </c>
      <c r="B32" s="5">
        <v>0.93478300000000003</v>
      </c>
      <c r="C32" s="5">
        <v>1</v>
      </c>
    </row>
    <row r="33" spans="1:3" ht="15.75" customHeight="1" x14ac:dyDescent="0.15">
      <c r="A33" s="5" t="s">
        <v>220</v>
      </c>
      <c r="B33" s="5">
        <v>0.62944199999999995</v>
      </c>
      <c r="C33" s="5">
        <v>0.91935500000000003</v>
      </c>
    </row>
    <row r="34" spans="1:3" ht="15.75" customHeight="1" x14ac:dyDescent="0.15">
      <c r="A34" s="5" t="s">
        <v>222</v>
      </c>
      <c r="B34" s="5">
        <v>0.92913400000000002</v>
      </c>
      <c r="C34" s="5">
        <v>0.42222199999999999</v>
      </c>
    </row>
    <row r="35" spans="1:3" ht="15.75" customHeight="1" x14ac:dyDescent="0.15">
      <c r="A35" s="5" t="s">
        <v>225</v>
      </c>
      <c r="B35" s="5">
        <v>0.62875199999999998</v>
      </c>
      <c r="C35" s="5">
        <v>0.54497399999999996</v>
      </c>
    </row>
    <row r="36" spans="1:3" ht="15.75" customHeight="1" x14ac:dyDescent="0.15">
      <c r="A36" s="5" t="s">
        <v>227</v>
      </c>
      <c r="B36" s="5">
        <v>0.23157900000000001</v>
      </c>
      <c r="C36" s="5">
        <v>0.973333</v>
      </c>
    </row>
    <row r="37" spans="1:3" ht="15.75" customHeight="1" x14ac:dyDescent="0.15">
      <c r="A37" s="5" t="s">
        <v>230</v>
      </c>
      <c r="B37" s="5">
        <v>0.49008299999999999</v>
      </c>
      <c r="C37" s="5">
        <v>0.44648300000000002</v>
      </c>
    </row>
    <row r="38" spans="1:3" ht="15.75" customHeight="1" x14ac:dyDescent="0.15">
      <c r="A38" s="5" t="s">
        <v>233</v>
      </c>
      <c r="B38" s="5">
        <v>0.18030099999999999</v>
      </c>
      <c r="C38" s="5">
        <v>0.23275899999999999</v>
      </c>
    </row>
    <row r="39" spans="1:3" ht="15.75" customHeight="1" x14ac:dyDescent="0.15"/>
    <row r="40" spans="1:3" ht="15.75" customHeight="1" x14ac:dyDescent="0.15">
      <c r="A40" s="23" t="s">
        <v>361</v>
      </c>
    </row>
    <row r="41" spans="1:3" ht="15.75" customHeight="1" x14ac:dyDescent="0.15">
      <c r="A41" s="9" t="s">
        <v>3</v>
      </c>
      <c r="B41" s="9" t="s">
        <v>243</v>
      </c>
      <c r="C41" s="9" t="s">
        <v>244</v>
      </c>
    </row>
    <row r="42" spans="1:3" ht="15.75" customHeight="1" x14ac:dyDescent="0.15">
      <c r="A42" s="5" t="s">
        <v>213</v>
      </c>
      <c r="B42" s="5">
        <v>0.23829800000000001</v>
      </c>
      <c r="C42" s="5">
        <v>0.95547300000000002</v>
      </c>
    </row>
    <row r="43" spans="1:3" ht="15.75" customHeight="1" x14ac:dyDescent="0.15">
      <c r="A43" s="5" t="s">
        <v>215</v>
      </c>
      <c r="B43" s="5">
        <v>0.146175</v>
      </c>
      <c r="C43" s="5">
        <v>0.90678000000000003</v>
      </c>
    </row>
    <row r="44" spans="1:3" ht="15.75" customHeight="1" x14ac:dyDescent="0.15">
      <c r="A44" s="5" t="s">
        <v>368</v>
      </c>
      <c r="B44" s="5">
        <v>0.92473099999999997</v>
      </c>
      <c r="C44" s="5">
        <v>1</v>
      </c>
    </row>
    <row r="45" spans="1:3" ht="15.75" customHeight="1" x14ac:dyDescent="0.15">
      <c r="A45" s="5" t="s">
        <v>220</v>
      </c>
      <c r="B45" s="5">
        <v>0.60733000000000004</v>
      </c>
      <c r="C45" s="5">
        <v>0.88709699999999903</v>
      </c>
    </row>
    <row r="46" spans="1:3" ht="15.75" customHeight="1" x14ac:dyDescent="0.15">
      <c r="A46" s="5" t="s">
        <v>222</v>
      </c>
      <c r="B46" s="5">
        <v>0.97826100000000005</v>
      </c>
      <c r="C46" s="5">
        <v>0.73972599999999999</v>
      </c>
    </row>
    <row r="47" spans="1:3" ht="15.75" customHeight="1" x14ac:dyDescent="0.15">
      <c r="A47" s="5" t="s">
        <v>225</v>
      </c>
      <c r="B47" s="5">
        <v>0.64327500000000004</v>
      </c>
      <c r="C47" s="5">
        <v>0.524173</v>
      </c>
    </row>
    <row r="48" spans="1:3" ht="15.75" customHeight="1" x14ac:dyDescent="0.15">
      <c r="A48" s="5" t="s">
        <v>227</v>
      </c>
      <c r="B48" s="5">
        <v>0.136986</v>
      </c>
      <c r="C48" s="5">
        <v>0.92500000000000004</v>
      </c>
    </row>
    <row r="49" spans="1:3" ht="15.75" customHeight="1" x14ac:dyDescent="0.15">
      <c r="A49" s="5" t="s">
        <v>230</v>
      </c>
      <c r="B49" s="5">
        <v>0.369647</v>
      </c>
      <c r="C49" s="5">
        <v>0.40145999999999998</v>
      </c>
    </row>
    <row r="50" spans="1:3" ht="15.75" customHeight="1" x14ac:dyDescent="0.15">
      <c r="A50" s="5" t="s">
        <v>233</v>
      </c>
      <c r="B50" s="5">
        <v>0.29757800000000001</v>
      </c>
      <c r="C50" s="5">
        <v>0.508876</v>
      </c>
    </row>
    <row r="51" spans="1:3" ht="15.75" customHeight="1" x14ac:dyDescent="0.15"/>
    <row r="52" spans="1:3" ht="15.75" customHeight="1" x14ac:dyDescent="0.15">
      <c r="A52" s="23" t="s">
        <v>366</v>
      </c>
    </row>
    <row r="53" spans="1:3" ht="15.75" customHeight="1" x14ac:dyDescent="0.15">
      <c r="A53" s="9" t="s">
        <v>3</v>
      </c>
      <c r="B53" s="9" t="s">
        <v>243</v>
      </c>
      <c r="C53" s="9" t="s">
        <v>244</v>
      </c>
    </row>
    <row r="54" spans="1:3" ht="15.75" customHeight="1" x14ac:dyDescent="0.15">
      <c r="A54" s="5" t="s">
        <v>213</v>
      </c>
      <c r="B54" s="5">
        <v>0.16706399999999999</v>
      </c>
      <c r="C54" s="5">
        <v>0.92</v>
      </c>
    </row>
    <row r="55" spans="1:3" ht="15.75" customHeight="1" x14ac:dyDescent="0.15">
      <c r="A55" s="5" t="s">
        <v>215</v>
      </c>
      <c r="B55" s="5">
        <v>0.12328799999999999</v>
      </c>
      <c r="C55" s="5">
        <v>0.60377400000000003</v>
      </c>
    </row>
    <row r="56" spans="1:3" ht="15.75" customHeight="1" x14ac:dyDescent="0.15">
      <c r="A56" s="5" t="s">
        <v>368</v>
      </c>
      <c r="B56" s="5">
        <v>0.875</v>
      </c>
      <c r="C56" s="5">
        <v>0.875</v>
      </c>
    </row>
    <row r="57" spans="1:3" ht="15.75" customHeight="1" x14ac:dyDescent="0.15">
      <c r="A57" s="5" t="s">
        <v>220</v>
      </c>
      <c r="B57" s="5">
        <v>0.90909099999999998</v>
      </c>
      <c r="C57" s="5">
        <v>0.90909099999999998</v>
      </c>
    </row>
    <row r="58" spans="1:3" ht="15.75" customHeight="1" x14ac:dyDescent="0.15">
      <c r="A58" s="5" t="s">
        <v>222</v>
      </c>
      <c r="B58" s="5">
        <v>1</v>
      </c>
      <c r="C58" s="5">
        <v>0.625</v>
      </c>
    </row>
    <row r="59" spans="1:3" ht="15.75" customHeight="1" x14ac:dyDescent="0.15">
      <c r="A59" s="5" t="s">
        <v>225</v>
      </c>
      <c r="B59" s="5">
        <v>0.71041399999999999</v>
      </c>
      <c r="C59" s="5">
        <v>0.62380999999999998</v>
      </c>
    </row>
    <row r="60" spans="1:3" ht="15.75" customHeight="1" x14ac:dyDescent="0.15">
      <c r="A60" s="5" t="s">
        <v>227</v>
      </c>
      <c r="B60" s="5">
        <v>0.196078</v>
      </c>
      <c r="C60" s="5">
        <v>0.77142900000000003</v>
      </c>
    </row>
    <row r="61" spans="1:3" ht="15.75" customHeight="1" x14ac:dyDescent="0.15">
      <c r="A61" s="5" t="s">
        <v>230</v>
      </c>
      <c r="B61" s="5">
        <v>0.27050400000000002</v>
      </c>
      <c r="C61" s="5">
        <v>0.49802399999999902</v>
      </c>
    </row>
    <row r="62" spans="1:3" ht="15.75" customHeight="1" x14ac:dyDescent="0.15">
      <c r="A62" s="5" t="s">
        <v>233</v>
      </c>
      <c r="B62" s="5">
        <v>0.20480000000000001</v>
      </c>
      <c r="C62" s="5">
        <v>0.254473</v>
      </c>
    </row>
    <row r="63" spans="1:3" ht="15.75" customHeight="1" x14ac:dyDescent="0.15"/>
    <row r="64" spans="1:3" ht="15.75" customHeight="1" x14ac:dyDescent="0.15">
      <c r="A64" s="23" t="s">
        <v>364</v>
      </c>
      <c r="B64" s="8"/>
      <c r="C64" s="8"/>
    </row>
    <row r="65" spans="1:3" ht="15.75" customHeight="1" x14ac:dyDescent="0.15">
      <c r="A65" s="9" t="s">
        <v>3</v>
      </c>
      <c r="B65" s="9" t="s">
        <v>243</v>
      </c>
      <c r="C65" s="9" t="s">
        <v>244</v>
      </c>
    </row>
    <row r="66" spans="1:3" ht="15.75" customHeight="1" x14ac:dyDescent="0.15">
      <c r="A66" s="5" t="s">
        <v>213</v>
      </c>
      <c r="B66" s="5">
        <v>2.5257999999999999E-2</v>
      </c>
      <c r="C66" s="5">
        <v>0.93238399999999999</v>
      </c>
    </row>
    <row r="67" spans="1:3" ht="15.75" customHeight="1" x14ac:dyDescent="0.15">
      <c r="A67" s="5" t="s">
        <v>215</v>
      </c>
      <c r="B67" s="5">
        <v>4.3200000000000002E-2</v>
      </c>
      <c r="C67" s="5">
        <v>0.92969800000000002</v>
      </c>
    </row>
    <row r="68" spans="1:3" ht="15.75" customHeight="1" x14ac:dyDescent="0.15">
      <c r="A68" s="5" t="s">
        <v>368</v>
      </c>
      <c r="B68" s="5">
        <v>0</v>
      </c>
      <c r="C68" s="5">
        <v>1</v>
      </c>
    </row>
    <row r="69" spans="1:3" ht="15.75" customHeight="1" x14ac:dyDescent="0.15">
      <c r="A69" s="5" t="s">
        <v>220</v>
      </c>
      <c r="B69" s="5">
        <v>6.8966E-2</v>
      </c>
      <c r="C69" s="5">
        <v>0.91666700000000001</v>
      </c>
    </row>
    <row r="70" spans="1:3" ht="15.75" customHeight="1" x14ac:dyDescent="0.15">
      <c r="A70" s="5" t="s">
        <v>222</v>
      </c>
      <c r="B70" s="5">
        <v>0.49180299999999999</v>
      </c>
      <c r="C70" s="5">
        <v>0.52631600000000001</v>
      </c>
    </row>
    <row r="71" spans="1:3" ht="15.75" customHeight="1" x14ac:dyDescent="0.15">
      <c r="A71" s="5" t="s">
        <v>225</v>
      </c>
      <c r="B71" s="5">
        <v>0.27469099999999902</v>
      </c>
      <c r="C71" s="5">
        <v>0.57999999999999996</v>
      </c>
    </row>
    <row r="72" spans="1:3" ht="15.75" customHeight="1" x14ac:dyDescent="0.15">
      <c r="A72" s="5" t="s">
        <v>227</v>
      </c>
      <c r="B72" s="5">
        <v>4.7358999999999998E-2</v>
      </c>
      <c r="C72" s="5">
        <v>0.730769</v>
      </c>
    </row>
    <row r="73" spans="1:3" ht="15.75" customHeight="1" x14ac:dyDescent="0.15">
      <c r="A73" s="5" t="s">
        <v>230</v>
      </c>
      <c r="B73" s="5" t="s">
        <v>324</v>
      </c>
      <c r="C73" s="5" t="s">
        <v>324</v>
      </c>
    </row>
    <row r="74" spans="1:3" ht="15.75" customHeight="1" x14ac:dyDescent="0.15">
      <c r="A74" s="5" t="s">
        <v>233</v>
      </c>
      <c r="B74" s="5">
        <v>9.9322999999999995E-2</v>
      </c>
      <c r="C74" s="5">
        <v>0.39097700000000002</v>
      </c>
    </row>
    <row r="75" spans="1:3" ht="15.75" customHeight="1" x14ac:dyDescent="0.15"/>
    <row r="76" spans="1:3" ht="15.75" customHeight="1" x14ac:dyDescent="0.15">
      <c r="A76" s="23" t="s">
        <v>362</v>
      </c>
      <c r="B76" s="8"/>
      <c r="C76" s="8"/>
    </row>
    <row r="77" spans="1:3" ht="15.75" customHeight="1" x14ac:dyDescent="0.15">
      <c r="A77" s="9" t="s">
        <v>3</v>
      </c>
      <c r="B77" s="8" t="s">
        <v>243</v>
      </c>
      <c r="C77" s="8" t="s">
        <v>244</v>
      </c>
    </row>
    <row r="78" spans="1:3" ht="15.75" customHeight="1" x14ac:dyDescent="0.15">
      <c r="A78" s="5" t="s">
        <v>213</v>
      </c>
      <c r="B78" s="5">
        <v>0.25622600000000001</v>
      </c>
      <c r="C78" s="5">
        <v>0.91297799999999996</v>
      </c>
    </row>
    <row r="79" spans="1:3" ht="15.75" customHeight="1" x14ac:dyDescent="0.15">
      <c r="A79" s="5" t="s">
        <v>215</v>
      </c>
      <c r="B79" s="5">
        <v>0.26345299999999999</v>
      </c>
      <c r="C79" s="5">
        <v>0.93229200000000001</v>
      </c>
    </row>
    <row r="80" spans="1:3" ht="15.75" customHeight="1" x14ac:dyDescent="0.15">
      <c r="A80" s="5" t="s">
        <v>368</v>
      </c>
      <c r="B80" s="5">
        <v>0.8</v>
      </c>
      <c r="C80" s="5">
        <v>0.8</v>
      </c>
    </row>
    <row r="81" spans="1:3" ht="15.75" customHeight="1" x14ac:dyDescent="0.15">
      <c r="A81" s="5" t="s">
        <v>220</v>
      </c>
      <c r="B81" s="5">
        <v>0.70588200000000001</v>
      </c>
      <c r="C81" s="5">
        <v>0.70588200000000001</v>
      </c>
    </row>
    <row r="82" spans="1:3" ht="15.75" customHeight="1" x14ac:dyDescent="0.15">
      <c r="A82" s="5" t="s">
        <v>222</v>
      </c>
      <c r="B82" s="5">
        <v>0.91666700000000001</v>
      </c>
      <c r="C82" s="5">
        <v>0.375</v>
      </c>
    </row>
    <row r="83" spans="1:3" ht="15.75" customHeight="1" x14ac:dyDescent="0.15">
      <c r="A83" s="5" t="s">
        <v>225</v>
      </c>
      <c r="B83" s="5">
        <v>0.68537700000000001</v>
      </c>
      <c r="C83" s="5">
        <v>0.57731999999999895</v>
      </c>
    </row>
    <row r="84" spans="1:3" ht="15.75" customHeight="1" x14ac:dyDescent="0.15">
      <c r="A84" s="5" t="s">
        <v>227</v>
      </c>
      <c r="B84" s="5">
        <v>0.17966099999999999</v>
      </c>
      <c r="C84" s="5">
        <v>0.77372299999999905</v>
      </c>
    </row>
    <row r="85" spans="1:3" ht="15.75" customHeight="1" x14ac:dyDescent="0.15">
      <c r="A85" s="5" t="s">
        <v>230</v>
      </c>
      <c r="B85" s="5">
        <v>0.32545099999999999</v>
      </c>
      <c r="C85" s="5">
        <v>0.37201599999999901</v>
      </c>
    </row>
    <row r="86" spans="1:3" ht="15.75" customHeight="1" x14ac:dyDescent="0.15">
      <c r="A86" s="5" t="s">
        <v>233</v>
      </c>
      <c r="B86" s="5">
        <v>0.33776200000000001</v>
      </c>
      <c r="C86" s="5">
        <v>0.41605599999999998</v>
      </c>
    </row>
    <row r="87" spans="1:3" ht="15.75" customHeight="1" x14ac:dyDescent="0.15"/>
    <row r="88" spans="1:3" ht="15.75" customHeight="1" x14ac:dyDescent="0.15">
      <c r="A88" s="23" t="s">
        <v>360</v>
      </c>
      <c r="B88" s="8"/>
      <c r="C88" s="8"/>
    </row>
    <row r="89" spans="1:3" ht="15.75" customHeight="1" x14ac:dyDescent="0.15">
      <c r="A89" s="9" t="s">
        <v>3</v>
      </c>
      <c r="B89" s="8" t="s">
        <v>243</v>
      </c>
      <c r="C89" s="8" t="s">
        <v>244</v>
      </c>
    </row>
    <row r="90" spans="1:3" ht="15.75" customHeight="1" x14ac:dyDescent="0.15">
      <c r="A90" s="5" t="s">
        <v>213</v>
      </c>
      <c r="B90" s="5">
        <v>4.5332999999999998E-2</v>
      </c>
      <c r="C90" s="5">
        <v>0.87804899999999997</v>
      </c>
    </row>
    <row r="91" spans="1:3" ht="15.75" customHeight="1" x14ac:dyDescent="0.15">
      <c r="A91" s="5" t="s">
        <v>215</v>
      </c>
      <c r="B91" s="5">
        <v>0.28206399999999998</v>
      </c>
      <c r="C91" s="5">
        <v>0.95477800000000002</v>
      </c>
    </row>
    <row r="92" spans="1:3" ht="15.75" customHeight="1" x14ac:dyDescent="0.15">
      <c r="A92" s="5" t="s">
        <v>368</v>
      </c>
      <c r="B92" s="5">
        <v>0.235294</v>
      </c>
      <c r="C92" s="5">
        <v>1</v>
      </c>
    </row>
    <row r="93" spans="1:3" ht="15.75" customHeight="1" x14ac:dyDescent="0.15">
      <c r="A93" s="5" t="s">
        <v>220</v>
      </c>
      <c r="B93" s="5">
        <v>0.191304</v>
      </c>
      <c r="C93" s="5">
        <v>0.95652199999999998</v>
      </c>
    </row>
    <row r="94" spans="1:3" ht="15.75" customHeight="1" x14ac:dyDescent="0.15">
      <c r="A94" s="5" t="s">
        <v>222</v>
      </c>
      <c r="B94" s="5">
        <v>0.87096799999999996</v>
      </c>
      <c r="C94" s="5">
        <v>0.56862699999999999</v>
      </c>
    </row>
    <row r="95" spans="1:3" ht="15.75" customHeight="1" x14ac:dyDescent="0.15">
      <c r="A95" s="5" t="s">
        <v>225</v>
      </c>
      <c r="B95" s="5">
        <v>0.77127699999999999</v>
      </c>
      <c r="C95" s="5">
        <v>0.58797299999999997</v>
      </c>
    </row>
    <row r="96" spans="1:3" ht="15.75" customHeight="1" x14ac:dyDescent="0.15">
      <c r="A96" s="5" t="s">
        <v>227</v>
      </c>
      <c r="B96" s="12">
        <v>0.159858</v>
      </c>
      <c r="C96" s="12">
        <v>0.86725699999999994</v>
      </c>
    </row>
    <row r="97" spans="1:3" ht="15.75" customHeight="1" x14ac:dyDescent="0.15">
      <c r="A97" s="5" t="s">
        <v>230</v>
      </c>
      <c r="B97" s="12">
        <v>0.45821299999999998</v>
      </c>
      <c r="C97" s="12">
        <v>0.458042</v>
      </c>
    </row>
    <row r="98" spans="1:3" ht="15.75" customHeight="1" x14ac:dyDescent="0.15">
      <c r="A98" s="5" t="s">
        <v>233</v>
      </c>
      <c r="B98" s="5">
        <v>0.52993800000000002</v>
      </c>
      <c r="C98" s="5">
        <v>0.60791600000000001</v>
      </c>
    </row>
    <row r="99" spans="1:3" ht="15.75" customHeight="1" x14ac:dyDescent="0.15"/>
    <row r="100" spans="1:3" ht="15.75" customHeight="1" x14ac:dyDescent="0.15"/>
    <row r="101" spans="1:3" ht="15.75" customHeight="1" x14ac:dyDescent="0.15"/>
    <row r="102" spans="1:3" ht="15.75" customHeight="1" x14ac:dyDescent="0.15"/>
    <row r="103" spans="1:3" ht="15.75" customHeight="1" x14ac:dyDescent="0.15"/>
    <row r="104" spans="1:3" ht="15.75" customHeight="1" x14ac:dyDescent="0.15"/>
    <row r="105" spans="1:3" ht="15.75" customHeight="1" x14ac:dyDescent="0.15"/>
    <row r="106" spans="1:3" ht="15.75" customHeight="1" x14ac:dyDescent="0.15"/>
    <row r="107" spans="1:3" ht="15.75" customHeight="1" x14ac:dyDescent="0.15"/>
    <row r="108" spans="1:3" ht="15.75" customHeight="1" x14ac:dyDescent="0.15"/>
    <row r="109" spans="1:3" ht="15.75" customHeight="1" x14ac:dyDescent="0.15"/>
    <row r="110" spans="1:3" ht="15.75" customHeight="1" x14ac:dyDescent="0.15"/>
    <row r="111" spans="1:3" ht="15.75" customHeight="1" x14ac:dyDescent="0.15"/>
    <row r="112" spans="1:3"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sheetData>
  <mergeCells count="1">
    <mergeCell ref="A1:P2"/>
  </mergeCell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I1001"/>
  <sheetViews>
    <sheetView workbookViewId="0">
      <selection sqref="A1:I1"/>
    </sheetView>
  </sheetViews>
  <sheetFormatPr baseColWidth="10" defaultColWidth="12.6640625" defaultRowHeight="15" customHeight="1" x14ac:dyDescent="0.15"/>
  <cols>
    <col min="1" max="1" width="12.33203125" customWidth="1"/>
  </cols>
  <sheetData>
    <row r="1" spans="1:9" ht="15.75" customHeight="1" x14ac:dyDescent="0.2">
      <c r="A1" s="114" t="s">
        <v>1051</v>
      </c>
      <c r="B1" s="101"/>
      <c r="C1" s="101"/>
      <c r="D1" s="101"/>
      <c r="E1" s="101"/>
      <c r="F1" s="101"/>
      <c r="G1" s="101"/>
      <c r="H1" s="101"/>
      <c r="I1" s="101"/>
    </row>
    <row r="2" spans="1:9" ht="15.75" customHeight="1" x14ac:dyDescent="0.2">
      <c r="A2" s="97"/>
      <c r="B2" s="6"/>
    </row>
    <row r="3" spans="1:9" ht="15.75" customHeight="1" x14ac:dyDescent="0.15">
      <c r="A3" s="6" t="s">
        <v>369</v>
      </c>
    </row>
    <row r="4" spans="1:9" ht="15.75" customHeight="1" x14ac:dyDescent="0.15">
      <c r="A4" s="6" t="s">
        <v>370</v>
      </c>
    </row>
    <row r="5" spans="1:9" ht="15.75" customHeight="1" x14ac:dyDescent="0.15">
      <c r="A5" s="6" t="s">
        <v>371</v>
      </c>
    </row>
    <row r="6" spans="1:9" ht="15.75" customHeight="1" x14ac:dyDescent="0.15">
      <c r="A6" s="6" t="s">
        <v>372</v>
      </c>
    </row>
    <row r="7" spans="1:9" ht="15.75" customHeight="1" x14ac:dyDescent="0.15">
      <c r="A7" s="6" t="s">
        <v>373</v>
      </c>
    </row>
    <row r="8" spans="1:9" ht="15.75" customHeight="1" x14ac:dyDescent="0.15">
      <c r="A8" s="6" t="s">
        <v>374</v>
      </c>
    </row>
    <row r="9" spans="1:9" ht="15.75" customHeight="1" x14ac:dyDescent="0.15">
      <c r="A9" s="6" t="s">
        <v>375</v>
      </c>
    </row>
    <row r="10" spans="1:9" ht="15.75" customHeight="1" x14ac:dyDescent="0.15">
      <c r="A10" s="6" t="s">
        <v>376</v>
      </c>
    </row>
    <row r="11" spans="1:9" ht="15.75" customHeight="1" x14ac:dyDescent="0.15">
      <c r="A11" s="6" t="s">
        <v>377</v>
      </c>
    </row>
    <row r="12" spans="1:9" ht="15.75" customHeight="1" x14ac:dyDescent="0.15">
      <c r="A12" s="6" t="s">
        <v>378</v>
      </c>
    </row>
    <row r="13" spans="1:9" ht="15.75" customHeight="1" x14ac:dyDescent="0.15">
      <c r="A13" s="6" t="s">
        <v>379</v>
      </c>
    </row>
    <row r="14" spans="1:9" ht="15.75" customHeight="1" x14ac:dyDescent="0.15">
      <c r="A14" s="6" t="s">
        <v>380</v>
      </c>
    </row>
    <row r="15" spans="1:9" ht="15.75" customHeight="1" x14ac:dyDescent="0.15">
      <c r="A15" s="6" t="s">
        <v>381</v>
      </c>
    </row>
    <row r="16" spans="1:9" ht="15.75" customHeight="1" x14ac:dyDescent="0.15">
      <c r="A16" s="6" t="s">
        <v>382</v>
      </c>
    </row>
    <row r="17" spans="1:1" ht="15.75" customHeight="1" x14ac:dyDescent="0.15">
      <c r="A17" s="6" t="s">
        <v>383</v>
      </c>
    </row>
    <row r="18" spans="1:1" ht="15.75" customHeight="1" x14ac:dyDescent="0.15">
      <c r="A18" s="6" t="s">
        <v>384</v>
      </c>
    </row>
    <row r="19" spans="1:1" ht="15.75" customHeight="1" x14ac:dyDescent="0.15">
      <c r="A19" s="6" t="s">
        <v>385</v>
      </c>
    </row>
    <row r="20" spans="1:1" ht="15.75" customHeight="1" x14ac:dyDescent="0.15">
      <c r="A20" s="6" t="s">
        <v>386</v>
      </c>
    </row>
    <row r="21" spans="1:1" ht="15.75" customHeight="1" x14ac:dyDescent="0.15">
      <c r="A21" s="6" t="s">
        <v>387</v>
      </c>
    </row>
    <row r="22" spans="1:1" ht="15.75" customHeight="1" x14ac:dyDescent="0.15">
      <c r="A22" s="6" t="s">
        <v>388</v>
      </c>
    </row>
    <row r="23" spans="1:1" ht="15.75" customHeight="1" x14ac:dyDescent="0.15">
      <c r="A23" s="6" t="s">
        <v>389</v>
      </c>
    </row>
    <row r="24" spans="1:1" ht="15.75" customHeight="1" x14ac:dyDescent="0.15">
      <c r="A24" s="6" t="s">
        <v>390</v>
      </c>
    </row>
    <row r="25" spans="1:1" ht="15.75" customHeight="1" x14ac:dyDescent="0.15">
      <c r="A25" s="6" t="s">
        <v>391</v>
      </c>
    </row>
    <row r="26" spans="1:1" ht="15.75" customHeight="1" x14ac:dyDescent="0.15">
      <c r="A26" s="6" t="s">
        <v>392</v>
      </c>
    </row>
    <row r="27" spans="1:1" ht="15.75" customHeight="1" x14ac:dyDescent="0.15">
      <c r="A27" s="6" t="s">
        <v>393</v>
      </c>
    </row>
    <row r="28" spans="1:1" ht="15.75" customHeight="1" x14ac:dyDescent="0.15">
      <c r="A28" s="6" t="s">
        <v>394</v>
      </c>
    </row>
    <row r="29" spans="1:1" ht="15.75" customHeight="1" x14ac:dyDescent="0.15">
      <c r="A29" s="6" t="s">
        <v>395</v>
      </c>
    </row>
    <row r="30" spans="1:1" ht="15.75" customHeight="1" x14ac:dyDescent="0.15">
      <c r="A30" s="6" t="s">
        <v>396</v>
      </c>
    </row>
    <row r="31" spans="1:1" ht="15.75" customHeight="1" x14ac:dyDescent="0.15">
      <c r="A31" s="6" t="s">
        <v>397</v>
      </c>
    </row>
    <row r="32" spans="1:1" ht="15.75" customHeight="1" x14ac:dyDescent="0.15">
      <c r="A32" s="6" t="s">
        <v>398</v>
      </c>
    </row>
    <row r="33" spans="1:1" ht="15.75" customHeight="1" x14ac:dyDescent="0.15">
      <c r="A33" s="6" t="s">
        <v>399</v>
      </c>
    </row>
    <row r="34" spans="1:1" ht="15.75" customHeight="1" x14ac:dyDescent="0.15">
      <c r="A34" s="6" t="s">
        <v>400</v>
      </c>
    </row>
    <row r="35" spans="1:1" ht="15.75" customHeight="1" x14ac:dyDescent="0.15">
      <c r="A35" s="6" t="s">
        <v>401</v>
      </c>
    </row>
    <row r="36" spans="1:1" ht="15.75" customHeight="1" x14ac:dyDescent="0.15">
      <c r="A36" s="6" t="s">
        <v>402</v>
      </c>
    </row>
    <row r="37" spans="1:1" ht="15.75" customHeight="1" x14ac:dyDescent="0.15">
      <c r="A37" s="6" t="s">
        <v>403</v>
      </c>
    </row>
    <row r="38" spans="1:1" ht="15.75" customHeight="1" x14ac:dyDescent="0.15">
      <c r="A38" s="6" t="s">
        <v>404</v>
      </c>
    </row>
    <row r="39" spans="1:1" ht="15.75" customHeight="1" x14ac:dyDescent="0.15">
      <c r="A39" s="6" t="s">
        <v>405</v>
      </c>
    </row>
    <row r="40" spans="1:1" ht="15.75" customHeight="1" x14ac:dyDescent="0.15">
      <c r="A40" s="6" t="s">
        <v>406</v>
      </c>
    </row>
    <row r="41" spans="1:1" ht="15.75" customHeight="1" x14ac:dyDescent="0.15">
      <c r="A41" s="6" t="s">
        <v>407</v>
      </c>
    </row>
    <row r="42" spans="1:1" ht="15.75" customHeight="1" x14ac:dyDescent="0.15">
      <c r="A42" s="6" t="s">
        <v>408</v>
      </c>
    </row>
    <row r="43" spans="1:1" ht="15.75" customHeight="1" x14ac:dyDescent="0.15">
      <c r="A43" s="6" t="s">
        <v>409</v>
      </c>
    </row>
    <row r="44" spans="1:1" ht="15.75" customHeight="1" x14ac:dyDescent="0.15">
      <c r="A44" s="6" t="s">
        <v>410</v>
      </c>
    </row>
    <row r="45" spans="1:1" ht="15.75" customHeight="1" x14ac:dyDescent="0.15">
      <c r="A45" s="6" t="s">
        <v>411</v>
      </c>
    </row>
    <row r="46" spans="1:1" ht="15.75" customHeight="1" x14ac:dyDescent="0.15">
      <c r="A46" s="6" t="s">
        <v>412</v>
      </c>
    </row>
    <row r="47" spans="1:1" ht="15.75" customHeight="1" x14ac:dyDescent="0.15">
      <c r="A47" s="6" t="s">
        <v>413</v>
      </c>
    </row>
    <row r="48" spans="1:1" ht="15.75" customHeight="1" x14ac:dyDescent="0.15">
      <c r="A48" s="6" t="s">
        <v>414</v>
      </c>
    </row>
    <row r="49" spans="1:1" ht="15.75" customHeight="1" x14ac:dyDescent="0.15">
      <c r="A49" s="6" t="s">
        <v>415</v>
      </c>
    </row>
    <row r="50" spans="1:1" ht="15.75" customHeight="1" x14ac:dyDescent="0.15">
      <c r="A50" s="6" t="s">
        <v>416</v>
      </c>
    </row>
    <row r="51" spans="1:1" ht="15.75" customHeight="1" x14ac:dyDescent="0.15">
      <c r="A51" s="6" t="s">
        <v>417</v>
      </c>
    </row>
    <row r="52" spans="1:1" ht="15.75" customHeight="1" x14ac:dyDescent="0.15">
      <c r="A52" s="6" t="s">
        <v>418</v>
      </c>
    </row>
    <row r="53" spans="1:1" ht="15.75" customHeight="1" x14ac:dyDescent="0.15">
      <c r="A53" s="6" t="s">
        <v>419</v>
      </c>
    </row>
    <row r="54" spans="1:1" ht="15.75" customHeight="1" x14ac:dyDescent="0.15">
      <c r="A54" s="6" t="s">
        <v>420</v>
      </c>
    </row>
    <row r="55" spans="1:1" ht="15.75" customHeight="1" x14ac:dyDescent="0.15">
      <c r="A55" s="6" t="s">
        <v>421</v>
      </c>
    </row>
    <row r="56" spans="1:1" ht="15.75" customHeight="1" x14ac:dyDescent="0.15">
      <c r="A56" s="6" t="s">
        <v>422</v>
      </c>
    </row>
    <row r="57" spans="1:1" ht="15.75" customHeight="1" x14ac:dyDescent="0.15">
      <c r="A57" s="6" t="s">
        <v>423</v>
      </c>
    </row>
    <row r="58" spans="1:1" ht="15.75" customHeight="1" x14ac:dyDescent="0.15">
      <c r="A58" s="6" t="s">
        <v>424</v>
      </c>
    </row>
    <row r="59" spans="1:1" ht="15.75" customHeight="1" x14ac:dyDescent="0.15">
      <c r="A59" s="6" t="s">
        <v>425</v>
      </c>
    </row>
    <row r="60" spans="1:1" ht="15.75" customHeight="1" x14ac:dyDescent="0.15">
      <c r="A60" s="6" t="s">
        <v>426</v>
      </c>
    </row>
    <row r="61" spans="1:1" ht="15.75" customHeight="1" x14ac:dyDescent="0.15">
      <c r="A61" s="6" t="s">
        <v>427</v>
      </c>
    </row>
    <row r="62" spans="1:1" ht="15.75" customHeight="1" x14ac:dyDescent="0.15">
      <c r="A62" s="6" t="s">
        <v>428</v>
      </c>
    </row>
    <row r="63" spans="1:1" ht="15.75" customHeight="1" x14ac:dyDescent="0.15">
      <c r="A63" s="6" t="s">
        <v>429</v>
      </c>
    </row>
    <row r="64" spans="1:1" ht="15.75" customHeight="1" x14ac:dyDescent="0.15">
      <c r="A64" s="6" t="s">
        <v>430</v>
      </c>
    </row>
    <row r="65" spans="1:1" ht="15.75" customHeight="1" x14ac:dyDescent="0.15">
      <c r="A65" s="6" t="s">
        <v>431</v>
      </c>
    </row>
    <row r="66" spans="1:1" ht="15.75" customHeight="1" x14ac:dyDescent="0.15">
      <c r="A66" s="6" t="s">
        <v>432</v>
      </c>
    </row>
    <row r="67" spans="1:1" ht="15.75" customHeight="1" x14ac:dyDescent="0.15">
      <c r="A67" s="6" t="s">
        <v>433</v>
      </c>
    </row>
    <row r="68" spans="1:1" ht="15.75" customHeight="1" x14ac:dyDescent="0.15">
      <c r="A68" s="6" t="s">
        <v>434</v>
      </c>
    </row>
    <row r="69" spans="1:1" ht="15.75" customHeight="1" x14ac:dyDescent="0.15">
      <c r="A69" s="6" t="s">
        <v>435</v>
      </c>
    </row>
    <row r="70" spans="1:1" ht="15.75" customHeight="1" x14ac:dyDescent="0.15">
      <c r="A70" s="6" t="s">
        <v>436</v>
      </c>
    </row>
    <row r="71" spans="1:1" ht="15.75" customHeight="1" x14ac:dyDescent="0.15">
      <c r="A71" s="6" t="s">
        <v>437</v>
      </c>
    </row>
    <row r="72" spans="1:1" ht="15.75" customHeight="1" x14ac:dyDescent="0.15">
      <c r="A72" s="6" t="s">
        <v>438</v>
      </c>
    </row>
    <row r="73" spans="1:1" ht="15.75" customHeight="1" x14ac:dyDescent="0.15">
      <c r="A73" s="6" t="s">
        <v>439</v>
      </c>
    </row>
    <row r="74" spans="1:1" ht="15.75" customHeight="1" x14ac:dyDescent="0.15">
      <c r="A74" s="6" t="s">
        <v>440</v>
      </c>
    </row>
    <row r="75" spans="1:1" ht="15.75" customHeight="1" x14ac:dyDescent="0.15">
      <c r="A75" s="6" t="s">
        <v>441</v>
      </c>
    </row>
    <row r="76" spans="1:1" ht="15.75" customHeight="1" x14ac:dyDescent="0.15">
      <c r="A76" s="6" t="s">
        <v>442</v>
      </c>
    </row>
    <row r="77" spans="1:1" ht="15.75" customHeight="1" x14ac:dyDescent="0.15">
      <c r="A77" s="6" t="s">
        <v>443</v>
      </c>
    </row>
    <row r="78" spans="1:1" ht="15.75" customHeight="1" x14ac:dyDescent="0.15">
      <c r="A78" s="6" t="s">
        <v>444</v>
      </c>
    </row>
    <row r="79" spans="1:1" ht="15.75" customHeight="1" x14ac:dyDescent="0.15">
      <c r="A79" s="6" t="s">
        <v>445</v>
      </c>
    </row>
    <row r="80" spans="1:1" ht="15.75" customHeight="1" x14ac:dyDescent="0.15">
      <c r="A80" s="6" t="s">
        <v>446</v>
      </c>
    </row>
    <row r="81" spans="1:1" ht="15.75" customHeight="1" x14ac:dyDescent="0.15">
      <c r="A81" s="6" t="s">
        <v>447</v>
      </c>
    </row>
    <row r="82" spans="1:1" ht="15.75" customHeight="1" x14ac:dyDescent="0.15">
      <c r="A82" s="6" t="s">
        <v>448</v>
      </c>
    </row>
    <row r="83" spans="1:1" ht="15.75" customHeight="1" x14ac:dyDescent="0.15">
      <c r="A83" s="6" t="s">
        <v>449</v>
      </c>
    </row>
    <row r="84" spans="1:1" ht="15.75" customHeight="1" x14ac:dyDescent="0.15">
      <c r="A84" s="6" t="s">
        <v>450</v>
      </c>
    </row>
    <row r="85" spans="1:1" ht="15.75" customHeight="1" x14ac:dyDescent="0.15">
      <c r="A85" s="6" t="s">
        <v>451</v>
      </c>
    </row>
    <row r="86" spans="1:1" ht="15.75" customHeight="1" x14ac:dyDescent="0.15">
      <c r="A86" s="6" t="s">
        <v>452</v>
      </c>
    </row>
    <row r="87" spans="1:1" ht="15.75" customHeight="1" x14ac:dyDescent="0.15">
      <c r="A87" s="6" t="s">
        <v>453</v>
      </c>
    </row>
    <row r="88" spans="1:1" ht="15.75" customHeight="1" x14ac:dyDescent="0.15">
      <c r="A88" s="6" t="s">
        <v>454</v>
      </c>
    </row>
    <row r="89" spans="1:1" ht="15.75" customHeight="1" x14ac:dyDescent="0.15">
      <c r="A89" s="6" t="s">
        <v>455</v>
      </c>
    </row>
    <row r="90" spans="1:1" ht="15.75" customHeight="1" x14ac:dyDescent="0.15">
      <c r="A90" s="6" t="s">
        <v>456</v>
      </c>
    </row>
    <row r="91" spans="1:1" ht="15.75" customHeight="1" x14ac:dyDescent="0.15">
      <c r="A91" s="6" t="s">
        <v>457</v>
      </c>
    </row>
    <row r="92" spans="1:1" ht="15.75" customHeight="1" x14ac:dyDescent="0.15">
      <c r="A92" s="6" t="s">
        <v>458</v>
      </c>
    </row>
    <row r="93" spans="1:1" ht="15.75" customHeight="1" x14ac:dyDescent="0.15">
      <c r="A93" s="6" t="s">
        <v>459</v>
      </c>
    </row>
    <row r="94" spans="1:1" ht="15.75" customHeight="1" x14ac:dyDescent="0.15">
      <c r="A94" s="6" t="s">
        <v>460</v>
      </c>
    </row>
    <row r="95" spans="1:1" ht="15.75" customHeight="1" x14ac:dyDescent="0.15">
      <c r="A95" s="6" t="s">
        <v>461</v>
      </c>
    </row>
    <row r="96" spans="1:1" ht="15.75" customHeight="1" x14ac:dyDescent="0.15">
      <c r="A96" s="6" t="s">
        <v>462</v>
      </c>
    </row>
    <row r="97" spans="1:1" ht="15.75" customHeight="1" x14ac:dyDescent="0.15">
      <c r="A97" s="6" t="s">
        <v>463</v>
      </c>
    </row>
    <row r="98" spans="1:1" ht="15.75" customHeight="1" x14ac:dyDescent="0.15">
      <c r="A98" s="6" t="s">
        <v>464</v>
      </c>
    </row>
    <row r="99" spans="1:1" ht="15.75" customHeight="1" x14ac:dyDescent="0.15">
      <c r="A99" s="6" t="s">
        <v>465</v>
      </c>
    </row>
    <row r="100" spans="1:1" ht="15.75" customHeight="1" x14ac:dyDescent="0.15">
      <c r="A100" s="6" t="s">
        <v>466</v>
      </c>
    </row>
    <row r="101" spans="1:1" ht="15.75" customHeight="1" x14ac:dyDescent="0.15">
      <c r="A101" s="6" t="s">
        <v>467</v>
      </c>
    </row>
    <row r="102" spans="1:1" ht="15.75" customHeight="1" x14ac:dyDescent="0.15">
      <c r="A102" s="6" t="s">
        <v>468</v>
      </c>
    </row>
    <row r="103" spans="1:1" ht="15.75" customHeight="1" x14ac:dyDescent="0.15">
      <c r="A103" s="6" t="s">
        <v>469</v>
      </c>
    </row>
    <row r="104" spans="1:1" ht="15.75" customHeight="1" x14ac:dyDescent="0.15">
      <c r="A104" s="6" t="s">
        <v>470</v>
      </c>
    </row>
    <row r="105" spans="1:1" ht="15.75" customHeight="1" x14ac:dyDescent="0.15">
      <c r="A105" s="6" t="s">
        <v>471</v>
      </c>
    </row>
    <row r="106" spans="1:1" ht="15.75" customHeight="1" x14ac:dyDescent="0.15">
      <c r="A106" s="6" t="s">
        <v>472</v>
      </c>
    </row>
    <row r="107" spans="1:1" ht="15.75" customHeight="1" x14ac:dyDescent="0.15">
      <c r="A107" s="6" t="s">
        <v>473</v>
      </c>
    </row>
    <row r="108" spans="1:1" ht="15.75" customHeight="1" x14ac:dyDescent="0.15">
      <c r="A108" s="6" t="s">
        <v>474</v>
      </c>
    </row>
    <row r="109" spans="1:1" ht="15.75" customHeight="1" x14ac:dyDescent="0.15">
      <c r="A109" s="6" t="s">
        <v>475</v>
      </c>
    </row>
    <row r="110" spans="1:1" ht="15.75" customHeight="1" x14ac:dyDescent="0.15">
      <c r="A110" s="6" t="s">
        <v>476</v>
      </c>
    </row>
    <row r="111" spans="1:1" ht="15.75" customHeight="1" x14ac:dyDescent="0.15">
      <c r="A111" s="6" t="s">
        <v>477</v>
      </c>
    </row>
    <row r="112" spans="1:1" ht="15.75" customHeight="1" x14ac:dyDescent="0.15">
      <c r="A112" s="6" t="s">
        <v>478</v>
      </c>
    </row>
    <row r="113" spans="1:1" ht="15.75" customHeight="1" x14ac:dyDescent="0.15">
      <c r="A113" s="6" t="s">
        <v>479</v>
      </c>
    </row>
    <row r="114" spans="1:1" ht="15.75" customHeight="1" x14ac:dyDescent="0.15">
      <c r="A114" s="6" t="s">
        <v>480</v>
      </c>
    </row>
    <row r="115" spans="1:1" ht="15.75" customHeight="1" x14ac:dyDescent="0.15">
      <c r="A115" s="6" t="s">
        <v>481</v>
      </c>
    </row>
    <row r="116" spans="1:1" ht="15.75" customHeight="1" x14ac:dyDescent="0.15">
      <c r="A116" s="6" t="s">
        <v>482</v>
      </c>
    </row>
    <row r="117" spans="1:1" ht="15.75" customHeight="1" x14ac:dyDescent="0.15">
      <c r="A117" s="6" t="s">
        <v>483</v>
      </c>
    </row>
    <row r="118" spans="1:1" ht="15.75" customHeight="1" x14ac:dyDescent="0.15">
      <c r="A118" s="6" t="s">
        <v>484</v>
      </c>
    </row>
    <row r="119" spans="1:1" ht="15.75" customHeight="1" x14ac:dyDescent="0.15">
      <c r="A119" s="6" t="s">
        <v>485</v>
      </c>
    </row>
    <row r="120" spans="1:1" ht="15.75" customHeight="1" x14ac:dyDescent="0.15">
      <c r="A120" s="6" t="s">
        <v>486</v>
      </c>
    </row>
    <row r="121" spans="1:1" ht="15.75" customHeight="1" x14ac:dyDescent="0.15">
      <c r="A121" s="6" t="s">
        <v>487</v>
      </c>
    </row>
    <row r="122" spans="1:1" ht="15.75" customHeight="1" x14ac:dyDescent="0.15">
      <c r="A122" s="6" t="s">
        <v>488</v>
      </c>
    </row>
    <row r="123" spans="1:1" ht="15.75" customHeight="1" x14ac:dyDescent="0.15">
      <c r="A123" s="6" t="s">
        <v>489</v>
      </c>
    </row>
    <row r="124" spans="1:1" ht="15.75" customHeight="1" x14ac:dyDescent="0.15">
      <c r="A124" s="6" t="s">
        <v>490</v>
      </c>
    </row>
    <row r="125" spans="1:1" ht="15.75" customHeight="1" x14ac:dyDescent="0.15">
      <c r="A125" s="6" t="s">
        <v>491</v>
      </c>
    </row>
    <row r="126" spans="1:1" ht="15.75" customHeight="1" x14ac:dyDescent="0.15">
      <c r="A126" s="6" t="s">
        <v>492</v>
      </c>
    </row>
    <row r="127" spans="1:1" ht="15.75" customHeight="1" x14ac:dyDescent="0.15">
      <c r="A127" s="6" t="s">
        <v>493</v>
      </c>
    </row>
    <row r="128" spans="1:1" ht="15.75" customHeight="1" x14ac:dyDescent="0.15">
      <c r="A128" s="6" t="s">
        <v>494</v>
      </c>
    </row>
    <row r="129" spans="1:1" ht="15.75" customHeight="1" x14ac:dyDescent="0.15">
      <c r="A129" s="6" t="s">
        <v>495</v>
      </c>
    </row>
    <row r="130" spans="1:1" ht="15.75" customHeight="1" x14ac:dyDescent="0.15">
      <c r="A130" s="6" t="s">
        <v>496</v>
      </c>
    </row>
    <row r="131" spans="1:1" ht="15.75" customHeight="1" x14ac:dyDescent="0.15">
      <c r="A131" s="6" t="s">
        <v>497</v>
      </c>
    </row>
    <row r="132" spans="1:1" ht="15.75" customHeight="1" x14ac:dyDescent="0.15">
      <c r="A132" s="6" t="s">
        <v>498</v>
      </c>
    </row>
    <row r="133" spans="1:1" ht="15.75" customHeight="1" x14ac:dyDescent="0.15">
      <c r="A133" s="6" t="s">
        <v>499</v>
      </c>
    </row>
    <row r="134" spans="1:1" ht="15.75" customHeight="1" x14ac:dyDescent="0.15">
      <c r="A134" s="6" t="s">
        <v>500</v>
      </c>
    </row>
    <row r="135" spans="1:1" ht="15.75" customHeight="1" x14ac:dyDescent="0.15">
      <c r="A135" s="6" t="s">
        <v>501</v>
      </c>
    </row>
    <row r="136" spans="1:1" ht="15.75" customHeight="1" x14ac:dyDescent="0.15">
      <c r="A136" s="6" t="s">
        <v>502</v>
      </c>
    </row>
    <row r="137" spans="1:1" ht="15.75" customHeight="1" x14ac:dyDescent="0.15">
      <c r="A137" s="6" t="s">
        <v>503</v>
      </c>
    </row>
    <row r="138" spans="1:1" ht="15.75" customHeight="1" x14ac:dyDescent="0.15">
      <c r="A138" s="6" t="s">
        <v>504</v>
      </c>
    </row>
    <row r="139" spans="1:1" ht="15.75" customHeight="1" x14ac:dyDescent="0.15">
      <c r="A139" s="6" t="s">
        <v>505</v>
      </c>
    </row>
    <row r="140" spans="1:1" ht="15.75" customHeight="1" x14ac:dyDescent="0.15">
      <c r="A140" s="6" t="s">
        <v>506</v>
      </c>
    </row>
    <row r="141" spans="1:1" ht="15.75" customHeight="1" x14ac:dyDescent="0.15">
      <c r="A141" s="6" t="s">
        <v>507</v>
      </c>
    </row>
    <row r="142" spans="1:1" ht="15.75" customHeight="1" x14ac:dyDescent="0.15">
      <c r="A142" s="6" t="s">
        <v>508</v>
      </c>
    </row>
    <row r="143" spans="1:1" ht="15.75" customHeight="1" x14ac:dyDescent="0.15">
      <c r="A143" s="6" t="s">
        <v>509</v>
      </c>
    </row>
    <row r="144" spans="1:1" ht="15.75" customHeight="1" x14ac:dyDescent="0.15">
      <c r="A144" s="6" t="s">
        <v>510</v>
      </c>
    </row>
    <row r="145" spans="1:1" ht="15.75" customHeight="1" x14ac:dyDescent="0.15">
      <c r="A145" s="6" t="s">
        <v>511</v>
      </c>
    </row>
    <row r="146" spans="1:1" ht="15.75" customHeight="1" x14ac:dyDescent="0.15">
      <c r="A146" s="6" t="s">
        <v>512</v>
      </c>
    </row>
    <row r="147" spans="1:1" ht="15.75" customHeight="1" x14ac:dyDescent="0.15">
      <c r="A147" s="6" t="s">
        <v>513</v>
      </c>
    </row>
    <row r="148" spans="1:1" ht="15.75" customHeight="1" x14ac:dyDescent="0.15">
      <c r="A148" s="6" t="s">
        <v>514</v>
      </c>
    </row>
    <row r="149" spans="1:1" ht="15.75" customHeight="1" x14ac:dyDescent="0.15">
      <c r="A149" s="6" t="s">
        <v>515</v>
      </c>
    </row>
    <row r="150" spans="1:1" ht="15.75" customHeight="1" x14ac:dyDescent="0.15">
      <c r="A150" s="6" t="s">
        <v>516</v>
      </c>
    </row>
    <row r="151" spans="1:1" ht="15.75" customHeight="1" x14ac:dyDescent="0.15">
      <c r="A151" s="6" t="s">
        <v>517</v>
      </c>
    </row>
    <row r="152" spans="1:1" ht="15.75" customHeight="1" x14ac:dyDescent="0.15">
      <c r="A152" s="6" t="s">
        <v>518</v>
      </c>
    </row>
    <row r="153" spans="1:1" ht="15.75" customHeight="1" x14ac:dyDescent="0.15">
      <c r="A153" s="6" t="s">
        <v>519</v>
      </c>
    </row>
    <row r="154" spans="1:1" ht="15.75" customHeight="1" x14ac:dyDescent="0.15">
      <c r="A154" s="6" t="s">
        <v>520</v>
      </c>
    </row>
    <row r="155" spans="1:1" ht="15.75" customHeight="1" x14ac:dyDescent="0.15">
      <c r="A155" s="6" t="s">
        <v>521</v>
      </c>
    </row>
    <row r="156" spans="1:1" ht="15.75" customHeight="1" x14ac:dyDescent="0.15">
      <c r="A156" s="6" t="s">
        <v>522</v>
      </c>
    </row>
    <row r="157" spans="1:1" ht="15.75" customHeight="1" x14ac:dyDescent="0.15">
      <c r="A157" s="6" t="s">
        <v>523</v>
      </c>
    </row>
    <row r="158" spans="1:1" ht="15.75" customHeight="1" x14ac:dyDescent="0.15">
      <c r="A158" s="6" t="s">
        <v>524</v>
      </c>
    </row>
    <row r="159" spans="1:1" ht="15.75" customHeight="1" x14ac:dyDescent="0.15">
      <c r="A159" s="6" t="s">
        <v>525</v>
      </c>
    </row>
    <row r="160" spans="1:1" ht="15.75" customHeight="1" x14ac:dyDescent="0.15">
      <c r="A160" s="6" t="s">
        <v>526</v>
      </c>
    </row>
    <row r="161" spans="1:1" ht="15.75" customHeight="1" x14ac:dyDescent="0.15">
      <c r="A161" s="6" t="s">
        <v>527</v>
      </c>
    </row>
    <row r="162" spans="1:1" ht="15.75" customHeight="1" x14ac:dyDescent="0.15">
      <c r="A162" s="6" t="s">
        <v>528</v>
      </c>
    </row>
    <row r="163" spans="1:1" ht="15.75" customHeight="1" x14ac:dyDescent="0.15">
      <c r="A163" s="6" t="s">
        <v>529</v>
      </c>
    </row>
    <row r="164" spans="1:1" ht="15.75" customHeight="1" x14ac:dyDescent="0.15">
      <c r="A164" s="6" t="s">
        <v>530</v>
      </c>
    </row>
    <row r="165" spans="1:1" ht="15.75" customHeight="1" x14ac:dyDescent="0.15">
      <c r="A165" s="6" t="s">
        <v>531</v>
      </c>
    </row>
    <row r="166" spans="1:1" ht="15.75" customHeight="1" x14ac:dyDescent="0.15">
      <c r="A166" s="6" t="s">
        <v>532</v>
      </c>
    </row>
    <row r="167" spans="1:1" ht="15.75" customHeight="1" x14ac:dyDescent="0.15">
      <c r="A167" s="6" t="s">
        <v>533</v>
      </c>
    </row>
    <row r="168" spans="1:1" ht="15.75" customHeight="1" x14ac:dyDescent="0.15">
      <c r="A168" s="6" t="s">
        <v>534</v>
      </c>
    </row>
    <row r="169" spans="1:1" ht="15.75" customHeight="1" x14ac:dyDescent="0.15">
      <c r="A169" s="6" t="s">
        <v>535</v>
      </c>
    </row>
    <row r="170" spans="1:1" ht="15.75" customHeight="1" x14ac:dyDescent="0.15">
      <c r="A170" s="6" t="s">
        <v>536</v>
      </c>
    </row>
    <row r="171" spans="1:1" ht="15.75" customHeight="1" x14ac:dyDescent="0.15">
      <c r="A171" s="6" t="s">
        <v>537</v>
      </c>
    </row>
    <row r="172" spans="1:1" ht="15.75" customHeight="1" x14ac:dyDescent="0.15">
      <c r="A172" s="6" t="s">
        <v>538</v>
      </c>
    </row>
    <row r="173" spans="1:1" ht="15.75" customHeight="1" x14ac:dyDescent="0.15">
      <c r="A173" s="6" t="s">
        <v>539</v>
      </c>
    </row>
    <row r="174" spans="1:1" ht="15.75" customHeight="1" x14ac:dyDescent="0.15">
      <c r="A174" s="6" t="s">
        <v>540</v>
      </c>
    </row>
    <row r="175" spans="1:1" ht="15.75" customHeight="1" x14ac:dyDescent="0.15">
      <c r="A175" s="6" t="s">
        <v>541</v>
      </c>
    </row>
    <row r="176" spans="1:1" ht="15.75" customHeight="1" x14ac:dyDescent="0.15">
      <c r="A176" s="6" t="s">
        <v>542</v>
      </c>
    </row>
    <row r="177" spans="1:1" ht="15.75" customHeight="1" x14ac:dyDescent="0.15">
      <c r="A177" s="6" t="s">
        <v>543</v>
      </c>
    </row>
    <row r="178" spans="1:1" ht="15.75" customHeight="1" x14ac:dyDescent="0.15">
      <c r="A178" s="6" t="s">
        <v>544</v>
      </c>
    </row>
    <row r="179" spans="1:1" ht="15.75" customHeight="1" x14ac:dyDescent="0.15">
      <c r="A179" s="6" t="s">
        <v>545</v>
      </c>
    </row>
    <row r="180" spans="1:1" ht="15.75" customHeight="1" x14ac:dyDescent="0.15">
      <c r="A180" s="6" t="s">
        <v>546</v>
      </c>
    </row>
    <row r="181" spans="1:1" ht="15.75" customHeight="1" x14ac:dyDescent="0.15">
      <c r="A181" s="6" t="s">
        <v>547</v>
      </c>
    </row>
    <row r="182" spans="1:1" ht="15.75" customHeight="1" x14ac:dyDescent="0.15">
      <c r="A182" s="6" t="s">
        <v>548</v>
      </c>
    </row>
    <row r="183" spans="1:1" ht="15.75" customHeight="1" x14ac:dyDescent="0.15">
      <c r="A183" s="6" t="s">
        <v>549</v>
      </c>
    </row>
    <row r="184" spans="1:1" ht="15.75" customHeight="1" x14ac:dyDescent="0.15">
      <c r="A184" s="6" t="s">
        <v>550</v>
      </c>
    </row>
    <row r="185" spans="1:1" ht="15.75" customHeight="1" x14ac:dyDescent="0.15">
      <c r="A185" s="6" t="s">
        <v>551</v>
      </c>
    </row>
    <row r="186" spans="1:1" ht="15.75" customHeight="1" x14ac:dyDescent="0.15">
      <c r="A186" s="6" t="s">
        <v>552</v>
      </c>
    </row>
    <row r="187" spans="1:1" ht="15.75" customHeight="1" x14ac:dyDescent="0.15">
      <c r="A187" s="6" t="s">
        <v>553</v>
      </c>
    </row>
    <row r="188" spans="1:1" ht="15.75" customHeight="1" x14ac:dyDescent="0.15">
      <c r="A188" s="6" t="s">
        <v>554</v>
      </c>
    </row>
    <row r="189" spans="1:1" ht="15.75" customHeight="1" x14ac:dyDescent="0.15">
      <c r="A189" s="6" t="s">
        <v>555</v>
      </c>
    </row>
    <row r="190" spans="1:1" ht="15.75" customHeight="1" x14ac:dyDescent="0.15">
      <c r="A190" s="6" t="s">
        <v>556</v>
      </c>
    </row>
    <row r="191" spans="1:1" ht="15.75" customHeight="1" x14ac:dyDescent="0.15">
      <c r="A191" s="6" t="s">
        <v>557</v>
      </c>
    </row>
    <row r="192" spans="1:1" ht="15.75" customHeight="1" x14ac:dyDescent="0.15">
      <c r="A192" s="6" t="s">
        <v>558</v>
      </c>
    </row>
    <row r="193" spans="1:1" ht="15.75" customHeight="1" x14ac:dyDescent="0.15">
      <c r="A193" s="6" t="s">
        <v>559</v>
      </c>
    </row>
    <row r="194" spans="1:1" ht="15.75" customHeight="1" x14ac:dyDescent="0.15">
      <c r="A194" s="6" t="s">
        <v>560</v>
      </c>
    </row>
    <row r="195" spans="1:1" ht="15.75" customHeight="1" x14ac:dyDescent="0.15">
      <c r="A195" s="6" t="s">
        <v>561</v>
      </c>
    </row>
    <row r="196" spans="1:1" ht="15.75" customHeight="1" x14ac:dyDescent="0.15">
      <c r="A196" s="6" t="s">
        <v>562</v>
      </c>
    </row>
    <row r="197" spans="1:1" ht="15.75" customHeight="1" x14ac:dyDescent="0.15">
      <c r="A197" s="6" t="s">
        <v>563</v>
      </c>
    </row>
    <row r="198" spans="1:1" ht="15.75" customHeight="1" x14ac:dyDescent="0.15">
      <c r="A198" s="6" t="s">
        <v>564</v>
      </c>
    </row>
    <row r="199" spans="1:1" ht="15.75" customHeight="1" x14ac:dyDescent="0.15">
      <c r="A199" s="6" t="s">
        <v>565</v>
      </c>
    </row>
    <row r="200" spans="1:1" ht="15.75" customHeight="1" x14ac:dyDescent="0.15">
      <c r="A200" s="6" t="s">
        <v>566</v>
      </c>
    </row>
    <row r="201" spans="1:1" ht="15.75" customHeight="1" x14ac:dyDescent="0.15">
      <c r="A201" s="6" t="s">
        <v>567</v>
      </c>
    </row>
    <row r="202" spans="1:1" ht="15.75" customHeight="1" x14ac:dyDescent="0.15">
      <c r="A202" s="6" t="s">
        <v>568</v>
      </c>
    </row>
    <row r="203" spans="1:1" ht="15.75" customHeight="1" x14ac:dyDescent="0.15">
      <c r="A203" s="6" t="s">
        <v>569</v>
      </c>
    </row>
    <row r="204" spans="1:1" ht="15.75" customHeight="1" x14ac:dyDescent="0.15">
      <c r="A204" s="6" t="s">
        <v>570</v>
      </c>
    </row>
    <row r="205" spans="1:1" ht="15.75" customHeight="1" x14ac:dyDescent="0.15">
      <c r="A205" s="6" t="s">
        <v>571</v>
      </c>
    </row>
    <row r="206" spans="1:1" ht="15.75" customHeight="1" x14ac:dyDescent="0.15">
      <c r="A206" s="6" t="s">
        <v>572</v>
      </c>
    </row>
    <row r="207" spans="1:1" ht="15.75" customHeight="1" x14ac:dyDescent="0.15">
      <c r="A207" s="6" t="s">
        <v>573</v>
      </c>
    </row>
    <row r="208" spans="1:1" ht="15.75" customHeight="1" x14ac:dyDescent="0.15">
      <c r="A208" s="6" t="s">
        <v>574</v>
      </c>
    </row>
    <row r="209" spans="1:1" ht="15.75" customHeight="1" x14ac:dyDescent="0.15">
      <c r="A209" s="6" t="s">
        <v>575</v>
      </c>
    </row>
    <row r="210" spans="1:1" ht="15.75" customHeight="1" x14ac:dyDescent="0.15">
      <c r="A210" s="6" t="s">
        <v>576</v>
      </c>
    </row>
    <row r="211" spans="1:1" ht="15.75" customHeight="1" x14ac:dyDescent="0.15">
      <c r="A211" s="6" t="s">
        <v>577</v>
      </c>
    </row>
    <row r="212" spans="1:1" ht="15.75" customHeight="1" x14ac:dyDescent="0.15">
      <c r="A212" s="6" t="s">
        <v>578</v>
      </c>
    </row>
    <row r="213" spans="1:1" ht="15.75" customHeight="1" x14ac:dyDescent="0.15">
      <c r="A213" s="6" t="s">
        <v>579</v>
      </c>
    </row>
    <row r="214" spans="1:1" ht="15.75" customHeight="1" x14ac:dyDescent="0.15">
      <c r="A214" s="6" t="s">
        <v>580</v>
      </c>
    </row>
    <row r="215" spans="1:1" ht="15.75" customHeight="1" x14ac:dyDescent="0.15">
      <c r="A215" s="6" t="s">
        <v>581</v>
      </c>
    </row>
    <row r="216" spans="1:1" ht="15.75" customHeight="1" x14ac:dyDescent="0.15">
      <c r="A216" s="6" t="s">
        <v>582</v>
      </c>
    </row>
    <row r="217" spans="1:1" ht="15.75" customHeight="1" x14ac:dyDescent="0.15">
      <c r="A217" s="6" t="s">
        <v>583</v>
      </c>
    </row>
    <row r="218" spans="1:1" ht="15.75" customHeight="1" x14ac:dyDescent="0.15">
      <c r="A218" s="6" t="s">
        <v>584</v>
      </c>
    </row>
    <row r="219" spans="1:1" ht="15.75" customHeight="1" x14ac:dyDescent="0.15">
      <c r="A219" s="6" t="s">
        <v>585</v>
      </c>
    </row>
    <row r="220" spans="1:1" ht="15.75" customHeight="1" x14ac:dyDescent="0.15">
      <c r="A220" s="6" t="s">
        <v>586</v>
      </c>
    </row>
    <row r="221" spans="1:1" ht="15.75" customHeight="1" x14ac:dyDescent="0.15">
      <c r="A221" s="6" t="s">
        <v>587</v>
      </c>
    </row>
    <row r="222" spans="1:1" ht="15.75" customHeight="1" x14ac:dyDescent="0.15">
      <c r="A222" s="6" t="s">
        <v>588</v>
      </c>
    </row>
    <row r="223" spans="1:1" ht="15.75" customHeight="1" x14ac:dyDescent="0.15">
      <c r="A223" s="6" t="s">
        <v>589</v>
      </c>
    </row>
    <row r="224" spans="1:1" ht="15.75" customHeight="1" x14ac:dyDescent="0.15">
      <c r="A224" s="6" t="s">
        <v>590</v>
      </c>
    </row>
    <row r="225" spans="1:1" ht="15.75" customHeight="1" x14ac:dyDescent="0.15">
      <c r="A225" s="6" t="s">
        <v>591</v>
      </c>
    </row>
    <row r="226" spans="1:1" ht="15.75" customHeight="1" x14ac:dyDescent="0.15">
      <c r="A226" s="6" t="s">
        <v>592</v>
      </c>
    </row>
    <row r="227" spans="1:1" ht="15.75" customHeight="1" x14ac:dyDescent="0.15">
      <c r="A227" s="6" t="s">
        <v>593</v>
      </c>
    </row>
    <row r="228" spans="1:1" ht="15.75" customHeight="1" x14ac:dyDescent="0.15">
      <c r="A228" s="6" t="s">
        <v>594</v>
      </c>
    </row>
    <row r="229" spans="1:1" ht="15.75" customHeight="1" x14ac:dyDescent="0.15">
      <c r="A229" s="6" t="s">
        <v>595</v>
      </c>
    </row>
    <row r="230" spans="1:1" ht="15.75" customHeight="1" x14ac:dyDescent="0.15">
      <c r="A230" s="6" t="s">
        <v>596</v>
      </c>
    </row>
    <row r="231" spans="1:1" ht="15.75" customHeight="1" x14ac:dyDescent="0.15">
      <c r="A231" s="6" t="s">
        <v>597</v>
      </c>
    </row>
    <row r="232" spans="1:1" ht="15.75" customHeight="1" x14ac:dyDescent="0.15">
      <c r="A232" s="6" t="s">
        <v>598</v>
      </c>
    </row>
    <row r="233" spans="1:1" ht="15.75" customHeight="1" x14ac:dyDescent="0.15">
      <c r="A233" s="6" t="s">
        <v>599</v>
      </c>
    </row>
    <row r="234" spans="1:1" ht="15.75" customHeight="1" x14ac:dyDescent="0.15">
      <c r="A234" s="6" t="s">
        <v>600</v>
      </c>
    </row>
    <row r="235" spans="1:1" ht="15.75" customHeight="1" x14ac:dyDescent="0.15">
      <c r="A235" s="6" t="s">
        <v>601</v>
      </c>
    </row>
    <row r="236" spans="1:1" ht="15.75" customHeight="1" x14ac:dyDescent="0.15">
      <c r="A236" s="6" t="s">
        <v>602</v>
      </c>
    </row>
    <row r="237" spans="1:1" ht="15.75" customHeight="1" x14ac:dyDescent="0.15">
      <c r="A237" s="6" t="s">
        <v>603</v>
      </c>
    </row>
    <row r="238" spans="1:1" ht="15.75" customHeight="1" x14ac:dyDescent="0.15">
      <c r="A238" s="6" t="s">
        <v>604</v>
      </c>
    </row>
    <row r="239" spans="1:1" ht="15.75" customHeight="1" x14ac:dyDescent="0.15">
      <c r="A239" s="6" t="s">
        <v>605</v>
      </c>
    </row>
    <row r="240" spans="1:1" ht="15.75" customHeight="1" x14ac:dyDescent="0.15">
      <c r="A240" s="6" t="s">
        <v>606</v>
      </c>
    </row>
    <row r="241" spans="1:1" ht="15.75" customHeight="1" x14ac:dyDescent="0.15">
      <c r="A241" s="6" t="s">
        <v>607</v>
      </c>
    </row>
    <row r="242" spans="1:1" ht="15.75" customHeight="1" x14ac:dyDescent="0.15">
      <c r="A242" s="6" t="s">
        <v>608</v>
      </c>
    </row>
    <row r="243" spans="1:1" ht="15.75" customHeight="1" x14ac:dyDescent="0.15">
      <c r="A243" s="6" t="s">
        <v>609</v>
      </c>
    </row>
    <row r="244" spans="1:1" ht="15.75" customHeight="1" x14ac:dyDescent="0.15">
      <c r="A244" s="6" t="s">
        <v>610</v>
      </c>
    </row>
    <row r="245" spans="1:1" ht="15.75" customHeight="1" x14ac:dyDescent="0.15">
      <c r="A245" s="6" t="s">
        <v>611</v>
      </c>
    </row>
    <row r="246" spans="1:1" ht="15.75" customHeight="1" x14ac:dyDescent="0.15">
      <c r="A246" s="6" t="s">
        <v>612</v>
      </c>
    </row>
    <row r="247" spans="1:1" ht="15.75" customHeight="1" x14ac:dyDescent="0.15">
      <c r="A247" s="6" t="s">
        <v>613</v>
      </c>
    </row>
    <row r="248" spans="1:1" ht="15.75" customHeight="1" x14ac:dyDescent="0.15">
      <c r="A248" s="6" t="s">
        <v>614</v>
      </c>
    </row>
    <row r="249" spans="1:1" ht="15.75" customHeight="1" x14ac:dyDescent="0.15">
      <c r="A249" s="6" t="s">
        <v>615</v>
      </c>
    </row>
    <row r="250" spans="1:1" ht="15.75" customHeight="1" x14ac:dyDescent="0.15">
      <c r="A250" s="6" t="s">
        <v>616</v>
      </c>
    </row>
    <row r="251" spans="1:1" ht="15.75" customHeight="1" x14ac:dyDescent="0.15">
      <c r="A251" s="6" t="s">
        <v>617</v>
      </c>
    </row>
    <row r="252" spans="1:1" ht="15.75" customHeight="1" x14ac:dyDescent="0.15">
      <c r="A252" s="6" t="s">
        <v>618</v>
      </c>
    </row>
    <row r="253" spans="1:1" ht="15.75" customHeight="1" x14ac:dyDescent="0.15">
      <c r="A253" s="6" t="s">
        <v>619</v>
      </c>
    </row>
    <row r="254" spans="1:1" ht="15.75" customHeight="1" x14ac:dyDescent="0.15">
      <c r="A254" s="6" t="s">
        <v>620</v>
      </c>
    </row>
    <row r="255" spans="1:1" ht="15.75" customHeight="1" x14ac:dyDescent="0.15">
      <c r="A255" s="6" t="s">
        <v>621</v>
      </c>
    </row>
    <row r="256" spans="1:1" ht="15.75" customHeight="1" x14ac:dyDescent="0.15">
      <c r="A256" s="6" t="s">
        <v>622</v>
      </c>
    </row>
    <row r="257" spans="1:1" ht="15.75" customHeight="1" x14ac:dyDescent="0.15">
      <c r="A257" s="6" t="s">
        <v>623</v>
      </c>
    </row>
    <row r="258" spans="1:1" ht="15.75" customHeight="1" x14ac:dyDescent="0.15">
      <c r="A258" s="6" t="s">
        <v>624</v>
      </c>
    </row>
    <row r="259" spans="1:1" ht="15.75" customHeight="1" x14ac:dyDescent="0.15">
      <c r="A259" s="6" t="s">
        <v>625</v>
      </c>
    </row>
    <row r="260" spans="1:1" ht="15.75" customHeight="1" x14ac:dyDescent="0.15">
      <c r="A260" s="6" t="s">
        <v>626</v>
      </c>
    </row>
    <row r="261" spans="1:1" ht="15.75" customHeight="1" x14ac:dyDescent="0.15">
      <c r="A261" s="6" t="s">
        <v>627</v>
      </c>
    </row>
    <row r="262" spans="1:1" ht="15.75" customHeight="1" x14ac:dyDescent="0.15">
      <c r="A262" s="6" t="s">
        <v>628</v>
      </c>
    </row>
    <row r="263" spans="1:1" ht="15.75" customHeight="1" x14ac:dyDescent="0.15">
      <c r="A263" s="6" t="s">
        <v>629</v>
      </c>
    </row>
    <row r="264" spans="1:1" ht="15.75" customHeight="1" x14ac:dyDescent="0.15">
      <c r="A264" s="6" t="s">
        <v>630</v>
      </c>
    </row>
    <row r="265" spans="1:1" ht="15.75" customHeight="1" x14ac:dyDescent="0.15">
      <c r="A265" s="6" t="s">
        <v>631</v>
      </c>
    </row>
    <row r="266" spans="1:1" ht="15.75" customHeight="1" x14ac:dyDescent="0.15">
      <c r="A266" s="6" t="s">
        <v>632</v>
      </c>
    </row>
    <row r="267" spans="1:1" ht="15.75" customHeight="1" x14ac:dyDescent="0.15">
      <c r="A267" s="6" t="s">
        <v>633</v>
      </c>
    </row>
    <row r="268" spans="1:1" ht="15.75" customHeight="1" x14ac:dyDescent="0.15">
      <c r="A268" s="6" t="s">
        <v>634</v>
      </c>
    </row>
    <row r="269" spans="1:1" ht="15.75" customHeight="1" x14ac:dyDescent="0.15">
      <c r="A269" s="6" t="s">
        <v>635</v>
      </c>
    </row>
    <row r="270" spans="1:1" ht="15.75" customHeight="1" x14ac:dyDescent="0.15">
      <c r="A270" s="6" t="s">
        <v>636</v>
      </c>
    </row>
    <row r="271" spans="1:1" ht="15.75" customHeight="1" x14ac:dyDescent="0.15">
      <c r="A271" s="6" t="s">
        <v>637</v>
      </c>
    </row>
    <row r="272" spans="1:1" ht="15.75" customHeight="1" x14ac:dyDescent="0.15">
      <c r="A272" s="6" t="s">
        <v>638</v>
      </c>
    </row>
    <row r="273" spans="1:1" ht="15.75" customHeight="1" x14ac:dyDescent="0.15">
      <c r="A273" s="6" t="s">
        <v>639</v>
      </c>
    </row>
    <row r="274" spans="1:1" ht="15.75" customHeight="1" x14ac:dyDescent="0.15">
      <c r="A274" s="6" t="s">
        <v>640</v>
      </c>
    </row>
    <row r="275" spans="1:1" ht="15.75" customHeight="1" x14ac:dyDescent="0.15">
      <c r="A275" s="6" t="s">
        <v>641</v>
      </c>
    </row>
    <row r="276" spans="1:1" ht="15.75" customHeight="1" x14ac:dyDescent="0.15">
      <c r="A276" s="6" t="s">
        <v>642</v>
      </c>
    </row>
    <row r="277" spans="1:1" ht="15.75" customHeight="1" x14ac:dyDescent="0.15">
      <c r="A277" s="6" t="s">
        <v>643</v>
      </c>
    </row>
    <row r="278" spans="1:1" ht="15.75" customHeight="1" x14ac:dyDescent="0.15">
      <c r="A278" s="6" t="s">
        <v>644</v>
      </c>
    </row>
    <row r="279" spans="1:1" ht="15.75" customHeight="1" x14ac:dyDescent="0.15">
      <c r="A279" s="6" t="s">
        <v>645</v>
      </c>
    </row>
    <row r="280" spans="1:1" ht="15.75" customHeight="1" x14ac:dyDescent="0.15">
      <c r="A280" s="6" t="s">
        <v>646</v>
      </c>
    </row>
    <row r="281" spans="1:1" ht="15.75" customHeight="1" x14ac:dyDescent="0.15">
      <c r="A281" s="6" t="s">
        <v>647</v>
      </c>
    </row>
    <row r="282" spans="1:1" ht="15.75" customHeight="1" x14ac:dyDescent="0.15">
      <c r="A282" s="6" t="s">
        <v>648</v>
      </c>
    </row>
    <row r="283" spans="1:1" ht="15.75" customHeight="1" x14ac:dyDescent="0.15">
      <c r="A283" s="6" t="s">
        <v>649</v>
      </c>
    </row>
    <row r="284" spans="1:1" ht="15.75" customHeight="1" x14ac:dyDescent="0.15">
      <c r="A284" s="6" t="s">
        <v>650</v>
      </c>
    </row>
    <row r="285" spans="1:1" ht="15.75" customHeight="1" x14ac:dyDescent="0.15">
      <c r="A285" s="6" t="s">
        <v>651</v>
      </c>
    </row>
    <row r="286" spans="1:1" ht="15.75" customHeight="1" x14ac:dyDescent="0.15">
      <c r="A286" s="6" t="s">
        <v>652</v>
      </c>
    </row>
    <row r="287" spans="1:1" ht="15.75" customHeight="1" x14ac:dyDescent="0.15">
      <c r="A287" s="6" t="s">
        <v>653</v>
      </c>
    </row>
    <row r="288" spans="1:1" ht="15.75" customHeight="1" x14ac:dyDescent="0.15">
      <c r="A288" s="6" t="s">
        <v>654</v>
      </c>
    </row>
    <row r="289" spans="1:1" ht="15.75" customHeight="1" x14ac:dyDescent="0.15">
      <c r="A289" s="6" t="s">
        <v>655</v>
      </c>
    </row>
    <row r="290" spans="1:1" ht="15.75" customHeight="1" x14ac:dyDescent="0.15">
      <c r="A290" s="6" t="s">
        <v>656</v>
      </c>
    </row>
    <row r="291" spans="1:1" ht="15.75" customHeight="1" x14ac:dyDescent="0.15">
      <c r="A291" s="6" t="s">
        <v>657</v>
      </c>
    </row>
    <row r="292" spans="1:1" ht="15.75" customHeight="1" x14ac:dyDescent="0.15">
      <c r="A292" s="6" t="s">
        <v>658</v>
      </c>
    </row>
    <row r="293" spans="1:1" ht="15.75" customHeight="1" x14ac:dyDescent="0.15">
      <c r="A293" s="6" t="s">
        <v>659</v>
      </c>
    </row>
    <row r="294" spans="1:1" ht="15.75" customHeight="1" x14ac:dyDescent="0.15">
      <c r="A294" s="6" t="s">
        <v>660</v>
      </c>
    </row>
    <row r="295" spans="1:1" ht="15.75" customHeight="1" x14ac:dyDescent="0.15">
      <c r="A295" s="6" t="s">
        <v>661</v>
      </c>
    </row>
    <row r="296" spans="1:1" ht="15.75" customHeight="1" x14ac:dyDescent="0.15">
      <c r="A296" s="6" t="s">
        <v>662</v>
      </c>
    </row>
    <row r="297" spans="1:1" ht="15.75" customHeight="1" x14ac:dyDescent="0.15">
      <c r="A297" s="6" t="s">
        <v>663</v>
      </c>
    </row>
    <row r="298" spans="1:1" ht="15.75" customHeight="1" x14ac:dyDescent="0.15">
      <c r="A298" s="6" t="s">
        <v>664</v>
      </c>
    </row>
    <row r="299" spans="1:1" ht="15.75" customHeight="1" x14ac:dyDescent="0.15">
      <c r="A299" s="6" t="s">
        <v>665</v>
      </c>
    </row>
    <row r="300" spans="1:1" ht="15.75" customHeight="1" x14ac:dyDescent="0.15">
      <c r="A300" s="6" t="s">
        <v>666</v>
      </c>
    </row>
    <row r="301" spans="1:1" ht="15.75" customHeight="1" x14ac:dyDescent="0.15">
      <c r="A301" s="6" t="s">
        <v>667</v>
      </c>
    </row>
    <row r="302" spans="1:1" ht="15.75" customHeight="1" x14ac:dyDescent="0.15">
      <c r="A302" s="6" t="s">
        <v>668</v>
      </c>
    </row>
    <row r="303" spans="1:1" ht="15.75" customHeight="1" x14ac:dyDescent="0.15">
      <c r="A303" s="6" t="s">
        <v>669</v>
      </c>
    </row>
    <row r="304" spans="1:1" ht="15.75" customHeight="1" x14ac:dyDescent="0.15">
      <c r="A304" s="6" t="s">
        <v>670</v>
      </c>
    </row>
    <row r="305" spans="1:1" ht="15.75" customHeight="1" x14ac:dyDescent="0.15">
      <c r="A305" s="6" t="s">
        <v>671</v>
      </c>
    </row>
    <row r="306" spans="1:1" ht="15.75" customHeight="1" x14ac:dyDescent="0.15">
      <c r="A306" s="6" t="s">
        <v>672</v>
      </c>
    </row>
    <row r="307" spans="1:1" ht="15.75" customHeight="1" x14ac:dyDescent="0.15">
      <c r="A307" s="6" t="s">
        <v>673</v>
      </c>
    </row>
    <row r="308" spans="1:1" ht="15.75" customHeight="1" x14ac:dyDescent="0.15">
      <c r="A308" s="6" t="s">
        <v>674</v>
      </c>
    </row>
    <row r="309" spans="1:1" ht="15.75" customHeight="1" x14ac:dyDescent="0.15">
      <c r="A309" s="6" t="s">
        <v>675</v>
      </c>
    </row>
    <row r="310" spans="1:1" ht="15.75" customHeight="1" x14ac:dyDescent="0.15">
      <c r="A310" s="6" t="s">
        <v>676</v>
      </c>
    </row>
    <row r="311" spans="1:1" ht="15.75" customHeight="1" x14ac:dyDescent="0.15">
      <c r="A311" s="6" t="s">
        <v>677</v>
      </c>
    </row>
    <row r="312" spans="1:1" ht="15.75" customHeight="1" x14ac:dyDescent="0.15">
      <c r="A312" s="6" t="s">
        <v>678</v>
      </c>
    </row>
    <row r="313" spans="1:1" ht="15.75" customHeight="1" x14ac:dyDescent="0.15">
      <c r="A313" s="6" t="s">
        <v>679</v>
      </c>
    </row>
    <row r="314" spans="1:1" ht="15.75" customHeight="1" x14ac:dyDescent="0.15">
      <c r="A314" s="6" t="s">
        <v>680</v>
      </c>
    </row>
    <row r="315" spans="1:1" ht="15.75" customHeight="1" x14ac:dyDescent="0.15">
      <c r="A315" s="6" t="s">
        <v>681</v>
      </c>
    </row>
    <row r="316" spans="1:1" ht="15.75" customHeight="1" x14ac:dyDescent="0.15">
      <c r="A316" s="6" t="s">
        <v>682</v>
      </c>
    </row>
    <row r="317" spans="1:1" ht="15.75" customHeight="1" x14ac:dyDescent="0.15">
      <c r="A317" s="6" t="s">
        <v>683</v>
      </c>
    </row>
    <row r="318" spans="1:1" ht="15.75" customHeight="1" x14ac:dyDescent="0.15">
      <c r="A318" s="6" t="s">
        <v>684</v>
      </c>
    </row>
    <row r="319" spans="1:1" ht="15.75" customHeight="1" x14ac:dyDescent="0.15">
      <c r="A319" s="6" t="s">
        <v>685</v>
      </c>
    </row>
    <row r="320" spans="1:1" ht="15.75" customHeight="1" x14ac:dyDescent="0.15">
      <c r="A320" s="6" t="s">
        <v>686</v>
      </c>
    </row>
    <row r="321" spans="1:1" ht="15.75" customHeight="1" x14ac:dyDescent="0.15">
      <c r="A321" s="6" t="s">
        <v>687</v>
      </c>
    </row>
    <row r="322" spans="1:1" ht="15.75" customHeight="1" x14ac:dyDescent="0.15">
      <c r="A322" s="6" t="s">
        <v>688</v>
      </c>
    </row>
    <row r="323" spans="1:1" ht="15.75" customHeight="1" x14ac:dyDescent="0.15">
      <c r="A323" s="6" t="s">
        <v>689</v>
      </c>
    </row>
    <row r="324" spans="1:1" ht="15.75" customHeight="1" x14ac:dyDescent="0.15">
      <c r="A324" s="6" t="s">
        <v>690</v>
      </c>
    </row>
    <row r="325" spans="1:1" ht="15.75" customHeight="1" x14ac:dyDescent="0.15">
      <c r="A325" s="6" t="s">
        <v>691</v>
      </c>
    </row>
    <row r="326" spans="1:1" ht="15.75" customHeight="1" x14ac:dyDescent="0.15">
      <c r="A326" s="6" t="s">
        <v>692</v>
      </c>
    </row>
    <row r="327" spans="1:1" ht="15.75" customHeight="1" x14ac:dyDescent="0.15">
      <c r="A327" s="6" t="s">
        <v>693</v>
      </c>
    </row>
    <row r="328" spans="1:1" ht="15.75" customHeight="1" x14ac:dyDescent="0.15">
      <c r="A328" s="6" t="s">
        <v>694</v>
      </c>
    </row>
    <row r="329" spans="1:1" ht="15.75" customHeight="1" x14ac:dyDescent="0.15">
      <c r="A329" s="6" t="s">
        <v>695</v>
      </c>
    </row>
    <row r="330" spans="1:1" ht="15.75" customHeight="1" x14ac:dyDescent="0.15">
      <c r="A330" s="6" t="s">
        <v>696</v>
      </c>
    </row>
    <row r="331" spans="1:1" ht="15.75" customHeight="1" x14ac:dyDescent="0.15">
      <c r="A331" s="6" t="s">
        <v>697</v>
      </c>
    </row>
    <row r="332" spans="1:1" ht="15.75" customHeight="1" x14ac:dyDescent="0.15">
      <c r="A332" s="6" t="s">
        <v>698</v>
      </c>
    </row>
    <row r="333" spans="1:1" ht="15.75" customHeight="1" x14ac:dyDescent="0.15">
      <c r="A333" s="6" t="s">
        <v>699</v>
      </c>
    </row>
    <row r="334" spans="1:1" ht="15.75" customHeight="1" x14ac:dyDescent="0.15">
      <c r="A334" s="6" t="s">
        <v>700</v>
      </c>
    </row>
    <row r="335" spans="1:1" ht="15.75" customHeight="1" x14ac:dyDescent="0.15">
      <c r="A335" s="6" t="s">
        <v>701</v>
      </c>
    </row>
    <row r="336" spans="1:1" ht="15.75" customHeight="1" x14ac:dyDescent="0.15">
      <c r="A336" s="6" t="s">
        <v>702</v>
      </c>
    </row>
    <row r="337" spans="1:1" ht="15.75" customHeight="1" x14ac:dyDescent="0.15">
      <c r="A337" s="6" t="s">
        <v>703</v>
      </c>
    </row>
    <row r="338" spans="1:1" ht="15.75" customHeight="1" x14ac:dyDescent="0.15">
      <c r="A338" s="6" t="s">
        <v>704</v>
      </c>
    </row>
    <row r="339" spans="1:1" ht="15.75" customHeight="1" x14ac:dyDescent="0.15">
      <c r="A339" s="6" t="s">
        <v>705</v>
      </c>
    </row>
    <row r="340" spans="1:1" ht="15.75" customHeight="1" x14ac:dyDescent="0.15">
      <c r="A340" s="6" t="s">
        <v>706</v>
      </c>
    </row>
    <row r="341" spans="1:1" ht="15.75" customHeight="1" x14ac:dyDescent="0.15">
      <c r="A341" s="6" t="s">
        <v>707</v>
      </c>
    </row>
    <row r="342" spans="1:1" ht="15.75" customHeight="1" x14ac:dyDescent="0.15">
      <c r="A342" s="6" t="s">
        <v>708</v>
      </c>
    </row>
    <row r="343" spans="1:1" ht="15.75" customHeight="1" x14ac:dyDescent="0.15">
      <c r="A343" s="6" t="s">
        <v>709</v>
      </c>
    </row>
    <row r="344" spans="1:1" ht="15.75" customHeight="1" x14ac:dyDescent="0.15">
      <c r="A344" s="6" t="s">
        <v>710</v>
      </c>
    </row>
    <row r="345" spans="1:1" ht="15.75" customHeight="1" x14ac:dyDescent="0.15">
      <c r="A345" s="6" t="s">
        <v>711</v>
      </c>
    </row>
    <row r="346" spans="1:1" ht="15.75" customHeight="1" x14ac:dyDescent="0.15">
      <c r="A346" s="6" t="s">
        <v>712</v>
      </c>
    </row>
    <row r="347" spans="1:1" ht="15.75" customHeight="1" x14ac:dyDescent="0.15">
      <c r="A347" s="6" t="s">
        <v>713</v>
      </c>
    </row>
    <row r="348" spans="1:1" ht="15.75" customHeight="1" x14ac:dyDescent="0.15">
      <c r="A348" s="6" t="s">
        <v>714</v>
      </c>
    </row>
    <row r="349" spans="1:1" ht="15.75" customHeight="1" x14ac:dyDescent="0.15">
      <c r="A349" s="6" t="s">
        <v>715</v>
      </c>
    </row>
    <row r="350" spans="1:1" ht="15.75" customHeight="1" x14ac:dyDescent="0.15">
      <c r="A350" s="6" t="s">
        <v>716</v>
      </c>
    </row>
    <row r="351" spans="1:1" ht="15.75" customHeight="1" x14ac:dyDescent="0.15">
      <c r="A351" s="6" t="s">
        <v>717</v>
      </c>
    </row>
    <row r="352" spans="1:1" ht="15.75" customHeight="1" x14ac:dyDescent="0.15">
      <c r="A352" s="6" t="s">
        <v>718</v>
      </c>
    </row>
    <row r="353" spans="1:1" ht="15.75" customHeight="1" x14ac:dyDescent="0.15">
      <c r="A353" s="6" t="s">
        <v>719</v>
      </c>
    </row>
    <row r="354" spans="1:1" ht="15.75" customHeight="1" x14ac:dyDescent="0.15">
      <c r="A354" s="6" t="s">
        <v>720</v>
      </c>
    </row>
    <row r="355" spans="1:1" ht="15.75" customHeight="1" x14ac:dyDescent="0.15">
      <c r="A355" s="6" t="s">
        <v>721</v>
      </c>
    </row>
    <row r="356" spans="1:1" ht="15.75" customHeight="1" x14ac:dyDescent="0.15">
      <c r="A356" s="6" t="s">
        <v>722</v>
      </c>
    </row>
    <row r="357" spans="1:1" ht="15.75" customHeight="1" x14ac:dyDescent="0.15">
      <c r="A357" s="6" t="s">
        <v>723</v>
      </c>
    </row>
    <row r="358" spans="1:1" ht="15.75" customHeight="1" x14ac:dyDescent="0.15">
      <c r="A358" s="6" t="s">
        <v>724</v>
      </c>
    </row>
    <row r="359" spans="1:1" ht="15.75" customHeight="1" x14ac:dyDescent="0.15">
      <c r="A359" s="6" t="s">
        <v>725</v>
      </c>
    </row>
    <row r="360" spans="1:1" ht="15.75" customHeight="1" x14ac:dyDescent="0.15">
      <c r="A360" s="6" t="s">
        <v>726</v>
      </c>
    </row>
    <row r="361" spans="1:1" ht="15.75" customHeight="1" x14ac:dyDescent="0.15">
      <c r="A361" s="6" t="s">
        <v>727</v>
      </c>
    </row>
    <row r="362" spans="1:1" ht="15.75" customHeight="1" x14ac:dyDescent="0.15">
      <c r="A362" s="6" t="s">
        <v>728</v>
      </c>
    </row>
    <row r="363" spans="1:1" ht="15.75" customHeight="1" x14ac:dyDescent="0.15">
      <c r="A363" s="6" t="s">
        <v>729</v>
      </c>
    </row>
    <row r="364" spans="1:1" ht="15.75" customHeight="1" x14ac:dyDescent="0.15">
      <c r="A364" s="6" t="s">
        <v>730</v>
      </c>
    </row>
    <row r="365" spans="1:1" ht="15.75" customHeight="1" x14ac:dyDescent="0.15">
      <c r="A365" s="6" t="s">
        <v>731</v>
      </c>
    </row>
    <row r="366" spans="1:1" ht="15.75" customHeight="1" x14ac:dyDescent="0.15">
      <c r="A366" s="6" t="s">
        <v>732</v>
      </c>
    </row>
    <row r="367" spans="1:1" ht="15.75" customHeight="1" x14ac:dyDescent="0.15">
      <c r="A367" s="6" t="s">
        <v>733</v>
      </c>
    </row>
    <row r="368" spans="1:1" ht="15.75" customHeight="1" x14ac:dyDescent="0.15">
      <c r="A368" s="6" t="s">
        <v>734</v>
      </c>
    </row>
    <row r="369" spans="1:1" ht="15.75" customHeight="1" x14ac:dyDescent="0.15">
      <c r="A369" s="6" t="s">
        <v>735</v>
      </c>
    </row>
    <row r="370" spans="1:1" ht="15.75" customHeight="1" x14ac:dyDescent="0.15">
      <c r="A370" s="6" t="s">
        <v>736</v>
      </c>
    </row>
    <row r="371" spans="1:1" ht="15.75" customHeight="1" x14ac:dyDescent="0.15">
      <c r="A371" s="6" t="s">
        <v>737</v>
      </c>
    </row>
    <row r="372" spans="1:1" ht="15.75" customHeight="1" x14ac:dyDescent="0.15">
      <c r="A372" s="6" t="s">
        <v>738</v>
      </c>
    </row>
    <row r="373" spans="1:1" ht="15.75" customHeight="1" x14ac:dyDescent="0.15">
      <c r="A373" s="6" t="s">
        <v>739</v>
      </c>
    </row>
    <row r="374" spans="1:1" ht="15.75" customHeight="1" x14ac:dyDescent="0.15">
      <c r="A374" s="6" t="s">
        <v>740</v>
      </c>
    </row>
    <row r="375" spans="1:1" ht="15.75" customHeight="1" x14ac:dyDescent="0.15">
      <c r="A375" s="6" t="s">
        <v>741</v>
      </c>
    </row>
    <row r="376" spans="1:1" ht="15.75" customHeight="1" x14ac:dyDescent="0.15">
      <c r="A376" s="6" t="s">
        <v>742</v>
      </c>
    </row>
    <row r="377" spans="1:1" ht="15.75" customHeight="1" x14ac:dyDescent="0.15">
      <c r="A377" s="6" t="s">
        <v>743</v>
      </c>
    </row>
    <row r="378" spans="1:1" ht="15.75" customHeight="1" x14ac:dyDescent="0.15">
      <c r="A378" s="6" t="s">
        <v>744</v>
      </c>
    </row>
    <row r="379" spans="1:1" ht="15.75" customHeight="1" x14ac:dyDescent="0.15">
      <c r="A379" s="6" t="s">
        <v>745</v>
      </c>
    </row>
    <row r="380" spans="1:1" ht="15.75" customHeight="1" x14ac:dyDescent="0.15">
      <c r="A380" s="6" t="s">
        <v>746</v>
      </c>
    </row>
    <row r="381" spans="1:1" ht="15.75" customHeight="1" x14ac:dyDescent="0.15">
      <c r="A381" s="6" t="s">
        <v>747</v>
      </c>
    </row>
    <row r="382" spans="1:1" ht="15.75" customHeight="1" x14ac:dyDescent="0.15">
      <c r="A382" s="6" t="s">
        <v>748</v>
      </c>
    </row>
    <row r="383" spans="1:1" ht="15.75" customHeight="1" x14ac:dyDescent="0.15">
      <c r="A383" s="6" t="s">
        <v>749</v>
      </c>
    </row>
    <row r="384" spans="1:1" ht="15.75" customHeight="1" x14ac:dyDescent="0.15">
      <c r="A384" s="6" t="s">
        <v>750</v>
      </c>
    </row>
    <row r="385" spans="1:1" ht="15.75" customHeight="1" x14ac:dyDescent="0.15">
      <c r="A385" s="6" t="s">
        <v>751</v>
      </c>
    </row>
    <row r="386" spans="1:1" ht="15.75" customHeight="1" x14ac:dyDescent="0.15">
      <c r="A386" s="6" t="s">
        <v>752</v>
      </c>
    </row>
    <row r="387" spans="1:1" ht="15.75" customHeight="1" x14ac:dyDescent="0.15">
      <c r="A387" s="6" t="s">
        <v>753</v>
      </c>
    </row>
    <row r="388" spans="1:1" ht="15.75" customHeight="1" x14ac:dyDescent="0.15">
      <c r="A388" s="6" t="s">
        <v>754</v>
      </c>
    </row>
    <row r="389" spans="1:1" ht="15.75" customHeight="1" x14ac:dyDescent="0.15">
      <c r="A389" s="6" t="s">
        <v>755</v>
      </c>
    </row>
    <row r="390" spans="1:1" ht="15.75" customHeight="1" x14ac:dyDescent="0.15">
      <c r="A390" s="6" t="s">
        <v>756</v>
      </c>
    </row>
    <row r="391" spans="1:1" ht="15.75" customHeight="1" x14ac:dyDescent="0.15">
      <c r="A391" s="6" t="s">
        <v>757</v>
      </c>
    </row>
    <row r="392" spans="1:1" ht="15.75" customHeight="1" x14ac:dyDescent="0.15">
      <c r="A392" s="6" t="s">
        <v>758</v>
      </c>
    </row>
    <row r="393" spans="1:1" ht="15.75" customHeight="1" x14ac:dyDescent="0.15">
      <c r="A393" s="6" t="s">
        <v>759</v>
      </c>
    </row>
    <row r="394" spans="1:1" ht="15.75" customHeight="1" x14ac:dyDescent="0.15">
      <c r="A394" s="6" t="s">
        <v>760</v>
      </c>
    </row>
    <row r="395" spans="1:1" ht="15.75" customHeight="1" x14ac:dyDescent="0.15">
      <c r="A395" s="6" t="s">
        <v>761</v>
      </c>
    </row>
    <row r="396" spans="1:1" ht="15.75" customHeight="1" x14ac:dyDescent="0.15">
      <c r="A396" s="6" t="s">
        <v>762</v>
      </c>
    </row>
    <row r="397" spans="1:1" ht="15.75" customHeight="1" x14ac:dyDescent="0.15">
      <c r="A397" s="6" t="s">
        <v>763</v>
      </c>
    </row>
    <row r="398" spans="1:1" ht="15.75" customHeight="1" x14ac:dyDescent="0.15">
      <c r="A398" s="6" t="s">
        <v>764</v>
      </c>
    </row>
    <row r="399" spans="1:1" ht="15.75" customHeight="1" x14ac:dyDescent="0.15">
      <c r="A399" s="6" t="s">
        <v>765</v>
      </c>
    </row>
    <row r="400" spans="1:1" ht="15.75" customHeight="1" x14ac:dyDescent="0.15">
      <c r="A400" s="6" t="s">
        <v>766</v>
      </c>
    </row>
    <row r="401" spans="1:1" ht="15.75" customHeight="1" x14ac:dyDescent="0.15">
      <c r="A401" s="6" t="s">
        <v>767</v>
      </c>
    </row>
    <row r="402" spans="1:1" ht="15.75" customHeight="1" x14ac:dyDescent="0.15">
      <c r="A402" s="6" t="s">
        <v>768</v>
      </c>
    </row>
    <row r="403" spans="1:1" ht="15.75" customHeight="1" x14ac:dyDescent="0.15">
      <c r="A403" s="6" t="s">
        <v>769</v>
      </c>
    </row>
    <row r="404" spans="1:1" ht="15.75" customHeight="1" x14ac:dyDescent="0.15">
      <c r="A404" s="6" t="s">
        <v>770</v>
      </c>
    </row>
    <row r="405" spans="1:1" ht="15.75" customHeight="1" x14ac:dyDescent="0.15">
      <c r="A405" s="6" t="s">
        <v>771</v>
      </c>
    </row>
    <row r="406" spans="1:1" ht="15.75" customHeight="1" x14ac:dyDescent="0.15">
      <c r="A406" s="6" t="s">
        <v>772</v>
      </c>
    </row>
    <row r="407" spans="1:1" ht="15.75" customHeight="1" x14ac:dyDescent="0.15">
      <c r="A407" s="6" t="s">
        <v>773</v>
      </c>
    </row>
    <row r="408" spans="1:1" ht="15.75" customHeight="1" x14ac:dyDescent="0.15">
      <c r="A408" s="6" t="s">
        <v>774</v>
      </c>
    </row>
    <row r="409" spans="1:1" ht="15.75" customHeight="1" x14ac:dyDescent="0.15">
      <c r="A409" s="6" t="s">
        <v>775</v>
      </c>
    </row>
    <row r="410" spans="1:1" ht="15.75" customHeight="1" x14ac:dyDescent="0.15">
      <c r="A410" s="6" t="s">
        <v>776</v>
      </c>
    </row>
    <row r="411" spans="1:1" ht="15.75" customHeight="1" x14ac:dyDescent="0.15">
      <c r="A411" s="6" t="s">
        <v>777</v>
      </c>
    </row>
    <row r="412" spans="1:1" ht="15.75" customHeight="1" x14ac:dyDescent="0.15">
      <c r="A412" s="6" t="s">
        <v>778</v>
      </c>
    </row>
    <row r="413" spans="1:1" ht="15.75" customHeight="1" x14ac:dyDescent="0.15">
      <c r="A413" s="6" t="s">
        <v>779</v>
      </c>
    </row>
    <row r="414" spans="1:1" ht="15.75" customHeight="1" x14ac:dyDescent="0.15">
      <c r="A414" s="6" t="s">
        <v>780</v>
      </c>
    </row>
    <row r="415" spans="1:1" ht="15.75" customHeight="1" x14ac:dyDescent="0.15">
      <c r="A415" s="6" t="s">
        <v>781</v>
      </c>
    </row>
    <row r="416" spans="1:1" ht="15.75" customHeight="1" x14ac:dyDescent="0.15">
      <c r="A416" s="6" t="s">
        <v>782</v>
      </c>
    </row>
    <row r="417" spans="1:1" ht="15.75" customHeight="1" x14ac:dyDescent="0.15">
      <c r="A417" s="6" t="s">
        <v>783</v>
      </c>
    </row>
    <row r="418" spans="1:1" ht="15.75" customHeight="1" x14ac:dyDescent="0.15">
      <c r="A418" s="6" t="s">
        <v>784</v>
      </c>
    </row>
    <row r="419" spans="1:1" ht="15.75" customHeight="1" x14ac:dyDescent="0.15">
      <c r="A419" s="6" t="s">
        <v>785</v>
      </c>
    </row>
    <row r="420" spans="1:1" ht="15.75" customHeight="1" x14ac:dyDescent="0.15">
      <c r="A420" s="6" t="s">
        <v>786</v>
      </c>
    </row>
    <row r="421" spans="1:1" ht="15.75" customHeight="1" x14ac:dyDescent="0.15">
      <c r="A421" s="6" t="s">
        <v>787</v>
      </c>
    </row>
    <row r="422" spans="1:1" ht="15.75" customHeight="1" x14ac:dyDescent="0.15">
      <c r="A422" s="6" t="s">
        <v>788</v>
      </c>
    </row>
    <row r="423" spans="1:1" ht="15.75" customHeight="1" x14ac:dyDescent="0.15">
      <c r="A423" s="6" t="s">
        <v>789</v>
      </c>
    </row>
    <row r="424" spans="1:1" ht="15.75" customHeight="1" x14ac:dyDescent="0.15">
      <c r="A424" s="6" t="s">
        <v>790</v>
      </c>
    </row>
    <row r="425" spans="1:1" ht="15.75" customHeight="1" x14ac:dyDescent="0.15">
      <c r="A425" s="6" t="s">
        <v>791</v>
      </c>
    </row>
    <row r="426" spans="1:1" ht="15.75" customHeight="1" x14ac:dyDescent="0.15">
      <c r="A426" s="6" t="s">
        <v>792</v>
      </c>
    </row>
    <row r="427" spans="1:1" ht="15.75" customHeight="1" x14ac:dyDescent="0.15">
      <c r="A427" s="6" t="s">
        <v>793</v>
      </c>
    </row>
    <row r="428" spans="1:1" ht="15.75" customHeight="1" x14ac:dyDescent="0.15">
      <c r="A428" s="6" t="s">
        <v>794</v>
      </c>
    </row>
    <row r="429" spans="1:1" ht="15.75" customHeight="1" x14ac:dyDescent="0.15">
      <c r="A429" s="6" t="s">
        <v>795</v>
      </c>
    </row>
    <row r="430" spans="1:1" ht="15.75" customHeight="1" x14ac:dyDescent="0.15">
      <c r="A430" s="6" t="s">
        <v>796</v>
      </c>
    </row>
    <row r="431" spans="1:1" ht="15.75" customHeight="1" x14ac:dyDescent="0.15">
      <c r="A431" s="6" t="s">
        <v>797</v>
      </c>
    </row>
    <row r="432" spans="1:1" ht="15.75" customHeight="1" x14ac:dyDescent="0.15">
      <c r="A432" s="6" t="s">
        <v>798</v>
      </c>
    </row>
    <row r="433" spans="1:1" ht="15.75" customHeight="1" x14ac:dyDescent="0.15">
      <c r="A433" s="6" t="s">
        <v>799</v>
      </c>
    </row>
    <row r="434" spans="1:1" ht="15.75" customHeight="1" x14ac:dyDescent="0.15">
      <c r="A434" s="6" t="s">
        <v>800</v>
      </c>
    </row>
    <row r="435" spans="1:1" ht="15.75" customHeight="1" x14ac:dyDescent="0.15">
      <c r="A435" s="6" t="s">
        <v>801</v>
      </c>
    </row>
    <row r="436" spans="1:1" ht="15.75" customHeight="1" x14ac:dyDescent="0.15">
      <c r="A436" s="6" t="s">
        <v>802</v>
      </c>
    </row>
    <row r="437" spans="1:1" ht="15.75" customHeight="1" x14ac:dyDescent="0.15">
      <c r="A437" s="6" t="s">
        <v>803</v>
      </c>
    </row>
    <row r="438" spans="1:1" ht="15.75" customHeight="1" x14ac:dyDescent="0.15">
      <c r="A438" s="6" t="s">
        <v>804</v>
      </c>
    </row>
    <row r="439" spans="1:1" ht="15.75" customHeight="1" x14ac:dyDescent="0.15">
      <c r="A439" s="6" t="s">
        <v>805</v>
      </c>
    </row>
    <row r="440" spans="1:1" ht="15.75" customHeight="1" x14ac:dyDescent="0.15">
      <c r="A440" s="6" t="s">
        <v>806</v>
      </c>
    </row>
    <row r="441" spans="1:1" ht="15.75" customHeight="1" x14ac:dyDescent="0.15">
      <c r="A441" s="6" t="s">
        <v>807</v>
      </c>
    </row>
    <row r="442" spans="1:1" ht="15.75" customHeight="1" x14ac:dyDescent="0.15">
      <c r="A442" s="6" t="s">
        <v>808</v>
      </c>
    </row>
    <row r="443" spans="1:1" ht="15.75" customHeight="1" x14ac:dyDescent="0.15">
      <c r="A443" s="6" t="s">
        <v>809</v>
      </c>
    </row>
    <row r="444" spans="1:1" ht="15.75" customHeight="1" x14ac:dyDescent="0.15">
      <c r="A444" s="6" t="s">
        <v>810</v>
      </c>
    </row>
    <row r="445" spans="1:1" ht="15.75" customHeight="1" x14ac:dyDescent="0.15">
      <c r="A445" s="6" t="s">
        <v>811</v>
      </c>
    </row>
    <row r="446" spans="1:1" ht="15.75" customHeight="1" x14ac:dyDescent="0.15">
      <c r="A446" s="6" t="s">
        <v>812</v>
      </c>
    </row>
    <row r="447" spans="1:1" ht="15.75" customHeight="1" x14ac:dyDescent="0.15">
      <c r="A447" s="6" t="s">
        <v>813</v>
      </c>
    </row>
    <row r="448" spans="1:1" ht="15.75" customHeight="1" x14ac:dyDescent="0.15">
      <c r="A448" s="6" t="s">
        <v>814</v>
      </c>
    </row>
    <row r="449" spans="1:1" ht="15.75" customHeight="1" x14ac:dyDescent="0.15">
      <c r="A449" s="6" t="s">
        <v>815</v>
      </c>
    </row>
    <row r="450" spans="1:1" ht="15.75" customHeight="1" x14ac:dyDescent="0.15">
      <c r="A450" s="6" t="s">
        <v>816</v>
      </c>
    </row>
    <row r="451" spans="1:1" ht="15.75" customHeight="1" x14ac:dyDescent="0.15">
      <c r="A451" s="6" t="s">
        <v>817</v>
      </c>
    </row>
    <row r="452" spans="1:1" ht="15.75" customHeight="1" x14ac:dyDescent="0.15"/>
    <row r="453" spans="1:1" ht="15.75" customHeight="1" x14ac:dyDescent="0.15"/>
    <row r="454" spans="1:1" ht="15.75" customHeight="1" x14ac:dyDescent="0.15"/>
    <row r="455" spans="1:1" ht="15.75" customHeight="1" x14ac:dyDescent="0.15"/>
    <row r="456" spans="1:1" ht="15.75" customHeight="1" x14ac:dyDescent="0.15"/>
    <row r="457" spans="1:1" ht="15.75" customHeight="1" x14ac:dyDescent="0.15"/>
    <row r="458" spans="1:1" ht="15.75" customHeight="1" x14ac:dyDescent="0.15"/>
    <row r="459" spans="1:1" ht="15.75" customHeight="1" x14ac:dyDescent="0.15"/>
    <row r="460" spans="1:1" ht="15.75" customHeight="1" x14ac:dyDescent="0.15"/>
    <row r="461" spans="1:1" ht="15.75" customHeight="1" x14ac:dyDescent="0.15"/>
    <row r="462" spans="1:1" ht="15.75" customHeight="1" x14ac:dyDescent="0.15"/>
    <row r="463" spans="1:1" ht="15.75" customHeight="1" x14ac:dyDescent="0.15"/>
    <row r="464" spans="1:1"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sheetData>
  <mergeCells count="1">
    <mergeCell ref="A1:I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Z1003"/>
  <sheetViews>
    <sheetView workbookViewId="0">
      <selection activeCell="M15" sqref="M15"/>
    </sheetView>
  </sheetViews>
  <sheetFormatPr baseColWidth="10" defaultColWidth="12.6640625" defaultRowHeight="15" customHeight="1" x14ac:dyDescent="0.15"/>
  <cols>
    <col min="1" max="1" width="15.83203125" customWidth="1"/>
    <col min="2" max="2" width="18.1640625" customWidth="1"/>
    <col min="3" max="3" width="16.6640625" customWidth="1"/>
    <col min="4" max="4" width="17.6640625" customWidth="1"/>
    <col min="5" max="5" width="14.33203125" customWidth="1"/>
    <col min="6" max="6" width="21.1640625" customWidth="1"/>
    <col min="7" max="7" width="25.5" customWidth="1"/>
    <col min="8" max="8" width="20.1640625" customWidth="1"/>
    <col min="9" max="9" width="23.6640625" customWidth="1"/>
  </cols>
  <sheetData>
    <row r="1" spans="1:26" ht="15.75" customHeight="1" x14ac:dyDescent="0.15">
      <c r="A1" s="128" t="s">
        <v>1052</v>
      </c>
      <c r="B1" s="122"/>
      <c r="C1" s="122"/>
      <c r="D1" s="122"/>
      <c r="E1" s="122"/>
      <c r="F1" s="122"/>
      <c r="G1" s="122"/>
      <c r="H1" s="122"/>
      <c r="I1" s="122"/>
      <c r="J1" s="122"/>
      <c r="K1" s="122"/>
      <c r="L1" s="122"/>
      <c r="M1" s="8"/>
      <c r="N1" s="8"/>
      <c r="O1" s="8"/>
      <c r="P1" s="8"/>
      <c r="Q1" s="8"/>
      <c r="R1" s="8"/>
      <c r="S1" s="8"/>
      <c r="T1" s="8"/>
      <c r="U1" s="8"/>
      <c r="V1" s="8"/>
      <c r="W1" s="8"/>
      <c r="X1" s="8"/>
      <c r="Y1" s="8"/>
      <c r="Z1" s="8"/>
    </row>
    <row r="2" spans="1:26" ht="15.75" customHeight="1" x14ac:dyDescent="0.15">
      <c r="A2" s="122"/>
      <c r="B2" s="122"/>
      <c r="C2" s="122"/>
      <c r="D2" s="122"/>
      <c r="E2" s="122"/>
      <c r="F2" s="122"/>
      <c r="G2" s="122"/>
      <c r="H2" s="122"/>
      <c r="I2" s="122"/>
      <c r="J2" s="122"/>
      <c r="K2" s="122"/>
      <c r="L2" s="122"/>
      <c r="M2" s="8"/>
      <c r="N2" s="8"/>
      <c r="O2" s="8"/>
      <c r="P2" s="8"/>
      <c r="Q2" s="8"/>
      <c r="R2" s="8"/>
      <c r="S2" s="8"/>
      <c r="T2" s="8"/>
      <c r="U2" s="8"/>
      <c r="V2" s="8"/>
      <c r="W2" s="8"/>
      <c r="X2" s="8"/>
      <c r="Y2" s="8"/>
      <c r="Z2" s="8"/>
    </row>
    <row r="3" spans="1:26" ht="15.75" customHeight="1" x14ac:dyDescent="0.2">
      <c r="A3" s="97"/>
      <c r="B3" s="5"/>
      <c r="C3" s="9"/>
      <c r="D3" s="9"/>
      <c r="E3" s="9"/>
      <c r="F3" s="9"/>
      <c r="G3" s="9"/>
      <c r="H3" s="9"/>
      <c r="I3" s="9"/>
      <c r="J3" s="9"/>
      <c r="K3" s="8"/>
      <c r="L3" s="8"/>
      <c r="M3" s="8"/>
      <c r="N3" s="8"/>
      <c r="O3" s="8"/>
      <c r="P3" s="8"/>
      <c r="Q3" s="8"/>
      <c r="R3" s="8"/>
      <c r="S3" s="8"/>
      <c r="T3" s="8"/>
      <c r="U3" s="8"/>
      <c r="V3" s="8"/>
      <c r="W3" s="8"/>
      <c r="X3" s="8"/>
      <c r="Y3" s="8"/>
      <c r="Z3" s="8"/>
    </row>
    <row r="4" spans="1:26" ht="15.75" customHeight="1" x14ac:dyDescent="0.2">
      <c r="A4" s="97"/>
      <c r="B4" s="5"/>
      <c r="C4" s="9"/>
      <c r="D4" s="9"/>
      <c r="E4" s="9"/>
      <c r="F4" s="9"/>
      <c r="G4" s="9"/>
      <c r="H4" s="9"/>
      <c r="I4" s="9"/>
      <c r="J4" s="9"/>
      <c r="K4" s="8"/>
      <c r="L4" s="8"/>
      <c r="M4" s="8"/>
      <c r="N4" s="8"/>
      <c r="O4" s="8"/>
      <c r="P4" s="8"/>
      <c r="Q4" s="8"/>
      <c r="R4" s="8"/>
      <c r="S4" s="8"/>
      <c r="T4" s="8"/>
      <c r="U4" s="8"/>
      <c r="V4" s="8"/>
      <c r="W4" s="8"/>
      <c r="X4" s="8"/>
      <c r="Y4" s="8"/>
      <c r="Z4" s="8"/>
    </row>
    <row r="5" spans="1:26" ht="15.75" customHeight="1" x14ac:dyDescent="0.15">
      <c r="A5" s="9" t="s">
        <v>818</v>
      </c>
      <c r="B5" s="9" t="s">
        <v>819</v>
      </c>
      <c r="C5" s="9" t="s">
        <v>820</v>
      </c>
      <c r="D5" s="9" t="s">
        <v>821</v>
      </c>
      <c r="E5" s="9" t="s">
        <v>822</v>
      </c>
      <c r="F5" s="9" t="s">
        <v>823</v>
      </c>
      <c r="G5" s="9" t="s">
        <v>824</v>
      </c>
      <c r="H5" s="9" t="s">
        <v>825</v>
      </c>
      <c r="I5" s="9" t="s">
        <v>826</v>
      </c>
      <c r="J5" s="9"/>
      <c r="K5" s="8"/>
      <c r="L5" s="8"/>
      <c r="M5" s="8"/>
      <c r="N5" s="8"/>
      <c r="O5" s="8"/>
      <c r="P5" s="8"/>
      <c r="Q5" s="8"/>
      <c r="R5" s="8"/>
      <c r="S5" s="8"/>
      <c r="T5" s="8"/>
      <c r="U5" s="8"/>
      <c r="V5" s="8"/>
      <c r="W5" s="8"/>
      <c r="X5" s="8"/>
      <c r="Y5" s="8"/>
      <c r="Z5" s="8"/>
    </row>
    <row r="6" spans="1:26" ht="15.75" customHeight="1" x14ac:dyDescent="0.15">
      <c r="A6" s="5" t="s">
        <v>827</v>
      </c>
      <c r="B6" s="5" t="s">
        <v>828</v>
      </c>
      <c r="C6" s="5" t="s">
        <v>829</v>
      </c>
      <c r="D6" s="98">
        <v>2.3762100000000001E-7</v>
      </c>
      <c r="E6" s="5">
        <v>4.5334461198970203E-3</v>
      </c>
      <c r="F6" s="5" t="s">
        <v>830</v>
      </c>
      <c r="G6" s="98">
        <v>2.42467E-7</v>
      </c>
      <c r="H6" s="5">
        <v>4.6259551855026299E-3</v>
      </c>
      <c r="I6" s="5" t="s">
        <v>830</v>
      </c>
      <c r="J6" s="5"/>
    </row>
    <row r="7" spans="1:26" ht="15.75" customHeight="1" x14ac:dyDescent="0.15">
      <c r="A7" s="5" t="s">
        <v>131</v>
      </c>
      <c r="B7" s="5" t="s">
        <v>831</v>
      </c>
      <c r="C7" s="5" t="s">
        <v>832</v>
      </c>
      <c r="D7" s="98">
        <v>4.4878999999999997E-14</v>
      </c>
      <c r="E7" s="98">
        <v>4.2832097229219102E-9</v>
      </c>
      <c r="F7" s="5" t="s">
        <v>833</v>
      </c>
      <c r="G7" s="98">
        <v>2.7189700000000002E-5</v>
      </c>
      <c r="H7" s="5">
        <v>0.21836191285866099</v>
      </c>
      <c r="I7" s="5" t="s">
        <v>834</v>
      </c>
      <c r="J7" s="5"/>
    </row>
    <row r="8" spans="1:26" ht="15.75" customHeight="1" x14ac:dyDescent="0.15">
      <c r="A8" s="5" t="s">
        <v>835</v>
      </c>
      <c r="B8" s="5" t="s">
        <v>836</v>
      </c>
      <c r="C8" s="5" t="s">
        <v>837</v>
      </c>
      <c r="D8" s="5">
        <v>3.8871599999999999E-2</v>
      </c>
      <c r="E8" s="5">
        <v>0.81041172640991399</v>
      </c>
      <c r="F8" s="5" t="s">
        <v>838</v>
      </c>
      <c r="G8" s="5"/>
      <c r="H8" s="5"/>
      <c r="I8" s="5"/>
      <c r="J8" s="5"/>
    </row>
    <row r="9" spans="1:26" ht="15.75" customHeight="1" x14ac:dyDescent="0.15">
      <c r="A9" s="5" t="s">
        <v>839</v>
      </c>
      <c r="B9" s="5" t="s">
        <v>840</v>
      </c>
      <c r="C9" s="5" t="s">
        <v>829</v>
      </c>
      <c r="D9" s="98">
        <v>1.48791E-5</v>
      </c>
      <c r="E9" s="5">
        <v>0.122860976687116</v>
      </c>
      <c r="F9" s="5" t="s">
        <v>841</v>
      </c>
      <c r="G9" s="98">
        <v>1.4789E-5</v>
      </c>
      <c r="H9" s="5">
        <v>0.122528009172057</v>
      </c>
      <c r="I9" s="5" t="s">
        <v>841</v>
      </c>
      <c r="J9" s="5"/>
    </row>
    <row r="10" spans="1:26" ht="15.75" customHeight="1" x14ac:dyDescent="0.15">
      <c r="A10" s="5" t="s">
        <v>198</v>
      </c>
      <c r="B10" s="5" t="s">
        <v>842</v>
      </c>
      <c r="C10" s="5" t="s">
        <v>832</v>
      </c>
      <c r="D10" s="5">
        <v>2.4987000000000002E-4</v>
      </c>
      <c r="E10" s="5">
        <v>0.57246781725888296</v>
      </c>
      <c r="F10" s="5" t="s">
        <v>843</v>
      </c>
      <c r="G10" s="98">
        <v>1.44094E-8</v>
      </c>
      <c r="H10" s="5">
        <v>2.5949027123695902E-4</v>
      </c>
      <c r="I10" s="5" t="s">
        <v>844</v>
      </c>
      <c r="J10" s="5"/>
    </row>
    <row r="11" spans="1:26" ht="15.75" customHeight="1" x14ac:dyDescent="0.15">
      <c r="A11" s="5" t="s">
        <v>178</v>
      </c>
      <c r="B11" s="5" t="s">
        <v>845</v>
      </c>
      <c r="C11" s="5" t="s">
        <v>832</v>
      </c>
      <c r="D11" s="5">
        <v>3.2498E-4</v>
      </c>
      <c r="E11" s="5">
        <v>0.82963922249219002</v>
      </c>
      <c r="F11" s="5" t="s">
        <v>846</v>
      </c>
      <c r="G11" s="5">
        <v>2.5805400000000002E-4</v>
      </c>
      <c r="H11" s="5">
        <v>0.72840614996849395</v>
      </c>
      <c r="I11" s="5" t="s">
        <v>847</v>
      </c>
      <c r="J11" s="5"/>
    </row>
    <row r="12" spans="1:26" ht="15.75" customHeight="1" x14ac:dyDescent="0.15">
      <c r="A12" s="5" t="s">
        <v>180</v>
      </c>
      <c r="B12" s="5" t="s">
        <v>848</v>
      </c>
      <c r="C12" s="5" t="s">
        <v>832</v>
      </c>
      <c r="D12" s="98">
        <v>3.14908E-5</v>
      </c>
      <c r="E12" s="5">
        <v>0.41755210665466602</v>
      </c>
      <c r="F12" s="5" t="s">
        <v>849</v>
      </c>
      <c r="G12" s="5">
        <v>1.87672E-4</v>
      </c>
      <c r="H12" s="5">
        <v>0.64925694238294396</v>
      </c>
      <c r="I12" s="5" t="s">
        <v>850</v>
      </c>
      <c r="J12" s="5"/>
    </row>
    <row r="13" spans="1:26" ht="15.75" customHeight="1" x14ac:dyDescent="0.15">
      <c r="A13" s="5" t="s">
        <v>225</v>
      </c>
      <c r="B13" s="5" t="s">
        <v>851</v>
      </c>
      <c r="C13" s="5" t="s">
        <v>829</v>
      </c>
      <c r="D13" s="5">
        <v>5.756E-4</v>
      </c>
      <c r="E13" s="5">
        <v>0.79325237698081696</v>
      </c>
      <c r="F13" s="5" t="s">
        <v>852</v>
      </c>
      <c r="G13" s="5">
        <v>1.16632E-4</v>
      </c>
      <c r="H13" s="5">
        <v>0.40154999999999902</v>
      </c>
      <c r="I13" s="5" t="s">
        <v>852</v>
      </c>
      <c r="J13" s="5"/>
    </row>
    <row r="14" spans="1:26" ht="15.75" customHeight="1" x14ac:dyDescent="0.15">
      <c r="A14" s="5" t="s">
        <v>853</v>
      </c>
      <c r="B14" s="5" t="s">
        <v>854</v>
      </c>
      <c r="C14" s="5" t="s">
        <v>829</v>
      </c>
      <c r="D14" s="5">
        <v>1.2611600000000001E-4</v>
      </c>
      <c r="E14" s="5">
        <v>0.506994502496525</v>
      </c>
      <c r="F14" s="5" t="s">
        <v>855</v>
      </c>
      <c r="G14" s="5">
        <v>1.2702699999999999E-4</v>
      </c>
      <c r="H14" s="5">
        <v>0.50854482439925996</v>
      </c>
      <c r="I14" s="5" t="s">
        <v>855</v>
      </c>
      <c r="J14" s="5"/>
    </row>
    <row r="15" spans="1:26" ht="15.75" customHeight="1" x14ac:dyDescent="0.15">
      <c r="A15" s="5" t="s">
        <v>218</v>
      </c>
      <c r="B15" s="5" t="s">
        <v>856</v>
      </c>
      <c r="C15" s="5" t="s">
        <v>829</v>
      </c>
      <c r="D15" s="98">
        <v>1.3155300000000001E-23</v>
      </c>
      <c r="E15" s="98">
        <v>1.67774083129584E-17</v>
      </c>
      <c r="F15" s="5" t="s">
        <v>857</v>
      </c>
      <c r="G15" s="98">
        <v>1.40124E-23</v>
      </c>
      <c r="H15" s="98">
        <v>1.79823524229074E-17</v>
      </c>
      <c r="I15" s="5" t="s">
        <v>857</v>
      </c>
      <c r="J15" s="5"/>
    </row>
    <row r="16" spans="1:26" ht="15.75" customHeight="1" x14ac:dyDescent="0.15">
      <c r="A16" s="5" t="s">
        <v>858</v>
      </c>
      <c r="B16" s="5" t="s">
        <v>859</v>
      </c>
      <c r="C16" s="5" t="s">
        <v>829</v>
      </c>
      <c r="D16" s="98">
        <v>1.5333899999999999E-5</v>
      </c>
      <c r="E16" s="5">
        <v>0.21145854217384999</v>
      </c>
      <c r="F16" s="5" t="s">
        <v>860</v>
      </c>
      <c r="G16" s="98">
        <v>1.5003399999999999E-5</v>
      </c>
      <c r="H16" s="5">
        <v>0.20898440097799501</v>
      </c>
      <c r="I16" s="5" t="s">
        <v>860</v>
      </c>
      <c r="J16" s="5"/>
    </row>
    <row r="17" spans="1:10" ht="15.75" customHeight="1" x14ac:dyDescent="0.15">
      <c r="A17" s="5" t="s">
        <v>861</v>
      </c>
      <c r="B17" s="5" t="s">
        <v>862</v>
      </c>
      <c r="C17" s="5" t="s">
        <v>829</v>
      </c>
      <c r="D17" s="98">
        <v>6.0906699999999996E-7</v>
      </c>
      <c r="E17" s="5">
        <v>5.9113426070272201E-3</v>
      </c>
      <c r="F17" s="5" t="s">
        <v>863</v>
      </c>
      <c r="G17" s="98">
        <v>6.0882599999999998E-7</v>
      </c>
      <c r="H17" s="5">
        <v>6.0910651991865003E-3</v>
      </c>
      <c r="I17" s="5" t="s">
        <v>863</v>
      </c>
      <c r="J17" s="5"/>
    </row>
    <row r="18" spans="1:10" ht="15.75" customHeight="1" x14ac:dyDescent="0.15">
      <c r="A18" s="5" t="s">
        <v>864</v>
      </c>
      <c r="B18" s="5" t="s">
        <v>865</v>
      </c>
      <c r="C18" s="5" t="s">
        <v>832</v>
      </c>
      <c r="D18" s="98">
        <v>2.2284299999999999E-5</v>
      </c>
      <c r="E18" s="5">
        <v>0.168088992827712</v>
      </c>
      <c r="F18" s="5" t="s">
        <v>866</v>
      </c>
      <c r="G18" s="98">
        <v>8.8998600000000001E-10</v>
      </c>
      <c r="H18" s="98">
        <v>4.2440462072384702E-5</v>
      </c>
      <c r="I18" s="5" t="s">
        <v>867</v>
      </c>
      <c r="J18" s="5"/>
    </row>
    <row r="19" spans="1:10" ht="15.75" customHeight="1" x14ac:dyDescent="0.15">
      <c r="A19" s="5" t="s">
        <v>868</v>
      </c>
      <c r="B19" s="5" t="s">
        <v>869</v>
      </c>
      <c r="C19" s="5" t="s">
        <v>832</v>
      </c>
      <c r="D19" s="98">
        <v>2.8474099999999998E-14</v>
      </c>
      <c r="E19" s="98">
        <v>3.5160863232681999E-9</v>
      </c>
      <c r="F19" s="5" t="s">
        <v>870</v>
      </c>
      <c r="G19" s="98">
        <v>3.2097400000000002E-5</v>
      </c>
      <c r="H19" s="5">
        <v>0.240468534926849</v>
      </c>
      <c r="I19" s="5" t="s">
        <v>871</v>
      </c>
      <c r="J19" s="5"/>
    </row>
    <row r="20" spans="1:10" ht="15.75" customHeight="1" x14ac:dyDescent="0.15">
      <c r="A20" s="5" t="s">
        <v>872</v>
      </c>
      <c r="B20" s="5" t="s">
        <v>873</v>
      </c>
      <c r="C20" s="5" t="s">
        <v>829</v>
      </c>
      <c r="D20" s="5">
        <v>6.8432900000000001E-4</v>
      </c>
      <c r="E20" s="5">
        <v>0.94620568901468205</v>
      </c>
      <c r="F20" s="5" t="s">
        <v>874</v>
      </c>
      <c r="G20" s="5">
        <v>6.8689200000000004E-4</v>
      </c>
      <c r="H20" s="5">
        <v>0.94696594164456205</v>
      </c>
      <c r="I20" s="5" t="s">
        <v>874</v>
      </c>
      <c r="J20" s="5"/>
    </row>
    <row r="21" spans="1:10" ht="15.75" customHeight="1" x14ac:dyDescent="0.15">
      <c r="A21" s="5" t="s">
        <v>875</v>
      </c>
      <c r="B21" s="5" t="s">
        <v>876</v>
      </c>
      <c r="C21" s="5" t="s">
        <v>837</v>
      </c>
      <c r="D21" s="98">
        <v>1.79531E-93</v>
      </c>
      <c r="E21" s="98">
        <v>1.2430969090909E-88</v>
      </c>
      <c r="F21" s="5" t="s">
        <v>877</v>
      </c>
      <c r="G21" s="5"/>
      <c r="H21" s="5"/>
      <c r="I21" s="5"/>
      <c r="J21" s="5"/>
    </row>
    <row r="22" spans="1:10" ht="15.75" customHeight="1" x14ac:dyDescent="0.15">
      <c r="A22" s="5" t="s">
        <v>878</v>
      </c>
      <c r="B22" s="5" t="s">
        <v>879</v>
      </c>
      <c r="C22" s="5" t="s">
        <v>832</v>
      </c>
      <c r="D22" s="5"/>
      <c r="E22" s="5"/>
      <c r="F22" s="5"/>
      <c r="G22" s="98">
        <v>6.3431399999999997E-5</v>
      </c>
      <c r="H22" s="5">
        <v>0.37200447390223601</v>
      </c>
      <c r="I22" s="5" t="s">
        <v>880</v>
      </c>
      <c r="J22" s="5"/>
    </row>
    <row r="23" spans="1:10" ht="15.75" customHeight="1" x14ac:dyDescent="0.15">
      <c r="A23" s="5" t="s">
        <v>881</v>
      </c>
      <c r="B23" s="5" t="s">
        <v>882</v>
      </c>
      <c r="C23" s="5" t="s">
        <v>837</v>
      </c>
      <c r="D23" s="5">
        <v>6.1602E-4</v>
      </c>
      <c r="E23" s="5">
        <v>1.9081211711711701E-2</v>
      </c>
      <c r="F23" s="5" t="s">
        <v>883</v>
      </c>
      <c r="G23" s="5"/>
      <c r="H23" s="5"/>
      <c r="I23" s="5"/>
      <c r="J23" s="5"/>
    </row>
    <row r="24" spans="1:10" ht="15.75" customHeight="1" x14ac:dyDescent="0.15">
      <c r="A24" s="5" t="s">
        <v>884</v>
      </c>
      <c r="B24" s="5" t="s">
        <v>885</v>
      </c>
      <c r="C24" s="5" t="s">
        <v>832</v>
      </c>
      <c r="D24" s="5"/>
      <c r="E24" s="5"/>
      <c r="F24" s="5"/>
      <c r="G24" s="5">
        <v>2.07846E-4</v>
      </c>
      <c r="H24" s="5">
        <v>0.65979958033840702</v>
      </c>
      <c r="I24" s="5" t="s">
        <v>886</v>
      </c>
      <c r="J24" s="5"/>
    </row>
    <row r="25" spans="1:10" ht="15.75" customHeight="1" x14ac:dyDescent="0.15">
      <c r="A25" s="5" t="s">
        <v>887</v>
      </c>
      <c r="B25" s="5" t="s">
        <v>888</v>
      </c>
      <c r="C25" s="5" t="s">
        <v>837</v>
      </c>
      <c r="D25" s="98">
        <v>1.0895499999999999E-50</v>
      </c>
      <c r="E25" s="98">
        <v>3.4110837209302297E-48</v>
      </c>
      <c r="F25" s="5" t="s">
        <v>877</v>
      </c>
      <c r="G25" s="5"/>
      <c r="H25" s="5"/>
      <c r="I25" s="5"/>
      <c r="J25" s="5"/>
    </row>
    <row r="26" spans="1:10" ht="15.75" customHeight="1" x14ac:dyDescent="0.15">
      <c r="A26" s="5" t="s">
        <v>889</v>
      </c>
      <c r="B26" s="5" t="s">
        <v>890</v>
      </c>
      <c r="C26" s="5" t="s">
        <v>832</v>
      </c>
      <c r="D26" s="98">
        <v>6.49695E-16</v>
      </c>
      <c r="E26" s="98">
        <v>1.65949140767824E-9</v>
      </c>
      <c r="F26" s="5" t="s">
        <v>891</v>
      </c>
      <c r="G26" s="98">
        <v>8.5031900000000002E-5</v>
      </c>
      <c r="H26" s="5">
        <v>0.43835474332197399</v>
      </c>
      <c r="I26" s="5" t="s">
        <v>892</v>
      </c>
      <c r="J26" s="5"/>
    </row>
    <row r="27" spans="1:10" ht="15.75" customHeight="1" x14ac:dyDescent="0.15">
      <c r="A27" s="5" t="s">
        <v>893</v>
      </c>
      <c r="B27" s="5" t="s">
        <v>894</v>
      </c>
      <c r="C27" s="5" t="s">
        <v>832</v>
      </c>
      <c r="D27" s="5"/>
      <c r="E27" s="5"/>
      <c r="F27" s="5"/>
      <c r="G27" s="5">
        <v>5.8320599999999996E-4</v>
      </c>
      <c r="H27" s="5">
        <v>0.89786740205958804</v>
      </c>
      <c r="I27" s="5" t="s">
        <v>895</v>
      </c>
      <c r="J27" s="5"/>
    </row>
    <row r="28" spans="1:10" ht="15.75" customHeight="1" x14ac:dyDescent="0.15">
      <c r="A28" s="5" t="s">
        <v>896</v>
      </c>
      <c r="B28" s="5" t="s">
        <v>897</v>
      </c>
      <c r="C28" s="5" t="s">
        <v>829</v>
      </c>
      <c r="D28" s="98">
        <v>1.3397E-11</v>
      </c>
      <c r="E28" s="98">
        <v>6.3019638137832898E-7</v>
      </c>
      <c r="F28" s="5" t="s">
        <v>898</v>
      </c>
      <c r="G28" s="98">
        <v>4.0296100000000002E-18</v>
      </c>
      <c r="H28" s="98">
        <v>1.0343334485141599E-12</v>
      </c>
      <c r="I28" s="5" t="s">
        <v>899</v>
      </c>
      <c r="J28" s="5"/>
    </row>
    <row r="29" spans="1:10" ht="15.75" customHeight="1" x14ac:dyDescent="0.15">
      <c r="A29" s="5" t="s">
        <v>900</v>
      </c>
      <c r="B29" s="5" t="s">
        <v>901</v>
      </c>
      <c r="C29" s="5" t="s">
        <v>829</v>
      </c>
      <c r="D29" s="5">
        <v>1.7563E-4</v>
      </c>
      <c r="E29" s="5">
        <v>0.65742945334168301</v>
      </c>
      <c r="F29" s="5" t="s">
        <v>902</v>
      </c>
      <c r="G29" s="5">
        <v>2.2546099999999999E-4</v>
      </c>
      <c r="H29" s="5">
        <v>0.72202266109634095</v>
      </c>
      <c r="I29" s="5" t="s">
        <v>903</v>
      </c>
      <c r="J29" s="5"/>
    </row>
    <row r="30" spans="1:10" ht="15.75" customHeight="1" x14ac:dyDescent="0.15">
      <c r="A30" s="5" t="s">
        <v>904</v>
      </c>
      <c r="B30" s="5" t="s">
        <v>905</v>
      </c>
      <c r="C30" s="5" t="s">
        <v>829</v>
      </c>
      <c r="D30" s="5">
        <v>1.2927500000000001E-4</v>
      </c>
      <c r="E30" s="5">
        <v>0.54691047496409295</v>
      </c>
      <c r="F30" s="5" t="s">
        <v>906</v>
      </c>
      <c r="G30" s="5">
        <v>1.30111E-4</v>
      </c>
      <c r="H30" s="5">
        <v>0.54857043736100797</v>
      </c>
      <c r="I30" s="5" t="s">
        <v>906</v>
      </c>
      <c r="J30" s="5"/>
    </row>
    <row r="31" spans="1:10" ht="15.75" customHeight="1" x14ac:dyDescent="0.15">
      <c r="A31" s="5" t="s">
        <v>120</v>
      </c>
      <c r="B31" s="5" t="s">
        <v>907</v>
      </c>
      <c r="C31" s="5" t="s">
        <v>832</v>
      </c>
      <c r="D31" s="5"/>
      <c r="E31" s="5"/>
      <c r="F31" s="5"/>
      <c r="G31" s="98">
        <v>9.8731800000000002E-5</v>
      </c>
      <c r="H31" s="5">
        <v>0.41727336519538899</v>
      </c>
      <c r="I31" s="5" t="s">
        <v>908</v>
      </c>
      <c r="J31" s="5"/>
    </row>
    <row r="32" spans="1:10" ht="15.75" customHeight="1" x14ac:dyDescent="0.15">
      <c r="A32" s="5" t="s">
        <v>220</v>
      </c>
      <c r="B32" s="5" t="s">
        <v>909</v>
      </c>
      <c r="C32" s="5" t="s">
        <v>829</v>
      </c>
      <c r="D32" s="98">
        <v>4.6464399999999997E-12</v>
      </c>
      <c r="E32" s="98">
        <v>3.6452991856337402E-7</v>
      </c>
      <c r="F32" s="5" t="s">
        <v>910</v>
      </c>
      <c r="G32" s="98">
        <v>4.0283599999999996E-12</v>
      </c>
      <c r="H32" s="98">
        <v>3.2018250157662299E-7</v>
      </c>
      <c r="I32" s="5" t="s">
        <v>910</v>
      </c>
      <c r="J32" s="5"/>
    </row>
    <row r="33" spans="1:10" ht="15.75" customHeight="1" x14ac:dyDescent="0.15">
      <c r="A33" s="5" t="s">
        <v>222</v>
      </c>
      <c r="B33" s="5" t="s">
        <v>911</v>
      </c>
      <c r="C33" s="5" t="s">
        <v>829</v>
      </c>
      <c r="D33" s="5">
        <v>1.89545E-4</v>
      </c>
      <c r="E33" s="5">
        <v>0.67119884178418199</v>
      </c>
      <c r="F33" s="5" t="s">
        <v>912</v>
      </c>
      <c r="G33" s="5">
        <v>1.98309E-4</v>
      </c>
      <c r="H33" s="5">
        <v>0.67877335498880598</v>
      </c>
      <c r="I33" s="5" t="s">
        <v>912</v>
      </c>
      <c r="J33" s="5"/>
    </row>
    <row r="34" spans="1:10" ht="15.75" customHeight="1" x14ac:dyDescent="0.15">
      <c r="A34" s="5" t="s">
        <v>139</v>
      </c>
      <c r="B34" s="5" t="s">
        <v>913</v>
      </c>
      <c r="C34" s="5" t="s">
        <v>832</v>
      </c>
      <c r="D34" s="5"/>
      <c r="E34" s="5"/>
      <c r="F34" s="5"/>
      <c r="G34" s="98">
        <v>2.4263699999999998E-8</v>
      </c>
      <c r="H34" s="5">
        <v>3.2184145472913201E-3</v>
      </c>
      <c r="I34" s="5" t="s">
        <v>914</v>
      </c>
      <c r="J34" s="5"/>
    </row>
    <row r="35" spans="1:10" ht="15.75" customHeight="1" x14ac:dyDescent="0.15">
      <c r="A35" s="5" t="s">
        <v>163</v>
      </c>
      <c r="B35" s="5" t="s">
        <v>915</v>
      </c>
      <c r="C35" s="5" t="s">
        <v>832</v>
      </c>
      <c r="D35" s="98">
        <v>2.35986E-93</v>
      </c>
      <c r="E35" s="98">
        <v>9.5276963478260807E-80</v>
      </c>
      <c r="F35" s="5" t="s">
        <v>916</v>
      </c>
      <c r="G35" s="98">
        <v>8.7241600000000002E-7</v>
      </c>
      <c r="H35" s="5">
        <v>1.5370539330773401E-2</v>
      </c>
      <c r="I35" s="5" t="s">
        <v>917</v>
      </c>
      <c r="J35" s="5"/>
    </row>
    <row r="36" spans="1:10" ht="15.75" customHeight="1" x14ac:dyDescent="0.15">
      <c r="A36" s="5" t="s">
        <v>918</v>
      </c>
      <c r="B36" s="5" t="s">
        <v>919</v>
      </c>
      <c r="C36" s="5" t="s">
        <v>837</v>
      </c>
      <c r="D36" s="98">
        <v>1.4262899999999999E-113</v>
      </c>
      <c r="E36" s="98">
        <v>3.4819726666666601E-109</v>
      </c>
      <c r="F36" s="5" t="s">
        <v>877</v>
      </c>
      <c r="G36" s="5"/>
      <c r="H36" s="5"/>
      <c r="I36" s="5"/>
      <c r="J36" s="5"/>
    </row>
    <row r="37" spans="1:10" ht="15.75" customHeight="1" x14ac:dyDescent="0.15">
      <c r="A37" s="5" t="s">
        <v>66</v>
      </c>
      <c r="B37" s="5" t="s">
        <v>920</v>
      </c>
      <c r="C37" s="5" t="s">
        <v>832</v>
      </c>
      <c r="D37" s="5">
        <v>2.8176699999999999E-4</v>
      </c>
      <c r="E37" s="5">
        <v>0.77656514937709098</v>
      </c>
      <c r="F37" s="5" t="s">
        <v>921</v>
      </c>
      <c r="G37" s="5">
        <v>2.0024499999999999E-4</v>
      </c>
      <c r="H37" s="5">
        <v>0.66450010666666603</v>
      </c>
      <c r="I37" s="5" t="s">
        <v>922</v>
      </c>
      <c r="J37" s="5"/>
    </row>
    <row r="38" spans="1:10" ht="15.75" customHeight="1" x14ac:dyDescent="0.15">
      <c r="A38" s="5" t="s">
        <v>157</v>
      </c>
      <c r="B38" s="5" t="s">
        <v>923</v>
      </c>
      <c r="C38" s="5" t="s">
        <v>832</v>
      </c>
      <c r="D38" s="5"/>
      <c r="E38" s="5"/>
      <c r="F38" s="5"/>
      <c r="G38" s="98">
        <v>4.3415299999999997E-5</v>
      </c>
      <c r="H38" s="5">
        <v>0.37967343749999999</v>
      </c>
      <c r="I38" s="5" t="s">
        <v>924</v>
      </c>
      <c r="J38" s="5"/>
    </row>
    <row r="39" spans="1:10" ht="15.75" customHeight="1" x14ac:dyDescent="0.15">
      <c r="A39" s="5" t="s">
        <v>925</v>
      </c>
      <c r="B39" s="5" t="s">
        <v>926</v>
      </c>
      <c r="C39" s="5" t="s">
        <v>829</v>
      </c>
      <c r="D39" s="5">
        <v>2.42007E-4</v>
      </c>
      <c r="E39" s="5">
        <v>0.58383173145890099</v>
      </c>
      <c r="F39" s="5" t="s">
        <v>927</v>
      </c>
      <c r="G39" s="5">
        <v>2.4067899999999999E-4</v>
      </c>
      <c r="H39" s="5">
        <v>0.59043952095808305</v>
      </c>
      <c r="I39" s="5" t="s">
        <v>927</v>
      </c>
      <c r="J39" s="5"/>
    </row>
    <row r="40" spans="1:10" ht="15.75" customHeight="1" x14ac:dyDescent="0.15">
      <c r="A40" s="5" t="s">
        <v>153</v>
      </c>
      <c r="B40" s="5" t="s">
        <v>928</v>
      </c>
      <c r="C40" s="5" t="s">
        <v>832</v>
      </c>
      <c r="D40" s="98">
        <v>4.0450999999999998E-30</v>
      </c>
      <c r="E40" s="98">
        <v>1.55912302325581E-23</v>
      </c>
      <c r="F40" s="5" t="s">
        <v>929</v>
      </c>
      <c r="G40" s="98">
        <v>2.71505E-37</v>
      </c>
      <c r="H40" s="98">
        <v>1.04968358549222E-29</v>
      </c>
      <c r="I40" s="5" t="s">
        <v>930</v>
      </c>
      <c r="J40" s="5"/>
    </row>
    <row r="41" spans="1:10" ht="15.75" customHeight="1" x14ac:dyDescent="0.15">
      <c r="A41" s="5" t="s">
        <v>35</v>
      </c>
      <c r="B41" s="5" t="s">
        <v>931</v>
      </c>
      <c r="C41" s="5" t="s">
        <v>832</v>
      </c>
      <c r="D41" s="98">
        <v>1.22675E-13</v>
      </c>
      <c r="E41" s="98">
        <v>8.03373938650306E-9</v>
      </c>
      <c r="F41" s="5" t="s">
        <v>932</v>
      </c>
      <c r="G41" s="98">
        <v>5.5536000000000002E-16</v>
      </c>
      <c r="H41" s="98">
        <v>1.05796374745417E-10</v>
      </c>
      <c r="I41" s="5" t="s">
        <v>933</v>
      </c>
      <c r="J41" s="5"/>
    </row>
    <row r="42" spans="1:10" ht="15.75" customHeight="1" x14ac:dyDescent="0.15">
      <c r="A42" s="5" t="s">
        <v>17</v>
      </c>
      <c r="B42" s="5" t="s">
        <v>934</v>
      </c>
      <c r="C42" s="5" t="s">
        <v>832</v>
      </c>
      <c r="D42" s="98">
        <v>5.8612000000000001E-12</v>
      </c>
      <c r="E42" s="98">
        <v>4.1738673439767701E-7</v>
      </c>
      <c r="F42" s="5" t="s">
        <v>935</v>
      </c>
      <c r="G42" s="98">
        <v>9.2627499999999999E-12</v>
      </c>
      <c r="H42" s="98">
        <v>5.9521412772903399E-7</v>
      </c>
      <c r="I42" s="5" t="s">
        <v>936</v>
      </c>
      <c r="J42" s="5"/>
    </row>
    <row r="43" spans="1:10" ht="15.75" customHeight="1" x14ac:dyDescent="0.15">
      <c r="A43" s="5" t="s">
        <v>13</v>
      </c>
      <c r="B43" s="5" t="s">
        <v>937</v>
      </c>
      <c r="C43" s="5" t="s">
        <v>832</v>
      </c>
      <c r="D43" s="98">
        <v>6.3140599999999996E-5</v>
      </c>
      <c r="E43" s="5">
        <v>0.49104592066063801</v>
      </c>
      <c r="F43" s="5" t="s">
        <v>938</v>
      </c>
      <c r="G43" s="98">
        <v>3.4412699999999997E-5</v>
      </c>
      <c r="H43" s="5">
        <v>0.339936936936936</v>
      </c>
      <c r="I43" s="5" t="s">
        <v>939</v>
      </c>
      <c r="J43" s="5"/>
    </row>
    <row r="44" spans="1:10" ht="15.75" customHeight="1" x14ac:dyDescent="0.15">
      <c r="A44" s="5" t="s">
        <v>213</v>
      </c>
      <c r="B44" s="5" t="s">
        <v>940</v>
      </c>
      <c r="C44" s="5" t="s">
        <v>829</v>
      </c>
      <c r="D44" s="98">
        <v>8.90328E-7</v>
      </c>
      <c r="E44" s="5">
        <v>7.2067195480757899E-3</v>
      </c>
      <c r="F44" s="5" t="s">
        <v>941</v>
      </c>
      <c r="G44" s="98">
        <v>9.1301099999999997E-7</v>
      </c>
      <c r="H44" s="5">
        <v>7.8287518427518406E-3</v>
      </c>
      <c r="I44" s="5" t="s">
        <v>941</v>
      </c>
      <c r="J44" s="5"/>
    </row>
    <row r="45" spans="1:10" ht="15.75" customHeight="1" x14ac:dyDescent="0.15">
      <c r="A45" s="5" t="s">
        <v>233</v>
      </c>
      <c r="B45" s="5" t="s">
        <v>942</v>
      </c>
      <c r="C45" s="5" t="s">
        <v>829</v>
      </c>
      <c r="D45" s="98">
        <v>4.8918600000000005E-7</v>
      </c>
      <c r="E45" s="5">
        <v>8.9439162339909999E-3</v>
      </c>
      <c r="F45" s="5" t="s">
        <v>943</v>
      </c>
      <c r="G45" s="98">
        <v>4.4614100000000002E-7</v>
      </c>
      <c r="H45" s="5">
        <v>8.2934195649645194E-3</v>
      </c>
      <c r="I45" s="5" t="s">
        <v>943</v>
      </c>
      <c r="J45" s="5"/>
    </row>
    <row r="46" spans="1:10" ht="15.75" customHeight="1" x14ac:dyDescent="0.15">
      <c r="A46" s="5" t="s">
        <v>149</v>
      </c>
      <c r="B46" s="5" t="s">
        <v>944</v>
      </c>
      <c r="C46" s="5" t="s">
        <v>832</v>
      </c>
      <c r="D46" s="5"/>
      <c r="E46" s="5"/>
      <c r="F46" s="5"/>
      <c r="G46" s="5">
        <v>1.9659300000000001E-4</v>
      </c>
      <c r="H46" s="5">
        <v>0.82508020607375199</v>
      </c>
      <c r="I46" s="5" t="s">
        <v>945</v>
      </c>
      <c r="J46" s="5"/>
    </row>
    <row r="47" spans="1:10" ht="15.75" customHeight="1" x14ac:dyDescent="0.15">
      <c r="A47" s="5" t="s">
        <v>165</v>
      </c>
      <c r="B47" s="5" t="s">
        <v>946</v>
      </c>
      <c r="C47" s="5" t="s">
        <v>832</v>
      </c>
      <c r="D47" s="98">
        <v>8.6485500000000006E-22</v>
      </c>
      <c r="E47" s="98">
        <v>1.96921413043478E-16</v>
      </c>
      <c r="F47" s="5" t="s">
        <v>870</v>
      </c>
      <c r="G47" s="98">
        <v>1.0367799999999999E-5</v>
      </c>
      <c r="H47" s="5">
        <v>0.111935259642678</v>
      </c>
      <c r="I47" s="5" t="s">
        <v>947</v>
      </c>
      <c r="J47" s="5"/>
    </row>
    <row r="48" spans="1:10" ht="15.75" customHeight="1" x14ac:dyDescent="0.15">
      <c r="A48" s="5" t="s">
        <v>948</v>
      </c>
      <c r="B48" s="5" t="s">
        <v>949</v>
      </c>
      <c r="C48" s="5" t="s">
        <v>829</v>
      </c>
      <c r="D48" s="98">
        <v>5.1600100000000004E-6</v>
      </c>
      <c r="E48" s="5">
        <v>3.22413662085691E-2</v>
      </c>
      <c r="F48" s="5" t="s">
        <v>950</v>
      </c>
      <c r="G48" s="98">
        <v>6.1518600000000001E-6</v>
      </c>
      <c r="H48" s="5">
        <v>3.9056261497379098E-2</v>
      </c>
      <c r="I48" s="5" t="s">
        <v>950</v>
      </c>
      <c r="J48" s="5"/>
    </row>
    <row r="49" spans="1:10" ht="15.75" customHeight="1" x14ac:dyDescent="0.15">
      <c r="A49" s="5" t="s">
        <v>227</v>
      </c>
      <c r="B49" s="5" t="s">
        <v>951</v>
      </c>
      <c r="C49" s="5" t="s">
        <v>829</v>
      </c>
      <c r="D49" s="98">
        <v>6.8760400000000002E-6</v>
      </c>
      <c r="E49" s="5">
        <v>4.2213576742364901E-2</v>
      </c>
      <c r="F49" s="5" t="s">
        <v>952</v>
      </c>
      <c r="G49" s="98">
        <v>7.6131E-6</v>
      </c>
      <c r="H49" s="5">
        <v>4.81543022470826E-2</v>
      </c>
      <c r="I49" s="5" t="s">
        <v>952</v>
      </c>
      <c r="J49" s="5"/>
    </row>
    <row r="50" spans="1:10" ht="15.75" customHeight="1" x14ac:dyDescent="0.15">
      <c r="A50" s="5" t="s">
        <v>60</v>
      </c>
      <c r="B50" s="5" t="s">
        <v>953</v>
      </c>
      <c r="C50" s="5" t="s">
        <v>832</v>
      </c>
      <c r="D50" s="98">
        <v>9.2685899999999994E-12</v>
      </c>
      <c r="E50" s="98">
        <v>6.6059561421319803E-7</v>
      </c>
      <c r="F50" s="5" t="s">
        <v>954</v>
      </c>
      <c r="G50" s="98">
        <v>9.8370299999999996E-6</v>
      </c>
      <c r="H50" s="5">
        <v>0.105568007772896</v>
      </c>
      <c r="I50" s="5" t="s">
        <v>955</v>
      </c>
      <c r="J50" s="5"/>
    </row>
    <row r="51" spans="1:10" ht="15.75" customHeight="1" x14ac:dyDescent="0.15">
      <c r="A51" s="5" t="s">
        <v>62</v>
      </c>
      <c r="B51" s="5" t="s">
        <v>956</v>
      </c>
      <c r="C51" s="5" t="s">
        <v>832</v>
      </c>
      <c r="D51" s="5">
        <v>2.61668E-4</v>
      </c>
      <c r="E51" s="5">
        <v>0.76356023958927499</v>
      </c>
      <c r="F51" s="5" t="s">
        <v>954</v>
      </c>
      <c r="G51" s="98">
        <v>1.35039E-7</v>
      </c>
      <c r="H51" s="5">
        <v>2.4653139211136799E-3</v>
      </c>
      <c r="I51" s="5" t="s">
        <v>957</v>
      </c>
      <c r="J51" s="5"/>
    </row>
    <row r="52" spans="1:10" ht="15.75" customHeight="1" x14ac:dyDescent="0.15">
      <c r="A52" s="5" t="s">
        <v>137</v>
      </c>
      <c r="B52" s="5" t="s">
        <v>958</v>
      </c>
      <c r="C52" s="5" t="s">
        <v>832</v>
      </c>
      <c r="D52" s="5"/>
      <c r="E52" s="5"/>
      <c r="F52" s="5"/>
      <c r="G52" s="5">
        <v>1.8298399999999999E-4</v>
      </c>
      <c r="H52" s="5">
        <v>0.80407354564086397</v>
      </c>
      <c r="I52" s="5" t="s">
        <v>959</v>
      </c>
      <c r="J52" s="5"/>
    </row>
    <row r="53" spans="1:10" ht="15.75" customHeight="1" x14ac:dyDescent="0.15">
      <c r="A53" s="5" t="s">
        <v>202</v>
      </c>
      <c r="B53" s="5" t="s">
        <v>960</v>
      </c>
      <c r="C53" s="5" t="s">
        <v>832</v>
      </c>
      <c r="D53" s="98">
        <v>5.9661499999999996E-6</v>
      </c>
      <c r="E53" s="5">
        <v>4.5129914463452499E-2</v>
      </c>
      <c r="F53" s="5" t="s">
        <v>961</v>
      </c>
      <c r="G53" s="98">
        <v>8.6524299999999997E-13</v>
      </c>
      <c r="H53" s="98">
        <v>5.7423478968792402E-8</v>
      </c>
      <c r="I53" s="5" t="s">
        <v>962</v>
      </c>
      <c r="J53" s="5"/>
    </row>
    <row r="54" spans="1:10" ht="15.75" customHeight="1" x14ac:dyDescent="0.15">
      <c r="A54" s="5" t="s">
        <v>161</v>
      </c>
      <c r="B54" s="5" t="s">
        <v>963</v>
      </c>
      <c r="C54" s="5" t="s">
        <v>832</v>
      </c>
      <c r="D54" s="98">
        <v>1.11658E-91</v>
      </c>
      <c r="E54" s="98">
        <v>4.8115725E-80</v>
      </c>
      <c r="F54" s="5" t="s">
        <v>964</v>
      </c>
      <c r="G54" s="98">
        <v>3.0161899999999901E-52</v>
      </c>
      <c r="H54" s="98">
        <v>5.1736410975609698E-43</v>
      </c>
      <c r="I54" s="5" t="s">
        <v>965</v>
      </c>
      <c r="J54" s="5"/>
    </row>
    <row r="55" spans="1:10" ht="15.75" customHeight="1" x14ac:dyDescent="0.15">
      <c r="A55" s="5" t="s">
        <v>41</v>
      </c>
      <c r="B55" s="5" t="s">
        <v>966</v>
      </c>
      <c r="C55" s="5" t="s">
        <v>832</v>
      </c>
      <c r="D55" s="98">
        <v>1.0501E-5</v>
      </c>
      <c r="E55" s="5">
        <v>8.5573151408450607E-2</v>
      </c>
      <c r="F55" s="5" t="s">
        <v>967</v>
      </c>
      <c r="G55" s="98">
        <v>9.9890500000000005E-6</v>
      </c>
      <c r="H55" s="5">
        <v>8.2612515283068996E-2</v>
      </c>
      <c r="I55" s="5" t="s">
        <v>967</v>
      </c>
      <c r="J55" s="5"/>
    </row>
    <row r="56" spans="1:10" ht="15.75" customHeight="1" x14ac:dyDescent="0.15">
      <c r="A56" s="5" t="s">
        <v>968</v>
      </c>
      <c r="B56" s="5" t="s">
        <v>969</v>
      </c>
      <c r="C56" s="5" t="s">
        <v>829</v>
      </c>
      <c r="D56" s="5">
        <v>2.20731E-4</v>
      </c>
      <c r="E56" s="5">
        <v>0.69816139987038195</v>
      </c>
      <c r="F56" s="5" t="s">
        <v>970</v>
      </c>
      <c r="G56" s="5">
        <v>2.2114899999999999E-4</v>
      </c>
      <c r="H56" s="5">
        <v>0.69940565239903296</v>
      </c>
      <c r="I56" s="5" t="s">
        <v>970</v>
      </c>
      <c r="J56" s="5"/>
    </row>
    <row r="57" spans="1:10" ht="15.75" customHeight="1" x14ac:dyDescent="0.15">
      <c r="A57" s="5" t="s">
        <v>145</v>
      </c>
      <c r="B57" s="5" t="s">
        <v>971</v>
      </c>
      <c r="C57" s="5" t="s">
        <v>832</v>
      </c>
      <c r="D57" s="98">
        <v>2.2502699999999999E-9</v>
      </c>
      <c r="E57" s="98">
        <v>4.9283164619164602E-5</v>
      </c>
      <c r="F57" s="5" t="s">
        <v>972</v>
      </c>
      <c r="G57" s="98">
        <v>2.5148100000000001E-5</v>
      </c>
      <c r="H57" s="5">
        <v>0.200415135371179</v>
      </c>
      <c r="I57" s="5" t="s">
        <v>973</v>
      </c>
      <c r="J57" s="5"/>
    </row>
    <row r="58" spans="1:10" ht="15.75" customHeight="1" x14ac:dyDescent="0.15">
      <c r="A58" s="5" t="s">
        <v>974</v>
      </c>
      <c r="B58" s="5" t="s">
        <v>975</v>
      </c>
      <c r="C58" s="5" t="s">
        <v>837</v>
      </c>
      <c r="D58" s="98">
        <v>2.1373799999999999E-5</v>
      </c>
      <c r="E58" s="5">
        <v>7.8731926707384695E-4</v>
      </c>
      <c r="F58" s="5" t="s">
        <v>976</v>
      </c>
      <c r="G58" s="5"/>
      <c r="H58" s="5"/>
      <c r="I58" s="5"/>
      <c r="J58" s="5"/>
    </row>
    <row r="59" spans="1:10" ht="15.75" customHeight="1" x14ac:dyDescent="0.15">
      <c r="A59" s="5" t="s">
        <v>118</v>
      </c>
      <c r="B59" s="5" t="s">
        <v>977</v>
      </c>
      <c r="C59" s="5" t="s">
        <v>832</v>
      </c>
      <c r="D59" s="5">
        <v>3.43755E-4</v>
      </c>
      <c r="E59" s="5">
        <v>0.87544684288905406</v>
      </c>
      <c r="F59" s="5" t="s">
        <v>978</v>
      </c>
      <c r="G59" s="98">
        <v>4.3650999999999999E-5</v>
      </c>
      <c r="H59" s="5">
        <v>0.256596391787276</v>
      </c>
      <c r="I59" s="5" t="s">
        <v>979</v>
      </c>
      <c r="J59" s="5"/>
    </row>
    <row r="60" spans="1:10" ht="15.75" customHeight="1" x14ac:dyDescent="0.15">
      <c r="A60" s="5" t="s">
        <v>980</v>
      </c>
      <c r="B60" s="5" t="s">
        <v>981</v>
      </c>
      <c r="C60" s="5" t="s">
        <v>829</v>
      </c>
      <c r="D60" s="98">
        <v>1.6726900000000001E-5</v>
      </c>
      <c r="E60" s="5">
        <v>9.0149942598712798E-2</v>
      </c>
      <c r="F60" s="5" t="s">
        <v>982</v>
      </c>
      <c r="G60" s="98">
        <v>1.6538600000000001E-5</v>
      </c>
      <c r="H60" s="5">
        <v>9.0834575328175196E-2</v>
      </c>
      <c r="I60" s="5" t="s">
        <v>982</v>
      </c>
      <c r="J60" s="5"/>
    </row>
    <row r="61" spans="1:10" ht="15.75" customHeight="1" x14ac:dyDescent="0.15">
      <c r="A61" s="5" t="s">
        <v>133</v>
      </c>
      <c r="B61" s="5" t="s">
        <v>983</v>
      </c>
      <c r="C61" s="5" t="s">
        <v>832</v>
      </c>
      <c r="D61" s="5">
        <v>5.4692399999999996E-4</v>
      </c>
      <c r="E61" s="5">
        <v>0.84313715853240301</v>
      </c>
      <c r="F61" s="5" t="s">
        <v>984</v>
      </c>
      <c r="G61" s="5">
        <v>4.7099199999999999E-4</v>
      </c>
      <c r="H61" s="5">
        <v>0.85943576831884305</v>
      </c>
      <c r="I61" s="5" t="s">
        <v>985</v>
      </c>
      <c r="J61" s="5"/>
    </row>
    <row r="62" spans="1:10" ht="15.75" customHeight="1" x14ac:dyDescent="0.15">
      <c r="A62" s="5" t="s">
        <v>986</v>
      </c>
      <c r="B62" s="5" t="s">
        <v>987</v>
      </c>
      <c r="C62" s="5" t="s">
        <v>837</v>
      </c>
      <c r="D62" s="5">
        <v>0.14222899999999999</v>
      </c>
      <c r="E62" s="5">
        <v>0.99460813441245699</v>
      </c>
      <c r="F62" s="5" t="s">
        <v>988</v>
      </c>
      <c r="G62" s="5"/>
      <c r="H62" s="5"/>
      <c r="I62" s="5"/>
      <c r="J62" s="5"/>
    </row>
    <row r="63" spans="1:10" ht="15.75" customHeight="1" x14ac:dyDescent="0.15">
      <c r="A63" s="5" t="s">
        <v>989</v>
      </c>
      <c r="B63" s="5" t="s">
        <v>990</v>
      </c>
      <c r="C63" s="5" t="s">
        <v>829</v>
      </c>
      <c r="D63" s="5">
        <v>1.44184E-4</v>
      </c>
      <c r="E63" s="5">
        <v>0.68502885967593996</v>
      </c>
      <c r="F63" s="5" t="s">
        <v>991</v>
      </c>
      <c r="G63" s="5">
        <v>1.4502699999999999E-4</v>
      </c>
      <c r="H63" s="5">
        <v>0.68700143803381497</v>
      </c>
      <c r="I63" s="5" t="s">
        <v>991</v>
      </c>
      <c r="J63" s="5"/>
    </row>
    <row r="64" spans="1:10" ht="15.75" customHeight="1" x14ac:dyDescent="0.15">
      <c r="A64" s="5"/>
      <c r="B64" s="5"/>
      <c r="C64" s="5"/>
      <c r="D64" s="5"/>
      <c r="E64" s="5"/>
      <c r="F64" s="5"/>
      <c r="G64" s="5"/>
      <c r="H64" s="5"/>
      <c r="I64" s="5"/>
      <c r="J64" s="5"/>
    </row>
    <row r="65" spans="1:10" ht="15.75" customHeight="1" x14ac:dyDescent="0.15">
      <c r="A65" s="5"/>
      <c r="B65" s="5"/>
      <c r="C65" s="5"/>
      <c r="D65" s="5"/>
      <c r="E65" s="5"/>
      <c r="F65" s="5"/>
      <c r="G65" s="5"/>
      <c r="H65" s="5"/>
      <c r="I65" s="5"/>
      <c r="J65" s="5"/>
    </row>
    <row r="66" spans="1:10" ht="15.75" customHeight="1" x14ac:dyDescent="0.15">
      <c r="A66" s="5"/>
      <c r="B66" s="5"/>
      <c r="C66" s="5"/>
      <c r="D66" s="5"/>
      <c r="E66" s="5"/>
      <c r="F66" s="5"/>
      <c r="G66" s="5"/>
      <c r="H66" s="5"/>
      <c r="I66" s="5"/>
      <c r="J66" s="5"/>
    </row>
    <row r="67" spans="1:10" ht="15.75" customHeight="1" x14ac:dyDescent="0.15">
      <c r="A67" s="5"/>
      <c r="B67" s="5"/>
      <c r="C67" s="5"/>
      <c r="D67" s="5"/>
      <c r="E67" s="5"/>
      <c r="F67" s="5"/>
      <c r="G67" s="5"/>
      <c r="H67" s="5"/>
      <c r="I67" s="5"/>
      <c r="J67" s="5"/>
    </row>
    <row r="68" spans="1:10" ht="15.75" customHeight="1" x14ac:dyDescent="0.15">
      <c r="A68" s="5"/>
      <c r="B68" s="5"/>
      <c r="C68" s="5"/>
      <c r="D68" s="5"/>
      <c r="E68" s="5"/>
      <c r="F68" s="5"/>
      <c r="G68" s="5"/>
      <c r="H68" s="5"/>
      <c r="I68" s="5"/>
      <c r="J68" s="5"/>
    </row>
    <row r="69" spans="1:10" ht="15.75" customHeight="1" x14ac:dyDescent="0.15">
      <c r="A69" s="5"/>
      <c r="B69" s="5"/>
      <c r="C69" s="5"/>
      <c r="D69" s="5"/>
      <c r="E69" s="5"/>
      <c r="F69" s="5"/>
      <c r="G69" s="5"/>
      <c r="H69" s="5"/>
      <c r="I69" s="5"/>
      <c r="J69" s="5"/>
    </row>
    <row r="70" spans="1:10" ht="15.75" customHeight="1" x14ac:dyDescent="0.15">
      <c r="A70" s="5"/>
      <c r="B70" s="5"/>
      <c r="C70" s="5"/>
      <c r="D70" s="5"/>
      <c r="E70" s="5"/>
      <c r="F70" s="5"/>
      <c r="G70" s="5"/>
      <c r="H70" s="5"/>
      <c r="I70" s="5"/>
      <c r="J70" s="5"/>
    </row>
    <row r="71" spans="1:10" ht="15.75" customHeight="1" x14ac:dyDescent="0.15">
      <c r="A71" s="5"/>
      <c r="B71" s="5"/>
      <c r="C71" s="5"/>
      <c r="D71" s="5"/>
      <c r="E71" s="5"/>
      <c r="F71" s="5"/>
      <c r="G71" s="5"/>
      <c r="H71" s="5"/>
      <c r="I71" s="5"/>
      <c r="J71" s="5"/>
    </row>
    <row r="72" spans="1:10" ht="15.75" customHeight="1" x14ac:dyDescent="0.15">
      <c r="A72" s="5"/>
      <c r="B72" s="5"/>
      <c r="C72" s="5"/>
      <c r="D72" s="5"/>
      <c r="E72" s="5"/>
      <c r="F72" s="5"/>
      <c r="G72" s="5"/>
      <c r="H72" s="5"/>
      <c r="I72" s="5"/>
      <c r="J72" s="5"/>
    </row>
    <row r="73" spans="1:10" ht="15.75" customHeight="1" x14ac:dyDescent="0.15">
      <c r="A73" s="5"/>
      <c r="B73" s="5"/>
      <c r="C73" s="5"/>
      <c r="D73" s="5"/>
      <c r="E73" s="5"/>
      <c r="F73" s="5"/>
      <c r="G73" s="5"/>
      <c r="H73" s="5"/>
      <c r="I73" s="5"/>
      <c r="J73" s="5"/>
    </row>
    <row r="74" spans="1:10" ht="15.75" customHeight="1" x14ac:dyDescent="0.15">
      <c r="A74" s="5"/>
      <c r="B74" s="5"/>
      <c r="C74" s="5"/>
      <c r="D74" s="5"/>
      <c r="E74" s="5"/>
      <c r="F74" s="5"/>
      <c r="G74" s="5"/>
      <c r="H74" s="5"/>
      <c r="I74" s="5"/>
      <c r="J74" s="5"/>
    </row>
    <row r="75" spans="1:10" ht="15.75" customHeight="1" x14ac:dyDescent="0.15">
      <c r="A75" s="5"/>
      <c r="B75" s="5"/>
      <c r="C75" s="5"/>
      <c r="D75" s="5"/>
      <c r="E75" s="5"/>
      <c r="F75" s="5"/>
      <c r="G75" s="5"/>
      <c r="H75" s="5"/>
      <c r="I75" s="5"/>
      <c r="J75" s="5"/>
    </row>
    <row r="76" spans="1:10" ht="15.75" customHeight="1" x14ac:dyDescent="0.15">
      <c r="A76" s="5"/>
      <c r="B76" s="5"/>
      <c r="C76" s="5"/>
      <c r="D76" s="5"/>
      <c r="E76" s="5"/>
      <c r="F76" s="5"/>
      <c r="G76" s="5"/>
      <c r="H76" s="5"/>
      <c r="I76" s="5"/>
      <c r="J76" s="5"/>
    </row>
    <row r="77" spans="1:10" ht="15.75" customHeight="1" x14ac:dyDescent="0.15">
      <c r="A77" s="5"/>
      <c r="B77" s="5"/>
      <c r="C77" s="5"/>
      <c r="D77" s="5"/>
      <c r="E77" s="5"/>
      <c r="F77" s="5"/>
      <c r="G77" s="5"/>
      <c r="H77" s="5"/>
      <c r="I77" s="5"/>
      <c r="J77" s="5"/>
    </row>
    <row r="78" spans="1:10" ht="15.75" customHeight="1" x14ac:dyDescent="0.15">
      <c r="A78" s="5"/>
      <c r="B78" s="5"/>
      <c r="C78" s="5"/>
      <c r="D78" s="5"/>
      <c r="E78" s="5"/>
      <c r="F78" s="5"/>
      <c r="G78" s="5"/>
      <c r="H78" s="5"/>
      <c r="I78" s="5"/>
      <c r="J78" s="5"/>
    </row>
    <row r="79" spans="1:10" ht="15.75" customHeight="1" x14ac:dyDescent="0.15">
      <c r="A79" s="5"/>
      <c r="B79" s="5"/>
      <c r="C79" s="5"/>
      <c r="D79" s="5"/>
      <c r="E79" s="5"/>
      <c r="F79" s="5"/>
      <c r="G79" s="5"/>
      <c r="H79" s="5"/>
      <c r="I79" s="5"/>
      <c r="J79" s="5"/>
    </row>
    <row r="80" spans="1:10" ht="15.75" customHeight="1" x14ac:dyDescent="0.15">
      <c r="A80" s="5"/>
      <c r="B80" s="5"/>
      <c r="C80" s="5"/>
      <c r="D80" s="5"/>
      <c r="E80" s="5"/>
      <c r="F80" s="5"/>
      <c r="G80" s="5"/>
      <c r="H80" s="5"/>
      <c r="I80" s="5"/>
      <c r="J80" s="5"/>
    </row>
    <row r="81" spans="1:10" ht="15.75" customHeight="1" x14ac:dyDescent="0.15">
      <c r="A81" s="5"/>
      <c r="B81" s="5"/>
      <c r="C81" s="5"/>
      <c r="D81" s="5"/>
      <c r="E81" s="5"/>
      <c r="F81" s="5"/>
      <c r="G81" s="5"/>
      <c r="H81" s="5"/>
      <c r="I81" s="5"/>
      <c r="J81" s="5"/>
    </row>
    <row r="82" spans="1:10" ht="15.75" customHeight="1" x14ac:dyDescent="0.15">
      <c r="A82" s="5"/>
      <c r="B82" s="5"/>
      <c r="C82" s="5"/>
      <c r="D82" s="5"/>
      <c r="E82" s="5"/>
      <c r="F82" s="5"/>
      <c r="G82" s="5"/>
      <c r="H82" s="5"/>
      <c r="I82" s="5"/>
      <c r="J82" s="5"/>
    </row>
    <row r="83" spans="1:10" ht="15.75" customHeight="1" x14ac:dyDescent="0.15">
      <c r="A83" s="5"/>
      <c r="B83" s="5"/>
      <c r="C83" s="5"/>
      <c r="D83" s="5"/>
      <c r="E83" s="5"/>
      <c r="F83" s="5"/>
      <c r="G83" s="5"/>
      <c r="H83" s="5"/>
      <c r="I83" s="5"/>
      <c r="J83" s="5"/>
    </row>
    <row r="84" spans="1:10" ht="15.75" customHeight="1" x14ac:dyDescent="0.15">
      <c r="A84" s="5"/>
      <c r="B84" s="5"/>
      <c r="C84" s="5"/>
      <c r="D84" s="5"/>
      <c r="E84" s="5"/>
      <c r="F84" s="5"/>
      <c r="G84" s="5"/>
      <c r="H84" s="5"/>
      <c r="I84" s="5"/>
      <c r="J84" s="5"/>
    </row>
    <row r="85" spans="1:10" ht="15.75" customHeight="1" x14ac:dyDescent="0.15">
      <c r="A85" s="5"/>
      <c r="B85" s="5"/>
      <c r="C85" s="5"/>
      <c r="D85" s="5"/>
      <c r="E85" s="5"/>
      <c r="F85" s="5"/>
      <c r="G85" s="5"/>
      <c r="H85" s="5"/>
      <c r="I85" s="5"/>
      <c r="J85" s="5"/>
    </row>
    <row r="86" spans="1:10" ht="15.75" customHeight="1" x14ac:dyDescent="0.15">
      <c r="A86" s="5"/>
      <c r="B86" s="5"/>
      <c r="C86" s="5"/>
      <c r="D86" s="5"/>
      <c r="E86" s="5"/>
      <c r="F86" s="5"/>
      <c r="G86" s="5"/>
      <c r="H86" s="5"/>
      <c r="I86" s="5"/>
      <c r="J86" s="5"/>
    </row>
    <row r="87" spans="1:10" ht="15.75" customHeight="1" x14ac:dyDescent="0.15">
      <c r="A87" s="5"/>
      <c r="B87" s="5"/>
      <c r="C87" s="5"/>
      <c r="D87" s="5"/>
      <c r="E87" s="5"/>
      <c r="F87" s="5"/>
      <c r="G87" s="5"/>
      <c r="H87" s="5"/>
      <c r="I87" s="5"/>
      <c r="J87" s="5"/>
    </row>
    <row r="88" spans="1:10" ht="15.75" customHeight="1" x14ac:dyDescent="0.15">
      <c r="A88" s="5"/>
      <c r="B88" s="5"/>
      <c r="C88" s="5"/>
      <c r="D88" s="5"/>
      <c r="E88" s="5"/>
      <c r="F88" s="5"/>
      <c r="G88" s="5"/>
      <c r="H88" s="5"/>
      <c r="I88" s="5"/>
      <c r="J88" s="5"/>
    </row>
    <row r="89" spans="1:10" ht="15.75" customHeight="1" x14ac:dyDescent="0.15">
      <c r="A89" s="5"/>
      <c r="B89" s="5"/>
      <c r="C89" s="5"/>
      <c r="D89" s="5"/>
      <c r="E89" s="5"/>
      <c r="F89" s="5"/>
      <c r="G89" s="5"/>
      <c r="H89" s="5"/>
      <c r="I89" s="5"/>
      <c r="J89" s="5"/>
    </row>
    <row r="90" spans="1:10" ht="15.75" customHeight="1" x14ac:dyDescent="0.15">
      <c r="A90" s="5"/>
      <c r="B90" s="5"/>
      <c r="C90" s="5"/>
      <c r="D90" s="5"/>
      <c r="E90" s="5"/>
      <c r="F90" s="5"/>
      <c r="G90" s="5"/>
      <c r="H90" s="5"/>
      <c r="I90" s="5"/>
      <c r="J90" s="5"/>
    </row>
    <row r="91" spans="1:10" ht="15.75" customHeight="1" x14ac:dyDescent="0.15">
      <c r="A91" s="5"/>
      <c r="B91" s="5"/>
      <c r="C91" s="5"/>
      <c r="D91" s="5"/>
      <c r="E91" s="5"/>
      <c r="F91" s="5"/>
      <c r="G91" s="5"/>
      <c r="H91" s="5"/>
      <c r="I91" s="5"/>
      <c r="J91" s="5"/>
    </row>
    <row r="92" spans="1:10" ht="15.75" customHeight="1" x14ac:dyDescent="0.15">
      <c r="A92" s="5"/>
      <c r="B92" s="5"/>
      <c r="C92" s="5"/>
      <c r="D92" s="5"/>
      <c r="E92" s="5"/>
      <c r="F92" s="5"/>
      <c r="G92" s="5"/>
      <c r="H92" s="5"/>
      <c r="I92" s="5"/>
      <c r="J92" s="5"/>
    </row>
    <row r="93" spans="1:10" ht="15.75" customHeight="1" x14ac:dyDescent="0.15">
      <c r="A93" s="5"/>
      <c r="B93" s="5"/>
      <c r="C93" s="5"/>
      <c r="D93" s="5"/>
      <c r="E93" s="5"/>
      <c r="F93" s="5"/>
      <c r="G93" s="5"/>
      <c r="H93" s="5"/>
      <c r="I93" s="5"/>
      <c r="J93" s="5"/>
    </row>
    <row r="94" spans="1:10" ht="15.75" customHeight="1" x14ac:dyDescent="0.15">
      <c r="A94" s="5"/>
      <c r="B94" s="5"/>
      <c r="C94" s="5"/>
      <c r="D94" s="5"/>
      <c r="E94" s="5"/>
      <c r="F94" s="5"/>
      <c r="G94" s="5"/>
      <c r="H94" s="5"/>
      <c r="I94" s="5"/>
      <c r="J94" s="5"/>
    </row>
    <row r="95" spans="1:10" ht="15.75" customHeight="1" x14ac:dyDescent="0.15">
      <c r="A95" s="5"/>
      <c r="B95" s="5"/>
      <c r="C95" s="5"/>
      <c r="D95" s="5"/>
      <c r="E95" s="5"/>
      <c r="F95" s="5"/>
      <c r="G95" s="5"/>
      <c r="H95" s="5"/>
      <c r="I95" s="5"/>
      <c r="J95" s="5"/>
    </row>
    <row r="96" spans="1:10" ht="15.75" customHeight="1" x14ac:dyDescent="0.15">
      <c r="A96" s="5"/>
      <c r="B96" s="5"/>
      <c r="C96" s="5"/>
      <c r="D96" s="5"/>
      <c r="E96" s="5"/>
      <c r="F96" s="5"/>
      <c r="G96" s="5"/>
      <c r="H96" s="5"/>
      <c r="I96" s="5"/>
      <c r="J96" s="5"/>
    </row>
    <row r="97" spans="1:10" ht="15.75" customHeight="1" x14ac:dyDescent="0.15">
      <c r="A97" s="5"/>
      <c r="B97" s="5"/>
      <c r="C97" s="5"/>
      <c r="D97" s="5"/>
      <c r="E97" s="5"/>
      <c r="F97" s="5"/>
      <c r="G97" s="5"/>
      <c r="H97" s="5"/>
      <c r="I97" s="5"/>
      <c r="J97" s="5"/>
    </row>
    <row r="98" spans="1:10" ht="15.75" customHeight="1" x14ac:dyDescent="0.15">
      <c r="A98" s="5"/>
      <c r="B98" s="5"/>
      <c r="C98" s="5"/>
      <c r="D98" s="5"/>
      <c r="E98" s="5"/>
      <c r="F98" s="5"/>
      <c r="G98" s="5"/>
      <c r="H98" s="5"/>
      <c r="I98" s="5"/>
      <c r="J98" s="5"/>
    </row>
    <row r="99" spans="1:10" ht="15.75" customHeight="1" x14ac:dyDescent="0.15">
      <c r="A99" s="5"/>
      <c r="B99" s="5"/>
      <c r="C99" s="5"/>
      <c r="D99" s="5"/>
      <c r="E99" s="5"/>
      <c r="F99" s="5"/>
      <c r="G99" s="5"/>
      <c r="H99" s="5"/>
      <c r="I99" s="5"/>
      <c r="J99" s="5"/>
    </row>
    <row r="100" spans="1:10" ht="15.75" customHeight="1" x14ac:dyDescent="0.15">
      <c r="A100" s="5"/>
      <c r="B100" s="5"/>
      <c r="C100" s="5"/>
      <c r="D100" s="5"/>
      <c r="E100" s="5"/>
      <c r="F100" s="5"/>
      <c r="G100" s="5"/>
      <c r="H100" s="5"/>
      <c r="I100" s="5"/>
      <c r="J100" s="5"/>
    </row>
    <row r="101" spans="1:10" ht="15.75" customHeight="1" x14ac:dyDescent="0.15">
      <c r="A101" s="5"/>
      <c r="B101" s="5"/>
      <c r="C101" s="5"/>
      <c r="D101" s="5"/>
      <c r="E101" s="5"/>
      <c r="F101" s="5"/>
      <c r="G101" s="5"/>
      <c r="H101" s="5"/>
      <c r="I101" s="5"/>
      <c r="J101" s="5"/>
    </row>
    <row r="102" spans="1:10" ht="15.75" customHeight="1" x14ac:dyDescent="0.15">
      <c r="A102" s="5"/>
      <c r="B102" s="5"/>
      <c r="C102" s="5"/>
      <c r="D102" s="5"/>
      <c r="E102" s="5"/>
      <c r="F102" s="5"/>
      <c r="G102" s="5"/>
      <c r="H102" s="5"/>
      <c r="I102" s="5"/>
      <c r="J102" s="5"/>
    </row>
    <row r="103" spans="1:10" ht="15.75" customHeight="1" x14ac:dyDescent="0.15">
      <c r="A103" s="5"/>
      <c r="B103" s="5"/>
      <c r="C103" s="5"/>
      <c r="D103" s="5"/>
      <c r="E103" s="5"/>
      <c r="F103" s="5"/>
      <c r="G103" s="5"/>
      <c r="H103" s="5"/>
      <c r="I103" s="5"/>
      <c r="J103" s="5"/>
    </row>
    <row r="104" spans="1:10" ht="15.75" customHeight="1" x14ac:dyDescent="0.15">
      <c r="A104" s="5"/>
      <c r="B104" s="5"/>
      <c r="C104" s="5"/>
      <c r="D104" s="5"/>
      <c r="E104" s="5"/>
      <c r="F104" s="5"/>
      <c r="G104" s="5"/>
      <c r="H104" s="5"/>
      <c r="I104" s="5"/>
      <c r="J104" s="5"/>
    </row>
    <row r="105" spans="1:10" ht="15.75" customHeight="1" x14ac:dyDescent="0.15">
      <c r="A105" s="5"/>
      <c r="B105" s="5"/>
      <c r="C105" s="5"/>
      <c r="D105" s="5"/>
      <c r="E105" s="5"/>
      <c r="F105" s="5"/>
      <c r="G105" s="5"/>
      <c r="H105" s="5"/>
      <c r="I105" s="5"/>
      <c r="J105" s="5"/>
    </row>
    <row r="106" spans="1:10" ht="15.75" customHeight="1" x14ac:dyDescent="0.15">
      <c r="A106" s="5"/>
      <c r="B106" s="5"/>
      <c r="C106" s="5"/>
      <c r="D106" s="5"/>
      <c r="E106" s="5"/>
      <c r="F106" s="5"/>
      <c r="G106" s="5"/>
      <c r="H106" s="5"/>
      <c r="I106" s="5"/>
      <c r="J106" s="5"/>
    </row>
    <row r="107" spans="1:10" ht="15.75" customHeight="1" x14ac:dyDescent="0.15">
      <c r="A107" s="5"/>
      <c r="B107" s="5"/>
      <c r="C107" s="5"/>
      <c r="D107" s="5"/>
      <c r="E107" s="5"/>
      <c r="F107" s="5"/>
      <c r="G107" s="5"/>
      <c r="H107" s="5"/>
      <c r="I107" s="5"/>
      <c r="J107" s="5"/>
    </row>
    <row r="108" spans="1:10" ht="15.75" customHeight="1" x14ac:dyDescent="0.15">
      <c r="A108" s="5"/>
      <c r="B108" s="5"/>
      <c r="C108" s="5"/>
      <c r="D108" s="5"/>
      <c r="E108" s="5"/>
      <c r="F108" s="5"/>
      <c r="G108" s="5"/>
      <c r="H108" s="5"/>
      <c r="I108" s="5"/>
      <c r="J108" s="5"/>
    </row>
    <row r="109" spans="1:10" ht="15.75" customHeight="1" x14ac:dyDescent="0.15">
      <c r="A109" s="5"/>
      <c r="B109" s="5"/>
      <c r="C109" s="5"/>
      <c r="D109" s="5"/>
      <c r="E109" s="5"/>
      <c r="F109" s="5"/>
      <c r="G109" s="5"/>
      <c r="H109" s="5"/>
      <c r="I109" s="5"/>
      <c r="J109" s="5"/>
    </row>
    <row r="110" spans="1:10" ht="15.75" customHeight="1" x14ac:dyDescent="0.15">
      <c r="A110" s="5"/>
      <c r="B110" s="5"/>
      <c r="C110" s="5"/>
      <c r="D110" s="5"/>
      <c r="E110" s="5"/>
      <c r="F110" s="5"/>
      <c r="G110" s="5"/>
      <c r="H110" s="5"/>
      <c r="I110" s="5"/>
      <c r="J110" s="5"/>
    </row>
    <row r="111" spans="1:10" ht="15.75" customHeight="1" x14ac:dyDescent="0.15">
      <c r="A111" s="5"/>
      <c r="B111" s="5"/>
      <c r="C111" s="5"/>
      <c r="D111" s="5"/>
      <c r="E111" s="5"/>
      <c r="F111" s="5"/>
      <c r="G111" s="5"/>
      <c r="H111" s="5"/>
      <c r="I111" s="5"/>
      <c r="J111" s="5"/>
    </row>
    <row r="112" spans="1:10" ht="15.75" customHeight="1" x14ac:dyDescent="0.15">
      <c r="A112" s="5"/>
      <c r="B112" s="5"/>
      <c r="C112" s="5"/>
      <c r="D112" s="5"/>
      <c r="E112" s="5"/>
      <c r="F112" s="5"/>
      <c r="G112" s="5"/>
      <c r="H112" s="5"/>
      <c r="I112" s="5"/>
      <c r="J112" s="5"/>
    </row>
    <row r="113" spans="1:10" ht="15.75" customHeight="1" x14ac:dyDescent="0.15">
      <c r="A113" s="5"/>
      <c r="B113" s="5"/>
      <c r="C113" s="5"/>
      <c r="D113" s="5"/>
      <c r="E113" s="5"/>
      <c r="F113" s="5"/>
      <c r="G113" s="5"/>
      <c r="H113" s="5"/>
      <c r="I113" s="5"/>
      <c r="J113" s="5"/>
    </row>
    <row r="114" spans="1:10" ht="15.75" customHeight="1" x14ac:dyDescent="0.15">
      <c r="A114" s="5"/>
      <c r="B114" s="5"/>
      <c r="C114" s="5"/>
      <c r="D114" s="5"/>
      <c r="E114" s="5"/>
      <c r="F114" s="5"/>
      <c r="G114" s="5"/>
      <c r="H114" s="5"/>
      <c r="I114" s="5"/>
      <c r="J114" s="5"/>
    </row>
    <row r="115" spans="1:10" ht="15.75" customHeight="1" x14ac:dyDescent="0.15">
      <c r="A115" s="5"/>
      <c r="B115" s="5"/>
      <c r="C115" s="5"/>
      <c r="D115" s="5"/>
      <c r="E115" s="5"/>
      <c r="F115" s="5"/>
      <c r="G115" s="5"/>
      <c r="H115" s="5"/>
      <c r="I115" s="5"/>
      <c r="J115" s="5"/>
    </row>
    <row r="116" spans="1:10" ht="15.75" customHeight="1" x14ac:dyDescent="0.15">
      <c r="A116" s="5"/>
      <c r="B116" s="5"/>
      <c r="C116" s="5"/>
      <c r="D116" s="5"/>
      <c r="E116" s="5"/>
      <c r="F116" s="5"/>
      <c r="G116" s="5"/>
      <c r="H116" s="5"/>
      <c r="I116" s="5"/>
      <c r="J116" s="5"/>
    </row>
    <row r="117" spans="1:10" ht="15.75" customHeight="1" x14ac:dyDescent="0.15">
      <c r="A117" s="5"/>
      <c r="B117" s="5"/>
      <c r="C117" s="5"/>
      <c r="D117" s="5"/>
      <c r="E117" s="5"/>
      <c r="F117" s="5"/>
      <c r="G117" s="5"/>
      <c r="H117" s="5"/>
      <c r="I117" s="5"/>
      <c r="J117" s="5"/>
    </row>
    <row r="118" spans="1:10" ht="15.75" customHeight="1" x14ac:dyDescent="0.15">
      <c r="A118" s="5"/>
      <c r="B118" s="5"/>
      <c r="C118" s="5"/>
      <c r="D118" s="5"/>
      <c r="E118" s="5"/>
      <c r="F118" s="5"/>
      <c r="G118" s="5"/>
      <c r="H118" s="5"/>
      <c r="I118" s="5"/>
      <c r="J118" s="5"/>
    </row>
    <row r="119" spans="1:10" ht="15.75" customHeight="1" x14ac:dyDescent="0.15">
      <c r="A119" s="5"/>
      <c r="B119" s="5"/>
      <c r="C119" s="5"/>
      <c r="D119" s="5"/>
      <c r="E119" s="5"/>
      <c r="F119" s="5"/>
      <c r="G119" s="5"/>
      <c r="H119" s="5"/>
      <c r="I119" s="5"/>
      <c r="J119" s="5"/>
    </row>
    <row r="120" spans="1:10" ht="15.75" customHeight="1" x14ac:dyDescent="0.15">
      <c r="A120" s="5"/>
      <c r="B120" s="5"/>
      <c r="C120" s="5"/>
      <c r="D120" s="5"/>
      <c r="E120" s="5"/>
      <c r="F120" s="5"/>
      <c r="G120" s="5"/>
      <c r="H120" s="5"/>
      <c r="I120" s="5"/>
      <c r="J120" s="5"/>
    </row>
    <row r="121" spans="1:10" ht="15.75" customHeight="1" x14ac:dyDescent="0.15">
      <c r="A121" s="5"/>
      <c r="B121" s="5"/>
      <c r="C121" s="5"/>
      <c r="D121" s="5"/>
      <c r="E121" s="5"/>
      <c r="F121" s="5"/>
      <c r="G121" s="5"/>
      <c r="H121" s="5"/>
      <c r="I121" s="5"/>
      <c r="J121" s="5"/>
    </row>
    <row r="122" spans="1:10" ht="15.75" customHeight="1" x14ac:dyDescent="0.15">
      <c r="A122" s="5"/>
      <c r="B122" s="5"/>
      <c r="C122" s="5"/>
      <c r="D122" s="5"/>
      <c r="E122" s="5"/>
      <c r="F122" s="5"/>
      <c r="G122" s="5"/>
      <c r="H122" s="5"/>
      <c r="I122" s="5"/>
      <c r="J122" s="5"/>
    </row>
    <row r="123" spans="1:10" ht="15.75" customHeight="1" x14ac:dyDescent="0.15">
      <c r="A123" s="5"/>
      <c r="B123" s="5"/>
      <c r="C123" s="5"/>
      <c r="D123" s="5"/>
      <c r="E123" s="5"/>
      <c r="F123" s="5"/>
      <c r="G123" s="5"/>
      <c r="H123" s="5"/>
      <c r="I123" s="5"/>
      <c r="J123" s="5"/>
    </row>
    <row r="124" spans="1:10" ht="15.75" customHeight="1" x14ac:dyDescent="0.15">
      <c r="A124" s="5"/>
      <c r="B124" s="5"/>
      <c r="C124" s="5"/>
      <c r="D124" s="5"/>
      <c r="E124" s="5"/>
      <c r="F124" s="5"/>
      <c r="G124" s="5"/>
      <c r="H124" s="5"/>
      <c r="I124" s="5"/>
      <c r="J124" s="5"/>
    </row>
    <row r="125" spans="1:10" ht="15.75" customHeight="1" x14ac:dyDescent="0.15">
      <c r="A125" s="5"/>
      <c r="B125" s="5"/>
      <c r="C125" s="5"/>
      <c r="D125" s="5"/>
      <c r="E125" s="5"/>
      <c r="F125" s="5"/>
      <c r="G125" s="5"/>
      <c r="H125" s="5"/>
      <c r="I125" s="5"/>
      <c r="J125" s="5"/>
    </row>
    <row r="126" spans="1:10" ht="15.75" customHeight="1" x14ac:dyDescent="0.15">
      <c r="A126" s="5"/>
      <c r="B126" s="5"/>
      <c r="C126" s="5"/>
      <c r="D126" s="5"/>
      <c r="E126" s="5"/>
      <c r="F126" s="5"/>
      <c r="G126" s="5"/>
      <c r="H126" s="5"/>
      <c r="I126" s="5"/>
      <c r="J126" s="5"/>
    </row>
    <row r="127" spans="1:10" ht="15.75" customHeight="1" x14ac:dyDescent="0.15">
      <c r="A127" s="5"/>
      <c r="B127" s="5"/>
      <c r="C127" s="5"/>
      <c r="D127" s="5"/>
      <c r="E127" s="5"/>
      <c r="F127" s="5"/>
      <c r="G127" s="5"/>
      <c r="H127" s="5"/>
      <c r="I127" s="5"/>
      <c r="J127" s="5"/>
    </row>
    <row r="128" spans="1:10" ht="15.75" customHeight="1" x14ac:dyDescent="0.15">
      <c r="A128" s="5"/>
      <c r="B128" s="5"/>
      <c r="C128" s="5"/>
      <c r="D128" s="5"/>
      <c r="E128" s="5"/>
      <c r="F128" s="5"/>
      <c r="G128" s="5"/>
      <c r="H128" s="5"/>
      <c r="I128" s="5"/>
      <c r="J128" s="5"/>
    </row>
    <row r="129" spans="1:10" ht="15.75" customHeight="1" x14ac:dyDescent="0.15">
      <c r="A129" s="5"/>
      <c r="B129" s="5"/>
      <c r="C129" s="5"/>
      <c r="D129" s="5"/>
      <c r="E129" s="5"/>
      <c r="F129" s="5"/>
      <c r="G129" s="5"/>
      <c r="H129" s="5"/>
      <c r="I129" s="5"/>
      <c r="J129" s="5"/>
    </row>
    <row r="130" spans="1:10" ht="15.75" customHeight="1" x14ac:dyDescent="0.15">
      <c r="A130" s="5"/>
      <c r="B130" s="5"/>
      <c r="C130" s="5"/>
      <c r="D130" s="5"/>
      <c r="E130" s="5"/>
      <c r="F130" s="5"/>
      <c r="G130" s="5"/>
      <c r="H130" s="5"/>
      <c r="I130" s="5"/>
      <c r="J130" s="5"/>
    </row>
    <row r="131" spans="1:10" ht="15.75" customHeight="1" x14ac:dyDescent="0.15">
      <c r="A131" s="5"/>
      <c r="B131" s="5"/>
      <c r="C131" s="5"/>
      <c r="D131" s="5"/>
      <c r="E131" s="5"/>
      <c r="F131" s="5"/>
      <c r="G131" s="5"/>
      <c r="H131" s="5"/>
      <c r="I131" s="5"/>
      <c r="J131" s="5"/>
    </row>
    <row r="132" spans="1:10" ht="15.75" customHeight="1" x14ac:dyDescent="0.15">
      <c r="A132" s="5"/>
      <c r="B132" s="5"/>
      <c r="C132" s="5"/>
      <c r="D132" s="5"/>
      <c r="E132" s="5"/>
      <c r="F132" s="5"/>
      <c r="G132" s="5"/>
      <c r="H132" s="5"/>
      <c r="I132" s="5"/>
      <c r="J132" s="5"/>
    </row>
    <row r="133" spans="1:10" ht="15.75" customHeight="1" x14ac:dyDescent="0.15">
      <c r="A133" s="5"/>
      <c r="B133" s="5"/>
      <c r="C133" s="5"/>
      <c r="D133" s="5"/>
      <c r="E133" s="5"/>
      <c r="F133" s="5"/>
      <c r="G133" s="5"/>
      <c r="H133" s="5"/>
      <c r="I133" s="5"/>
      <c r="J133" s="5"/>
    </row>
    <row r="134" spans="1:10" ht="15.75" customHeight="1" x14ac:dyDescent="0.15">
      <c r="A134" s="5"/>
      <c r="B134" s="5"/>
      <c r="C134" s="5"/>
      <c r="D134" s="5"/>
      <c r="E134" s="5"/>
      <c r="F134" s="5"/>
      <c r="G134" s="5"/>
      <c r="H134" s="5"/>
      <c r="I134" s="5"/>
      <c r="J134" s="5"/>
    </row>
    <row r="135" spans="1:10" ht="15.75" customHeight="1" x14ac:dyDescent="0.15">
      <c r="A135" s="5"/>
      <c r="B135" s="5"/>
      <c r="C135" s="5"/>
      <c r="D135" s="5"/>
      <c r="E135" s="5"/>
      <c r="F135" s="5"/>
      <c r="G135" s="5"/>
      <c r="H135" s="5"/>
      <c r="I135" s="5"/>
      <c r="J135" s="5"/>
    </row>
    <row r="136" spans="1:10" ht="15.75" customHeight="1" x14ac:dyDescent="0.15">
      <c r="A136" s="5"/>
      <c r="B136" s="5"/>
      <c r="C136" s="5"/>
      <c r="D136" s="5"/>
      <c r="E136" s="5"/>
      <c r="F136" s="5"/>
      <c r="G136" s="5"/>
      <c r="H136" s="5"/>
      <c r="I136" s="5"/>
      <c r="J136" s="5"/>
    </row>
    <row r="137" spans="1:10" ht="15.75" customHeight="1" x14ac:dyDescent="0.15">
      <c r="A137" s="5"/>
      <c r="B137" s="5"/>
      <c r="C137" s="5"/>
      <c r="D137" s="5"/>
      <c r="E137" s="5"/>
      <c r="F137" s="5"/>
      <c r="G137" s="5"/>
      <c r="H137" s="5"/>
      <c r="I137" s="5"/>
      <c r="J137" s="5"/>
    </row>
    <row r="138" spans="1:10" ht="15.75" customHeight="1" x14ac:dyDescent="0.15">
      <c r="A138" s="5"/>
      <c r="B138" s="5"/>
      <c r="C138" s="5"/>
      <c r="D138" s="5"/>
      <c r="E138" s="5"/>
      <c r="F138" s="5"/>
      <c r="G138" s="5"/>
      <c r="H138" s="5"/>
      <c r="I138" s="5"/>
      <c r="J138" s="5"/>
    </row>
    <row r="139" spans="1:10" ht="15.75" customHeight="1" x14ac:dyDescent="0.15">
      <c r="A139" s="5"/>
      <c r="B139" s="5"/>
      <c r="C139" s="5"/>
      <c r="D139" s="5"/>
      <c r="E139" s="5"/>
      <c r="F139" s="5"/>
      <c r="G139" s="5"/>
      <c r="H139" s="5"/>
      <c r="I139" s="5"/>
      <c r="J139" s="5"/>
    </row>
    <row r="140" spans="1:10" ht="15.75" customHeight="1" x14ac:dyDescent="0.15">
      <c r="A140" s="5"/>
      <c r="B140" s="5"/>
      <c r="C140" s="5"/>
      <c r="D140" s="5"/>
      <c r="E140" s="5"/>
      <c r="F140" s="5"/>
      <c r="G140" s="5"/>
      <c r="H140" s="5"/>
      <c r="I140" s="5"/>
      <c r="J140" s="5"/>
    </row>
    <row r="141" spans="1:10" ht="15.75" customHeight="1" x14ac:dyDescent="0.15">
      <c r="A141" s="5"/>
      <c r="B141" s="5"/>
      <c r="C141" s="5"/>
      <c r="D141" s="5"/>
      <c r="E141" s="5"/>
      <c r="F141" s="5"/>
      <c r="G141" s="5"/>
      <c r="H141" s="5"/>
      <c r="I141" s="5"/>
      <c r="J141" s="5"/>
    </row>
    <row r="142" spans="1:10" ht="15.75" customHeight="1" x14ac:dyDescent="0.15">
      <c r="A142" s="5"/>
      <c r="B142" s="5"/>
      <c r="C142" s="5"/>
      <c r="D142" s="5"/>
      <c r="E142" s="5"/>
      <c r="F142" s="5"/>
      <c r="G142" s="5"/>
      <c r="H142" s="5"/>
      <c r="I142" s="5"/>
      <c r="J142" s="5"/>
    </row>
    <row r="143" spans="1:10" ht="15.75" customHeight="1" x14ac:dyDescent="0.15">
      <c r="A143" s="5"/>
      <c r="B143" s="5"/>
      <c r="C143" s="5"/>
      <c r="D143" s="5"/>
      <c r="E143" s="5"/>
      <c r="F143" s="5"/>
      <c r="G143" s="5"/>
      <c r="H143" s="5"/>
      <c r="I143" s="5"/>
      <c r="J143" s="5"/>
    </row>
    <row r="144" spans="1:10" ht="15.75" customHeight="1" x14ac:dyDescent="0.15">
      <c r="A144" s="5"/>
      <c r="B144" s="5"/>
      <c r="C144" s="5"/>
      <c r="D144" s="5"/>
      <c r="E144" s="5"/>
      <c r="F144" s="5"/>
      <c r="G144" s="5"/>
      <c r="H144" s="5"/>
      <c r="I144" s="5"/>
      <c r="J144" s="5"/>
    </row>
    <row r="145" spans="1:10" ht="15.75" customHeight="1" x14ac:dyDescent="0.15">
      <c r="A145" s="5"/>
      <c r="B145" s="5"/>
      <c r="C145" s="5"/>
      <c r="D145" s="5"/>
      <c r="E145" s="5"/>
      <c r="F145" s="5"/>
      <c r="G145" s="5"/>
      <c r="H145" s="5"/>
      <c r="I145" s="5"/>
      <c r="J145" s="5"/>
    </row>
    <row r="146" spans="1:10" ht="15.75" customHeight="1" x14ac:dyDescent="0.15">
      <c r="A146" s="5"/>
      <c r="B146" s="5"/>
      <c r="C146" s="5"/>
      <c r="D146" s="5"/>
      <c r="E146" s="5"/>
      <c r="F146" s="5"/>
      <c r="G146" s="5"/>
      <c r="H146" s="5"/>
      <c r="I146" s="5"/>
      <c r="J146" s="5"/>
    </row>
    <row r="147" spans="1:10" ht="15.75" customHeight="1" x14ac:dyDescent="0.15">
      <c r="A147" s="5"/>
      <c r="B147" s="5"/>
      <c r="C147" s="5"/>
      <c r="D147" s="5"/>
      <c r="E147" s="5"/>
      <c r="F147" s="5"/>
      <c r="G147" s="5"/>
      <c r="H147" s="5"/>
      <c r="I147" s="5"/>
      <c r="J147" s="5"/>
    </row>
    <row r="148" spans="1:10" ht="15.75" customHeight="1" x14ac:dyDescent="0.15">
      <c r="A148" s="5"/>
      <c r="B148" s="5"/>
      <c r="C148" s="5"/>
      <c r="D148" s="5"/>
      <c r="E148" s="5"/>
      <c r="F148" s="5"/>
      <c r="G148" s="5"/>
      <c r="H148" s="5"/>
      <c r="I148" s="5"/>
      <c r="J148" s="5"/>
    </row>
    <row r="149" spans="1:10" ht="15.75" customHeight="1" x14ac:dyDescent="0.15">
      <c r="A149" s="5"/>
      <c r="B149" s="5"/>
      <c r="C149" s="5"/>
      <c r="D149" s="5"/>
      <c r="E149" s="5"/>
      <c r="F149" s="5"/>
      <c r="G149" s="5"/>
      <c r="H149" s="5"/>
      <c r="I149" s="5"/>
      <c r="J149" s="5"/>
    </row>
    <row r="150" spans="1:10" ht="15.75" customHeight="1" x14ac:dyDescent="0.15">
      <c r="A150" s="5"/>
      <c r="B150" s="5"/>
      <c r="C150" s="5"/>
      <c r="D150" s="5"/>
      <c r="E150" s="5"/>
      <c r="F150" s="5"/>
      <c r="G150" s="5"/>
      <c r="H150" s="5"/>
      <c r="I150" s="5"/>
      <c r="J150" s="5"/>
    </row>
    <row r="151" spans="1:10" ht="15.75" customHeight="1" x14ac:dyDescent="0.15">
      <c r="A151" s="5"/>
      <c r="B151" s="5"/>
      <c r="C151" s="5"/>
      <c r="D151" s="5"/>
      <c r="E151" s="5"/>
      <c r="F151" s="5"/>
      <c r="G151" s="5"/>
      <c r="H151" s="5"/>
      <c r="I151" s="5"/>
      <c r="J151" s="5"/>
    </row>
    <row r="152" spans="1:10" ht="15.75" customHeight="1" x14ac:dyDescent="0.15">
      <c r="A152" s="5"/>
      <c r="B152" s="5"/>
      <c r="C152" s="5"/>
      <c r="D152" s="5"/>
      <c r="E152" s="5"/>
      <c r="F152" s="5"/>
      <c r="G152" s="5"/>
      <c r="H152" s="5"/>
      <c r="I152" s="5"/>
      <c r="J152" s="5"/>
    </row>
    <row r="153" spans="1:10" ht="15.75" customHeight="1" x14ac:dyDescent="0.15">
      <c r="A153" s="5"/>
      <c r="B153" s="5"/>
      <c r="C153" s="5"/>
      <c r="D153" s="5"/>
      <c r="E153" s="5"/>
      <c r="F153" s="5"/>
      <c r="G153" s="5"/>
      <c r="H153" s="5"/>
      <c r="I153" s="5"/>
      <c r="J153" s="5"/>
    </row>
    <row r="154" spans="1:10" ht="15.75" customHeight="1" x14ac:dyDescent="0.15">
      <c r="A154" s="5"/>
      <c r="B154" s="5"/>
      <c r="C154" s="5"/>
      <c r="D154" s="5"/>
      <c r="E154" s="5"/>
      <c r="F154" s="5"/>
      <c r="G154" s="5"/>
      <c r="H154" s="5"/>
      <c r="I154" s="5"/>
      <c r="J154" s="5"/>
    </row>
    <row r="155" spans="1:10" ht="15.75" customHeight="1" x14ac:dyDescent="0.15">
      <c r="A155" s="5"/>
      <c r="B155" s="5"/>
      <c r="C155" s="5"/>
      <c r="D155" s="5"/>
      <c r="E155" s="5"/>
      <c r="F155" s="5"/>
      <c r="G155" s="5"/>
      <c r="H155" s="5"/>
      <c r="I155" s="5"/>
      <c r="J155" s="5"/>
    </row>
    <row r="156" spans="1:10" ht="15.75" customHeight="1" x14ac:dyDescent="0.15">
      <c r="A156" s="5"/>
      <c r="B156" s="5"/>
      <c r="C156" s="5"/>
      <c r="D156" s="5"/>
      <c r="E156" s="5"/>
      <c r="F156" s="5"/>
      <c r="G156" s="5"/>
      <c r="H156" s="5"/>
      <c r="I156" s="5"/>
      <c r="J156" s="5"/>
    </row>
    <row r="157" spans="1:10" ht="15.75" customHeight="1" x14ac:dyDescent="0.15">
      <c r="A157" s="5"/>
      <c r="B157" s="5"/>
      <c r="C157" s="5"/>
      <c r="D157" s="5"/>
      <c r="E157" s="5"/>
      <c r="F157" s="5"/>
      <c r="G157" s="5"/>
      <c r="H157" s="5"/>
      <c r="I157" s="5"/>
      <c r="J157" s="5"/>
    </row>
    <row r="158" spans="1:10" ht="15.75" customHeight="1" x14ac:dyDescent="0.15">
      <c r="A158" s="5"/>
      <c r="B158" s="5"/>
      <c r="C158" s="5"/>
      <c r="D158" s="5"/>
      <c r="E158" s="5"/>
      <c r="F158" s="5"/>
      <c r="G158" s="5"/>
      <c r="H158" s="5"/>
      <c r="I158" s="5"/>
      <c r="J158" s="5"/>
    </row>
    <row r="159" spans="1:10" ht="15.75" customHeight="1" x14ac:dyDescent="0.15">
      <c r="A159" s="5"/>
      <c r="B159" s="5"/>
      <c r="C159" s="5"/>
      <c r="D159" s="5"/>
      <c r="E159" s="5"/>
      <c r="F159" s="5"/>
      <c r="G159" s="5"/>
      <c r="H159" s="5"/>
      <c r="I159" s="5"/>
      <c r="J159" s="5"/>
    </row>
    <row r="160" spans="1:10" ht="15.75" customHeight="1" x14ac:dyDescent="0.15">
      <c r="A160" s="5"/>
      <c r="B160" s="5"/>
      <c r="C160" s="5"/>
      <c r="D160" s="5"/>
      <c r="E160" s="5"/>
      <c r="F160" s="5"/>
      <c r="G160" s="5"/>
      <c r="H160" s="5"/>
      <c r="I160" s="5"/>
      <c r="J160" s="5"/>
    </row>
    <row r="161" spans="1:10" ht="15.75" customHeight="1" x14ac:dyDescent="0.15">
      <c r="A161" s="5"/>
      <c r="B161" s="5"/>
      <c r="C161" s="5"/>
      <c r="D161" s="5"/>
      <c r="E161" s="5"/>
      <c r="F161" s="5"/>
      <c r="G161" s="5"/>
      <c r="H161" s="5"/>
      <c r="I161" s="5"/>
      <c r="J161" s="5"/>
    </row>
    <row r="162" spans="1:10" ht="15.75" customHeight="1" x14ac:dyDescent="0.15">
      <c r="A162" s="5"/>
      <c r="B162" s="5"/>
      <c r="C162" s="5"/>
      <c r="D162" s="5"/>
      <c r="E162" s="5"/>
      <c r="F162" s="5"/>
      <c r="G162" s="5"/>
      <c r="H162" s="5"/>
      <c r="I162" s="5"/>
      <c r="J162" s="5"/>
    </row>
    <row r="163" spans="1:10" ht="15.75" customHeight="1" x14ac:dyDescent="0.15">
      <c r="A163" s="5"/>
      <c r="B163" s="5"/>
      <c r="C163" s="5"/>
      <c r="D163" s="5"/>
      <c r="E163" s="5"/>
      <c r="F163" s="5"/>
      <c r="G163" s="5"/>
      <c r="H163" s="5"/>
      <c r="I163" s="5"/>
      <c r="J163" s="5"/>
    </row>
    <row r="164" spans="1:10" ht="15.75" customHeight="1" x14ac:dyDescent="0.15">
      <c r="A164" s="5"/>
      <c r="B164" s="5"/>
      <c r="C164" s="5"/>
      <c r="D164" s="5"/>
      <c r="E164" s="5"/>
      <c r="F164" s="5"/>
      <c r="G164" s="5"/>
      <c r="H164" s="5"/>
      <c r="I164" s="5"/>
      <c r="J164" s="5"/>
    </row>
    <row r="165" spans="1:10" ht="15.75" customHeight="1" x14ac:dyDescent="0.15">
      <c r="A165" s="5"/>
      <c r="B165" s="5"/>
      <c r="C165" s="5"/>
      <c r="D165" s="5"/>
      <c r="E165" s="5"/>
      <c r="F165" s="5"/>
      <c r="G165" s="5"/>
      <c r="H165" s="5"/>
      <c r="I165" s="5"/>
      <c r="J165" s="5"/>
    </row>
    <row r="166" spans="1:10" ht="15.75" customHeight="1" x14ac:dyDescent="0.15">
      <c r="A166" s="5"/>
      <c r="B166" s="5"/>
      <c r="C166" s="5"/>
      <c r="D166" s="5"/>
      <c r="E166" s="5"/>
      <c r="F166" s="5"/>
      <c r="G166" s="5"/>
      <c r="H166" s="5"/>
      <c r="I166" s="5"/>
      <c r="J166" s="5"/>
    </row>
    <row r="167" spans="1:10" ht="15.75" customHeight="1" x14ac:dyDescent="0.15">
      <c r="A167" s="5"/>
      <c r="B167" s="5"/>
      <c r="C167" s="5"/>
      <c r="D167" s="5"/>
      <c r="E167" s="5"/>
      <c r="F167" s="5"/>
      <c r="G167" s="5"/>
      <c r="H167" s="5"/>
      <c r="I167" s="5"/>
      <c r="J167" s="5"/>
    </row>
    <row r="168" spans="1:10" ht="15.75" customHeight="1" x14ac:dyDescent="0.15">
      <c r="A168" s="5"/>
      <c r="B168" s="5"/>
      <c r="C168" s="5"/>
      <c r="D168" s="5"/>
      <c r="E168" s="5"/>
      <c r="F168" s="5"/>
      <c r="G168" s="5"/>
      <c r="H168" s="5"/>
      <c r="I168" s="5"/>
      <c r="J168" s="5"/>
    </row>
    <row r="169" spans="1:10" ht="15.75" customHeight="1" x14ac:dyDescent="0.15">
      <c r="A169" s="5"/>
      <c r="B169" s="5"/>
      <c r="C169" s="5"/>
      <c r="D169" s="5"/>
      <c r="E169" s="5"/>
      <c r="F169" s="5"/>
      <c r="G169" s="5"/>
      <c r="H169" s="5"/>
      <c r="I169" s="5"/>
      <c r="J169" s="5"/>
    </row>
    <row r="170" spans="1:10" ht="15.75" customHeight="1" x14ac:dyDescent="0.15">
      <c r="A170" s="5"/>
      <c r="B170" s="5"/>
      <c r="C170" s="5"/>
      <c r="D170" s="5"/>
      <c r="E170" s="5"/>
      <c r="F170" s="5"/>
      <c r="G170" s="5"/>
      <c r="H170" s="5"/>
      <c r="I170" s="5"/>
      <c r="J170" s="5"/>
    </row>
    <row r="171" spans="1:10" ht="15.75" customHeight="1" x14ac:dyDescent="0.15">
      <c r="A171" s="5"/>
      <c r="B171" s="5"/>
      <c r="C171" s="5"/>
      <c r="D171" s="5"/>
      <c r="E171" s="5"/>
      <c r="F171" s="5"/>
      <c r="G171" s="5"/>
      <c r="H171" s="5"/>
      <c r="I171" s="5"/>
      <c r="J171" s="5"/>
    </row>
    <row r="172" spans="1:10" ht="15.75" customHeight="1" x14ac:dyDescent="0.15">
      <c r="A172" s="5"/>
      <c r="B172" s="5"/>
      <c r="C172" s="5"/>
      <c r="D172" s="5"/>
      <c r="E172" s="5"/>
      <c r="F172" s="5"/>
      <c r="G172" s="5"/>
      <c r="H172" s="5"/>
      <c r="I172" s="5"/>
      <c r="J172" s="5"/>
    </row>
    <row r="173" spans="1:10" ht="15.75" customHeight="1" x14ac:dyDescent="0.15">
      <c r="A173" s="5"/>
      <c r="B173" s="5"/>
      <c r="C173" s="5"/>
      <c r="D173" s="5"/>
      <c r="E173" s="5"/>
      <c r="F173" s="5"/>
      <c r="G173" s="5"/>
      <c r="H173" s="5"/>
      <c r="I173" s="5"/>
      <c r="J173" s="5"/>
    </row>
    <row r="174" spans="1:10" ht="15.75" customHeight="1" x14ac:dyDescent="0.15">
      <c r="A174" s="5"/>
      <c r="B174" s="5"/>
      <c r="C174" s="5"/>
      <c r="D174" s="5"/>
      <c r="E174" s="5"/>
      <c r="F174" s="5"/>
      <c r="G174" s="5"/>
      <c r="H174" s="5"/>
      <c r="I174" s="5"/>
      <c r="J174" s="5"/>
    </row>
    <row r="175" spans="1:10" ht="15.75" customHeight="1" x14ac:dyDescent="0.15">
      <c r="A175" s="5"/>
      <c r="B175" s="5"/>
      <c r="C175" s="5"/>
      <c r="D175" s="5"/>
      <c r="E175" s="5"/>
      <c r="F175" s="5"/>
      <c r="G175" s="5"/>
      <c r="H175" s="5"/>
      <c r="I175" s="5"/>
      <c r="J175" s="5"/>
    </row>
    <row r="176" spans="1:10" ht="15.75" customHeight="1" x14ac:dyDescent="0.15">
      <c r="A176" s="5"/>
      <c r="B176" s="5"/>
      <c r="C176" s="5"/>
      <c r="D176" s="5"/>
      <c r="E176" s="5"/>
      <c r="F176" s="5"/>
      <c r="G176" s="5"/>
      <c r="H176" s="5"/>
      <c r="I176" s="5"/>
      <c r="J176" s="5"/>
    </row>
    <row r="177" spans="1:10" ht="15.75" customHeight="1" x14ac:dyDescent="0.15">
      <c r="A177" s="5"/>
      <c r="B177" s="5"/>
      <c r="C177" s="5"/>
      <c r="D177" s="5"/>
      <c r="E177" s="5"/>
      <c r="F177" s="5"/>
      <c r="G177" s="5"/>
      <c r="H177" s="5"/>
      <c r="I177" s="5"/>
      <c r="J177" s="5"/>
    </row>
    <row r="178" spans="1:10" ht="15.75" customHeight="1" x14ac:dyDescent="0.15">
      <c r="A178" s="5"/>
      <c r="B178" s="5"/>
      <c r="C178" s="5"/>
      <c r="D178" s="5"/>
      <c r="E178" s="5"/>
      <c r="F178" s="5"/>
      <c r="G178" s="5"/>
      <c r="H178" s="5"/>
      <c r="I178" s="5"/>
      <c r="J178" s="5"/>
    </row>
    <row r="179" spans="1:10" ht="15.75" customHeight="1" x14ac:dyDescent="0.15">
      <c r="A179" s="5"/>
      <c r="B179" s="5"/>
      <c r="C179" s="5"/>
      <c r="D179" s="5"/>
      <c r="E179" s="5"/>
      <c r="F179" s="5"/>
      <c r="G179" s="5"/>
      <c r="H179" s="5"/>
      <c r="I179" s="5"/>
      <c r="J179" s="5"/>
    </row>
    <row r="180" spans="1:10" ht="15.75" customHeight="1" x14ac:dyDescent="0.15">
      <c r="A180" s="5"/>
      <c r="B180" s="5"/>
      <c r="C180" s="5"/>
      <c r="D180" s="5"/>
      <c r="E180" s="5"/>
      <c r="F180" s="5"/>
      <c r="G180" s="5"/>
      <c r="H180" s="5"/>
      <c r="I180" s="5"/>
      <c r="J180" s="5"/>
    </row>
    <row r="181" spans="1:10" ht="15.75" customHeight="1" x14ac:dyDescent="0.15">
      <c r="A181" s="5"/>
      <c r="B181" s="5"/>
      <c r="C181" s="5"/>
      <c r="D181" s="5"/>
      <c r="E181" s="5"/>
      <c r="F181" s="5"/>
      <c r="G181" s="5"/>
      <c r="H181" s="5"/>
      <c r="I181" s="5"/>
      <c r="J181" s="5"/>
    </row>
    <row r="182" spans="1:10" ht="15.75" customHeight="1" x14ac:dyDescent="0.15">
      <c r="A182" s="5"/>
      <c r="B182" s="5"/>
      <c r="C182" s="5"/>
      <c r="D182" s="5"/>
      <c r="E182" s="5"/>
      <c r="F182" s="5"/>
      <c r="G182" s="5"/>
      <c r="H182" s="5"/>
      <c r="I182" s="5"/>
      <c r="J182" s="5"/>
    </row>
    <row r="183" spans="1:10" ht="15.75" customHeight="1" x14ac:dyDescent="0.15">
      <c r="A183" s="5"/>
      <c r="B183" s="5"/>
      <c r="C183" s="5"/>
      <c r="D183" s="5"/>
      <c r="E183" s="5"/>
      <c r="F183" s="5"/>
      <c r="G183" s="5"/>
      <c r="H183" s="5"/>
      <c r="I183" s="5"/>
      <c r="J183" s="5"/>
    </row>
    <row r="184" spans="1:10" ht="15.75" customHeight="1" x14ac:dyDescent="0.15">
      <c r="A184" s="5"/>
      <c r="B184" s="5"/>
      <c r="C184" s="5"/>
      <c r="D184" s="5"/>
      <c r="E184" s="5"/>
      <c r="F184" s="5"/>
      <c r="G184" s="5"/>
      <c r="H184" s="5"/>
      <c r="I184" s="5"/>
      <c r="J184" s="5"/>
    </row>
    <row r="185" spans="1:10" ht="15.75" customHeight="1" x14ac:dyDescent="0.15">
      <c r="A185" s="5"/>
      <c r="B185" s="5"/>
      <c r="C185" s="5"/>
      <c r="D185" s="5"/>
      <c r="E185" s="5"/>
      <c r="F185" s="5"/>
      <c r="G185" s="5"/>
      <c r="H185" s="5"/>
      <c r="I185" s="5"/>
      <c r="J185" s="5"/>
    </row>
    <row r="186" spans="1:10" ht="15.75" customHeight="1" x14ac:dyDescent="0.15">
      <c r="A186" s="5"/>
      <c r="B186" s="5"/>
      <c r="C186" s="5"/>
      <c r="D186" s="5"/>
      <c r="E186" s="5"/>
      <c r="F186" s="5"/>
      <c r="G186" s="5"/>
      <c r="H186" s="5"/>
      <c r="I186" s="5"/>
      <c r="J186" s="5"/>
    </row>
    <row r="187" spans="1:10" ht="15.75" customHeight="1" x14ac:dyDescent="0.15">
      <c r="A187" s="5"/>
      <c r="B187" s="5"/>
      <c r="C187" s="5"/>
      <c r="D187" s="5"/>
      <c r="E187" s="5"/>
      <c r="F187" s="5"/>
      <c r="G187" s="5"/>
      <c r="H187" s="5"/>
      <c r="I187" s="5"/>
      <c r="J187" s="5"/>
    </row>
    <row r="188" spans="1:10" ht="15.75" customHeight="1" x14ac:dyDescent="0.15">
      <c r="A188" s="5"/>
      <c r="B188" s="5"/>
      <c r="C188" s="5"/>
      <c r="D188" s="5"/>
      <c r="E188" s="5"/>
      <c r="F188" s="5"/>
      <c r="G188" s="5"/>
      <c r="H188" s="5"/>
      <c r="I188" s="5"/>
      <c r="J188" s="5"/>
    </row>
    <row r="189" spans="1:10" ht="15.75" customHeight="1" x14ac:dyDescent="0.15">
      <c r="A189" s="5"/>
      <c r="B189" s="5"/>
      <c r="C189" s="5"/>
      <c r="D189" s="5"/>
      <c r="E189" s="5"/>
      <c r="F189" s="5"/>
      <c r="G189" s="5"/>
      <c r="H189" s="5"/>
      <c r="I189" s="5"/>
      <c r="J189" s="5"/>
    </row>
    <row r="190" spans="1:10" ht="15.75" customHeight="1" x14ac:dyDescent="0.15">
      <c r="A190" s="5"/>
      <c r="B190" s="5"/>
      <c r="C190" s="5"/>
      <c r="D190" s="5"/>
      <c r="E190" s="5"/>
      <c r="F190" s="5"/>
      <c r="G190" s="5"/>
      <c r="H190" s="5"/>
      <c r="I190" s="5"/>
      <c r="J190" s="5"/>
    </row>
    <row r="191" spans="1:10" ht="15.75" customHeight="1" x14ac:dyDescent="0.15">
      <c r="A191" s="5"/>
      <c r="B191" s="5"/>
      <c r="C191" s="5"/>
      <c r="D191" s="5"/>
      <c r="E191" s="5"/>
      <c r="F191" s="5"/>
      <c r="G191" s="5"/>
      <c r="H191" s="5"/>
      <c r="I191" s="5"/>
      <c r="J191" s="5"/>
    </row>
    <row r="192" spans="1:10" ht="15.75" customHeight="1" x14ac:dyDescent="0.15">
      <c r="A192" s="5"/>
      <c r="B192" s="5"/>
      <c r="C192" s="5"/>
      <c r="D192" s="5"/>
      <c r="E192" s="5"/>
      <c r="F192" s="5"/>
      <c r="G192" s="5"/>
      <c r="H192" s="5"/>
      <c r="I192" s="5"/>
      <c r="J192" s="5"/>
    </row>
    <row r="193" spans="1:10" ht="15.75" customHeight="1" x14ac:dyDescent="0.15">
      <c r="A193" s="5"/>
      <c r="B193" s="5"/>
      <c r="C193" s="5"/>
      <c r="D193" s="5"/>
      <c r="E193" s="5"/>
      <c r="F193" s="5"/>
      <c r="G193" s="5"/>
      <c r="H193" s="5"/>
      <c r="I193" s="5"/>
      <c r="J193" s="5"/>
    </row>
    <row r="194" spans="1:10" ht="15.75" customHeight="1" x14ac:dyDescent="0.15">
      <c r="A194" s="5"/>
      <c r="B194" s="5"/>
      <c r="C194" s="5"/>
      <c r="D194" s="5"/>
      <c r="E194" s="5"/>
      <c r="F194" s="5"/>
      <c r="G194" s="5"/>
      <c r="H194" s="5"/>
      <c r="I194" s="5"/>
      <c r="J194" s="5"/>
    </row>
    <row r="195" spans="1:10" ht="15.75" customHeight="1" x14ac:dyDescent="0.15">
      <c r="A195" s="5"/>
      <c r="B195" s="5"/>
      <c r="C195" s="5"/>
      <c r="D195" s="5"/>
      <c r="E195" s="5"/>
      <c r="F195" s="5"/>
      <c r="G195" s="5"/>
      <c r="H195" s="5"/>
      <c r="I195" s="5"/>
      <c r="J195" s="5"/>
    </row>
    <row r="196" spans="1:10" ht="15.75" customHeight="1" x14ac:dyDescent="0.15">
      <c r="A196" s="5"/>
      <c r="B196" s="5"/>
      <c r="C196" s="5"/>
      <c r="D196" s="5"/>
      <c r="E196" s="5"/>
      <c r="F196" s="5"/>
      <c r="G196" s="5"/>
      <c r="H196" s="5"/>
      <c r="I196" s="5"/>
      <c r="J196" s="5"/>
    </row>
    <row r="197" spans="1:10" ht="15.75" customHeight="1" x14ac:dyDescent="0.15">
      <c r="A197" s="5"/>
      <c r="B197" s="5"/>
      <c r="C197" s="5"/>
      <c r="D197" s="5"/>
      <c r="E197" s="5"/>
      <c r="F197" s="5"/>
      <c r="G197" s="5"/>
      <c r="H197" s="5"/>
      <c r="I197" s="5"/>
      <c r="J197" s="5"/>
    </row>
    <row r="198" spans="1:10" ht="15.75" customHeight="1" x14ac:dyDescent="0.15">
      <c r="A198" s="5"/>
      <c r="B198" s="5"/>
      <c r="C198" s="5"/>
      <c r="D198" s="5"/>
      <c r="E198" s="5"/>
      <c r="F198" s="5"/>
      <c r="G198" s="5"/>
      <c r="H198" s="5"/>
      <c r="I198" s="5"/>
      <c r="J198" s="5"/>
    </row>
    <row r="199" spans="1:10" ht="15.75" customHeight="1" x14ac:dyDescent="0.15">
      <c r="A199" s="5"/>
      <c r="B199" s="5"/>
      <c r="C199" s="5"/>
      <c r="D199" s="5"/>
      <c r="E199" s="5"/>
      <c r="F199" s="5"/>
      <c r="G199" s="5"/>
      <c r="H199" s="5"/>
      <c r="I199" s="5"/>
      <c r="J199" s="5"/>
    </row>
    <row r="200" spans="1:10" ht="15.75" customHeight="1" x14ac:dyDescent="0.15">
      <c r="A200" s="5"/>
      <c r="B200" s="5"/>
      <c r="C200" s="5"/>
      <c r="D200" s="5"/>
      <c r="E200" s="5"/>
      <c r="F200" s="5"/>
      <c r="G200" s="5"/>
      <c r="H200" s="5"/>
      <c r="I200" s="5"/>
      <c r="J200" s="5"/>
    </row>
    <row r="201" spans="1:10" ht="15.75" customHeight="1" x14ac:dyDescent="0.15">
      <c r="A201" s="5"/>
      <c r="B201" s="5"/>
      <c r="C201" s="5"/>
      <c r="D201" s="5"/>
      <c r="E201" s="5"/>
      <c r="F201" s="5"/>
      <c r="G201" s="5"/>
      <c r="H201" s="5"/>
      <c r="I201" s="5"/>
      <c r="J201" s="5"/>
    </row>
    <row r="202" spans="1:10" ht="15.75" customHeight="1" x14ac:dyDescent="0.15">
      <c r="A202" s="5"/>
      <c r="B202" s="5"/>
      <c r="C202" s="5"/>
      <c r="D202" s="5"/>
      <c r="E202" s="5"/>
      <c r="F202" s="5"/>
      <c r="G202" s="5"/>
      <c r="H202" s="5"/>
      <c r="I202" s="5"/>
      <c r="J202" s="5"/>
    </row>
    <row r="203" spans="1:10" ht="15.75" customHeight="1" x14ac:dyDescent="0.15">
      <c r="A203" s="5"/>
      <c r="B203" s="5"/>
      <c r="C203" s="5"/>
      <c r="D203" s="5"/>
      <c r="E203" s="5"/>
      <c r="F203" s="5"/>
      <c r="G203" s="5"/>
      <c r="H203" s="5"/>
      <c r="I203" s="5"/>
      <c r="J203" s="5"/>
    </row>
    <row r="204" spans="1:10" ht="15.75" customHeight="1" x14ac:dyDescent="0.15">
      <c r="A204" s="5"/>
      <c r="B204" s="5"/>
      <c r="C204" s="5"/>
      <c r="D204" s="5"/>
      <c r="E204" s="5"/>
      <c r="F204" s="5"/>
      <c r="G204" s="5"/>
      <c r="H204" s="5"/>
      <c r="I204" s="5"/>
      <c r="J204" s="5"/>
    </row>
    <row r="205" spans="1:10" ht="15.75" customHeight="1" x14ac:dyDescent="0.15">
      <c r="A205" s="5"/>
      <c r="B205" s="5"/>
      <c r="C205" s="5"/>
      <c r="D205" s="5"/>
      <c r="E205" s="5"/>
      <c r="F205" s="5"/>
      <c r="G205" s="5"/>
      <c r="H205" s="5"/>
      <c r="I205" s="5"/>
      <c r="J205" s="5"/>
    </row>
    <row r="206" spans="1:10" ht="15.75" customHeight="1" x14ac:dyDescent="0.15">
      <c r="A206" s="5"/>
      <c r="B206" s="5"/>
      <c r="C206" s="5"/>
      <c r="D206" s="5"/>
      <c r="E206" s="5"/>
      <c r="F206" s="5"/>
      <c r="G206" s="5"/>
      <c r="H206" s="5"/>
      <c r="I206" s="5"/>
      <c r="J206" s="5"/>
    </row>
    <row r="207" spans="1:10" ht="15.75" customHeight="1" x14ac:dyDescent="0.15">
      <c r="A207" s="5"/>
      <c r="B207" s="5"/>
      <c r="C207" s="5"/>
      <c r="D207" s="5"/>
      <c r="E207" s="5"/>
      <c r="F207" s="5"/>
      <c r="G207" s="5"/>
      <c r="H207" s="5"/>
      <c r="I207" s="5"/>
      <c r="J207" s="5"/>
    </row>
    <row r="208" spans="1:10" ht="15.75" customHeight="1" x14ac:dyDescent="0.15">
      <c r="A208" s="5"/>
      <c r="B208" s="5"/>
      <c r="C208" s="5"/>
      <c r="D208" s="5"/>
      <c r="E208" s="5"/>
      <c r="F208" s="5"/>
      <c r="G208" s="5"/>
      <c r="H208" s="5"/>
      <c r="I208" s="5"/>
      <c r="J208" s="5"/>
    </row>
    <row r="209" spans="1:10" ht="15.75" customHeight="1" x14ac:dyDescent="0.15">
      <c r="A209" s="5"/>
      <c r="B209" s="5"/>
      <c r="C209" s="5"/>
      <c r="D209" s="5"/>
      <c r="E209" s="5"/>
      <c r="F209" s="5"/>
      <c r="G209" s="5"/>
      <c r="H209" s="5"/>
      <c r="I209" s="5"/>
      <c r="J209" s="5"/>
    </row>
    <row r="210" spans="1:10" ht="15.75" customHeight="1" x14ac:dyDescent="0.15">
      <c r="A210" s="5"/>
      <c r="B210" s="5"/>
      <c r="C210" s="5"/>
      <c r="D210" s="5"/>
      <c r="E210" s="5"/>
      <c r="F210" s="5"/>
      <c r="G210" s="5"/>
      <c r="H210" s="5"/>
      <c r="I210" s="5"/>
      <c r="J210" s="5"/>
    </row>
    <row r="211" spans="1:10" ht="15.75" customHeight="1" x14ac:dyDescent="0.15">
      <c r="A211" s="5"/>
      <c r="B211" s="5"/>
      <c r="C211" s="5"/>
      <c r="D211" s="5"/>
      <c r="E211" s="5"/>
      <c r="F211" s="5"/>
      <c r="G211" s="5"/>
      <c r="H211" s="5"/>
      <c r="I211" s="5"/>
      <c r="J211" s="5"/>
    </row>
    <row r="212" spans="1:10" ht="15.75" customHeight="1" x14ac:dyDescent="0.15">
      <c r="A212" s="5"/>
      <c r="B212" s="5"/>
      <c r="C212" s="5"/>
      <c r="D212" s="5"/>
      <c r="E212" s="5"/>
      <c r="F212" s="5"/>
      <c r="G212" s="5"/>
      <c r="H212" s="5"/>
      <c r="I212" s="5"/>
      <c r="J212" s="5"/>
    </row>
    <row r="213" spans="1:10" ht="15.75" customHeight="1" x14ac:dyDescent="0.15">
      <c r="A213" s="5"/>
      <c r="B213" s="5"/>
      <c r="C213" s="5"/>
      <c r="D213" s="5"/>
      <c r="E213" s="5"/>
      <c r="F213" s="5"/>
      <c r="G213" s="5"/>
      <c r="H213" s="5"/>
      <c r="I213" s="5"/>
      <c r="J213" s="5"/>
    </row>
    <row r="214" spans="1:10" ht="15.75" customHeight="1" x14ac:dyDescent="0.15">
      <c r="A214" s="5"/>
      <c r="B214" s="5"/>
      <c r="C214" s="5"/>
      <c r="D214" s="5"/>
      <c r="E214" s="5"/>
      <c r="F214" s="5"/>
      <c r="G214" s="5"/>
      <c r="H214" s="5"/>
      <c r="I214" s="5"/>
      <c r="J214" s="5"/>
    </row>
    <row r="215" spans="1:10" ht="15.75" customHeight="1" x14ac:dyDescent="0.15">
      <c r="A215" s="5"/>
      <c r="B215" s="5"/>
      <c r="C215" s="5"/>
      <c r="D215" s="5"/>
      <c r="E215" s="5"/>
      <c r="F215" s="5"/>
      <c r="G215" s="5"/>
      <c r="H215" s="5"/>
      <c r="I215" s="5"/>
      <c r="J215" s="5"/>
    </row>
    <row r="216" spans="1:10" ht="15.75" customHeight="1" x14ac:dyDescent="0.15">
      <c r="A216" s="5"/>
      <c r="B216" s="5"/>
      <c r="C216" s="5"/>
      <c r="D216" s="5"/>
      <c r="E216" s="5"/>
      <c r="F216" s="5"/>
      <c r="G216" s="5"/>
      <c r="H216" s="5"/>
      <c r="I216" s="5"/>
      <c r="J216" s="5"/>
    </row>
    <row r="217" spans="1:10" ht="15.75" customHeight="1" x14ac:dyDescent="0.15">
      <c r="A217" s="5"/>
      <c r="B217" s="5"/>
      <c r="C217" s="5"/>
      <c r="D217" s="5"/>
      <c r="E217" s="5"/>
      <c r="F217" s="5"/>
      <c r="G217" s="5"/>
      <c r="H217" s="5"/>
      <c r="I217" s="5"/>
      <c r="J217" s="5"/>
    </row>
    <row r="218" spans="1:10" ht="15.75" customHeight="1" x14ac:dyDescent="0.15">
      <c r="A218" s="5"/>
      <c r="B218" s="5"/>
      <c r="C218" s="5"/>
      <c r="D218" s="5"/>
      <c r="E218" s="5"/>
      <c r="F218" s="5"/>
      <c r="G218" s="5"/>
      <c r="H218" s="5"/>
      <c r="I218" s="5"/>
      <c r="J218" s="5"/>
    </row>
    <row r="219" spans="1:10" ht="15.75" customHeight="1" x14ac:dyDescent="0.15">
      <c r="A219" s="5"/>
      <c r="B219" s="5"/>
      <c r="C219" s="5"/>
      <c r="D219" s="5"/>
      <c r="E219" s="5"/>
      <c r="F219" s="5"/>
      <c r="G219" s="5"/>
      <c r="H219" s="5"/>
      <c r="I219" s="5"/>
      <c r="J219" s="5"/>
    </row>
    <row r="220" spans="1:10" ht="15.75" customHeight="1" x14ac:dyDescent="0.15">
      <c r="A220" s="5"/>
      <c r="B220" s="5"/>
      <c r="C220" s="5"/>
      <c r="D220" s="5"/>
      <c r="E220" s="5"/>
      <c r="F220" s="5"/>
      <c r="G220" s="5"/>
      <c r="H220" s="5"/>
      <c r="I220" s="5"/>
      <c r="J220" s="5"/>
    </row>
    <row r="221" spans="1:10" ht="15.75" customHeight="1" x14ac:dyDescent="0.15">
      <c r="A221" s="5"/>
      <c r="B221" s="5"/>
      <c r="C221" s="5"/>
      <c r="D221" s="5"/>
      <c r="E221" s="5"/>
      <c r="F221" s="5"/>
      <c r="G221" s="5"/>
      <c r="H221" s="5"/>
      <c r="I221" s="5"/>
      <c r="J221" s="5"/>
    </row>
    <row r="222" spans="1:10" ht="15.75" customHeight="1" x14ac:dyDescent="0.15">
      <c r="A222" s="5"/>
      <c r="B222" s="5"/>
      <c r="C222" s="5"/>
      <c r="D222" s="5"/>
      <c r="E222" s="5"/>
      <c r="F222" s="5"/>
      <c r="G222" s="5"/>
      <c r="H222" s="5"/>
      <c r="I222" s="5"/>
      <c r="J222" s="5"/>
    </row>
    <row r="223" spans="1:10" ht="15.75" customHeight="1" x14ac:dyDescent="0.15">
      <c r="A223" s="5"/>
      <c r="B223" s="5"/>
      <c r="C223" s="5"/>
      <c r="D223" s="5"/>
      <c r="E223" s="5"/>
      <c r="F223" s="5"/>
      <c r="G223" s="5"/>
      <c r="H223" s="5"/>
      <c r="I223" s="5"/>
      <c r="J223" s="5"/>
    </row>
    <row r="224" spans="1:10" ht="15.75" customHeight="1" x14ac:dyDescent="0.15">
      <c r="A224" s="5"/>
      <c r="B224" s="5"/>
      <c r="C224" s="5"/>
      <c r="D224" s="5"/>
      <c r="E224" s="5"/>
      <c r="F224" s="5"/>
      <c r="G224" s="5"/>
      <c r="H224" s="5"/>
      <c r="I224" s="5"/>
      <c r="J224" s="5"/>
    </row>
    <row r="225" spans="1:10" ht="15.75" customHeight="1" x14ac:dyDescent="0.15">
      <c r="A225" s="5"/>
      <c r="B225" s="5"/>
      <c r="C225" s="5"/>
      <c r="D225" s="5"/>
      <c r="E225" s="5"/>
      <c r="F225" s="5"/>
      <c r="G225" s="5"/>
      <c r="H225" s="5"/>
      <c r="I225" s="5"/>
      <c r="J225" s="5"/>
    </row>
    <row r="226" spans="1:10" ht="15.75" customHeight="1" x14ac:dyDescent="0.15">
      <c r="A226" s="5"/>
      <c r="B226" s="5"/>
      <c r="C226" s="5"/>
      <c r="D226" s="5"/>
      <c r="E226" s="5"/>
      <c r="F226" s="5"/>
      <c r="G226" s="5"/>
      <c r="H226" s="5"/>
      <c r="I226" s="5"/>
      <c r="J226" s="5"/>
    </row>
    <row r="227" spans="1:10" ht="15.75" customHeight="1" x14ac:dyDescent="0.15">
      <c r="A227" s="5"/>
      <c r="B227" s="5"/>
      <c r="C227" s="5"/>
      <c r="D227" s="5"/>
      <c r="E227" s="5"/>
      <c r="F227" s="5"/>
      <c r="G227" s="5"/>
      <c r="H227" s="5"/>
      <c r="I227" s="5"/>
      <c r="J227" s="5"/>
    </row>
    <row r="228" spans="1:10" ht="15.75" customHeight="1" x14ac:dyDescent="0.15">
      <c r="A228" s="5"/>
      <c r="B228" s="5"/>
      <c r="C228" s="5"/>
      <c r="D228" s="5"/>
      <c r="E228" s="5"/>
      <c r="F228" s="5"/>
      <c r="G228" s="5"/>
      <c r="H228" s="5"/>
      <c r="I228" s="5"/>
      <c r="J228" s="5"/>
    </row>
    <row r="229" spans="1:10" ht="15.75" customHeight="1" x14ac:dyDescent="0.15">
      <c r="A229" s="5"/>
      <c r="B229" s="5"/>
      <c r="C229" s="5"/>
      <c r="D229" s="5"/>
      <c r="E229" s="5"/>
      <c r="F229" s="5"/>
      <c r="G229" s="5"/>
      <c r="H229" s="5"/>
      <c r="I229" s="5"/>
      <c r="J229" s="5"/>
    </row>
    <row r="230" spans="1:10" ht="15.75" customHeight="1" x14ac:dyDescent="0.15">
      <c r="A230" s="5"/>
      <c r="B230" s="5"/>
      <c r="C230" s="5"/>
      <c r="D230" s="5"/>
      <c r="E230" s="5"/>
      <c r="F230" s="5"/>
      <c r="G230" s="5"/>
      <c r="H230" s="5"/>
      <c r="I230" s="5"/>
      <c r="J230" s="5"/>
    </row>
    <row r="231" spans="1:10" ht="15.75" customHeight="1" x14ac:dyDescent="0.15">
      <c r="A231" s="5"/>
      <c r="B231" s="5"/>
      <c r="C231" s="5"/>
      <c r="D231" s="5"/>
      <c r="E231" s="5"/>
      <c r="F231" s="5"/>
      <c r="G231" s="5"/>
      <c r="H231" s="5"/>
      <c r="I231" s="5"/>
      <c r="J231" s="5"/>
    </row>
    <row r="232" spans="1:10" ht="15.75" customHeight="1" x14ac:dyDescent="0.15">
      <c r="A232" s="5"/>
      <c r="B232" s="5"/>
      <c r="C232" s="5"/>
      <c r="D232" s="5"/>
      <c r="E232" s="5"/>
      <c r="F232" s="5"/>
      <c r="G232" s="5"/>
      <c r="H232" s="5"/>
      <c r="I232" s="5"/>
      <c r="J232" s="5"/>
    </row>
    <row r="233" spans="1:10" ht="15.75" customHeight="1" x14ac:dyDescent="0.15">
      <c r="A233" s="5"/>
      <c r="B233" s="5"/>
      <c r="C233" s="5"/>
      <c r="D233" s="5"/>
      <c r="E233" s="5"/>
      <c r="F233" s="5"/>
      <c r="G233" s="5"/>
      <c r="H233" s="5"/>
      <c r="I233" s="5"/>
      <c r="J233" s="5"/>
    </row>
    <row r="234" spans="1:10" ht="15.75" customHeight="1" x14ac:dyDescent="0.15">
      <c r="A234" s="5"/>
      <c r="B234" s="5"/>
      <c r="C234" s="5"/>
      <c r="D234" s="5"/>
      <c r="E234" s="5"/>
      <c r="F234" s="5"/>
      <c r="G234" s="5"/>
      <c r="H234" s="5"/>
      <c r="I234" s="5"/>
      <c r="J234" s="5"/>
    </row>
    <row r="235" spans="1:10" ht="15.75" customHeight="1" x14ac:dyDescent="0.15">
      <c r="A235" s="5"/>
      <c r="B235" s="5"/>
      <c r="C235" s="5"/>
      <c r="D235" s="5"/>
      <c r="E235" s="5"/>
      <c r="F235" s="5"/>
      <c r="G235" s="5"/>
      <c r="H235" s="5"/>
      <c r="I235" s="5"/>
      <c r="J235" s="5"/>
    </row>
    <row r="236" spans="1:10" ht="15.75" customHeight="1" x14ac:dyDescent="0.15">
      <c r="A236" s="5"/>
      <c r="B236" s="5"/>
      <c r="C236" s="5"/>
      <c r="D236" s="5"/>
      <c r="E236" s="5"/>
      <c r="F236" s="5"/>
      <c r="G236" s="5"/>
      <c r="H236" s="5"/>
      <c r="I236" s="5"/>
      <c r="J236" s="5"/>
    </row>
    <row r="237" spans="1:10" ht="15.75" customHeight="1" x14ac:dyDescent="0.15">
      <c r="A237" s="5"/>
      <c r="B237" s="5"/>
      <c r="C237" s="5"/>
      <c r="D237" s="5"/>
      <c r="E237" s="5"/>
      <c r="F237" s="5"/>
      <c r="G237" s="5"/>
      <c r="H237" s="5"/>
      <c r="I237" s="5"/>
      <c r="J237" s="5"/>
    </row>
    <row r="238" spans="1:10" ht="15.75" customHeight="1" x14ac:dyDescent="0.15">
      <c r="A238" s="5"/>
      <c r="B238" s="5"/>
      <c r="C238" s="5"/>
      <c r="D238" s="5"/>
      <c r="E238" s="5"/>
      <c r="F238" s="5"/>
      <c r="G238" s="5"/>
      <c r="H238" s="5"/>
      <c r="I238" s="5"/>
      <c r="J238" s="5"/>
    </row>
    <row r="239" spans="1:10" ht="15.75" customHeight="1" x14ac:dyDescent="0.15">
      <c r="A239" s="5"/>
      <c r="B239" s="5"/>
      <c r="C239" s="5"/>
      <c r="D239" s="5"/>
      <c r="E239" s="5"/>
      <c r="F239" s="5"/>
      <c r="G239" s="5"/>
      <c r="H239" s="5"/>
      <c r="I239" s="5"/>
      <c r="J239" s="5"/>
    </row>
    <row r="240" spans="1:10" ht="15.75" customHeight="1" x14ac:dyDescent="0.15">
      <c r="A240" s="5"/>
      <c r="B240" s="5"/>
      <c r="C240" s="5"/>
      <c r="D240" s="5"/>
      <c r="E240" s="5"/>
      <c r="F240" s="5"/>
      <c r="G240" s="5"/>
      <c r="H240" s="5"/>
      <c r="I240" s="5"/>
      <c r="J240" s="5"/>
    </row>
    <row r="241" spans="1:10" ht="15.75" customHeight="1" x14ac:dyDescent="0.15">
      <c r="A241" s="5"/>
      <c r="B241" s="5"/>
      <c r="C241" s="5"/>
      <c r="D241" s="5"/>
      <c r="E241" s="5"/>
      <c r="F241" s="5"/>
      <c r="G241" s="5"/>
      <c r="H241" s="5"/>
      <c r="I241" s="5"/>
      <c r="J241" s="5"/>
    </row>
    <row r="242" spans="1:10" ht="15.75" customHeight="1" x14ac:dyDescent="0.15">
      <c r="A242" s="5"/>
      <c r="B242" s="5"/>
      <c r="C242" s="5"/>
      <c r="D242" s="5"/>
      <c r="E242" s="5"/>
      <c r="F242" s="5"/>
      <c r="G242" s="5"/>
      <c r="H242" s="5"/>
      <c r="I242" s="5"/>
      <c r="J242" s="5"/>
    </row>
    <row r="243" spans="1:10" ht="15.75" customHeight="1" x14ac:dyDescent="0.15">
      <c r="A243" s="5"/>
      <c r="B243" s="5"/>
      <c r="C243" s="5"/>
      <c r="D243" s="5"/>
      <c r="E243" s="5"/>
      <c r="F243" s="5"/>
      <c r="G243" s="5"/>
      <c r="H243" s="5"/>
      <c r="I243" s="5"/>
      <c r="J243" s="5"/>
    </row>
    <row r="244" spans="1:10" ht="15.75" customHeight="1" x14ac:dyDescent="0.15">
      <c r="A244" s="5"/>
      <c r="B244" s="5"/>
      <c r="C244" s="5"/>
      <c r="D244" s="5"/>
      <c r="E244" s="5"/>
      <c r="F244" s="5"/>
      <c r="G244" s="5"/>
      <c r="H244" s="5"/>
      <c r="I244" s="5"/>
      <c r="J244" s="5"/>
    </row>
    <row r="245" spans="1:10" ht="15.75" customHeight="1" x14ac:dyDescent="0.15">
      <c r="A245" s="5"/>
      <c r="B245" s="5"/>
      <c r="C245" s="5"/>
      <c r="D245" s="5"/>
      <c r="E245" s="5"/>
      <c r="F245" s="5"/>
      <c r="G245" s="5"/>
      <c r="H245" s="5"/>
      <c r="I245" s="5"/>
      <c r="J245" s="5"/>
    </row>
    <row r="246" spans="1:10" ht="15.75" customHeight="1" x14ac:dyDescent="0.15">
      <c r="A246" s="5"/>
      <c r="B246" s="5"/>
      <c r="C246" s="5"/>
      <c r="D246" s="5"/>
      <c r="E246" s="5"/>
      <c r="F246" s="5"/>
      <c r="G246" s="5"/>
      <c r="H246" s="5"/>
      <c r="I246" s="5"/>
      <c r="J246" s="5"/>
    </row>
    <row r="247" spans="1:10" ht="15.75" customHeight="1" x14ac:dyDescent="0.15">
      <c r="A247" s="5"/>
      <c r="B247" s="5"/>
      <c r="C247" s="5"/>
      <c r="D247" s="5"/>
      <c r="E247" s="5"/>
      <c r="F247" s="5"/>
      <c r="G247" s="5"/>
      <c r="H247" s="5"/>
      <c r="I247" s="5"/>
      <c r="J247" s="5"/>
    </row>
    <row r="248" spans="1:10" ht="15.75" customHeight="1" x14ac:dyDescent="0.15">
      <c r="A248" s="5"/>
      <c r="B248" s="5"/>
      <c r="C248" s="5"/>
      <c r="D248" s="5"/>
      <c r="E248" s="5"/>
      <c r="F248" s="5"/>
      <c r="G248" s="5"/>
      <c r="H248" s="5"/>
      <c r="I248" s="5"/>
      <c r="J248" s="5"/>
    </row>
    <row r="249" spans="1:10" ht="15.75" customHeight="1" x14ac:dyDescent="0.15">
      <c r="A249" s="5"/>
      <c r="B249" s="5"/>
      <c r="C249" s="5"/>
      <c r="D249" s="5"/>
      <c r="E249" s="5"/>
      <c r="F249" s="5"/>
      <c r="G249" s="5"/>
      <c r="H249" s="5"/>
      <c r="I249" s="5"/>
      <c r="J249" s="5"/>
    </row>
    <row r="250" spans="1:10" ht="15.75" customHeight="1" x14ac:dyDescent="0.15">
      <c r="A250" s="5"/>
      <c r="B250" s="5"/>
      <c r="C250" s="5"/>
      <c r="D250" s="5"/>
      <c r="E250" s="5"/>
      <c r="F250" s="5"/>
      <c r="G250" s="5"/>
      <c r="H250" s="5"/>
      <c r="I250" s="5"/>
      <c r="J250" s="5"/>
    </row>
    <row r="251" spans="1:10" ht="15.75" customHeight="1" x14ac:dyDescent="0.15">
      <c r="A251" s="5"/>
      <c r="B251" s="5"/>
      <c r="C251" s="5"/>
      <c r="D251" s="5"/>
      <c r="E251" s="5"/>
      <c r="F251" s="5"/>
      <c r="G251" s="5"/>
      <c r="H251" s="5"/>
      <c r="I251" s="5"/>
      <c r="J251" s="5"/>
    </row>
    <row r="252" spans="1:10" ht="15.75" customHeight="1" x14ac:dyDescent="0.15">
      <c r="A252" s="5"/>
      <c r="B252" s="5"/>
      <c r="C252" s="5"/>
      <c r="D252" s="5"/>
      <c r="E252" s="5"/>
      <c r="F252" s="5"/>
      <c r="G252" s="5"/>
      <c r="H252" s="5"/>
      <c r="I252" s="5"/>
      <c r="J252" s="5"/>
    </row>
    <row r="253" spans="1:10" ht="15.75" customHeight="1" x14ac:dyDescent="0.15">
      <c r="A253" s="5"/>
      <c r="B253" s="5"/>
      <c r="C253" s="5"/>
      <c r="D253" s="5"/>
      <c r="E253" s="5"/>
      <c r="F253" s="5"/>
      <c r="G253" s="5"/>
      <c r="H253" s="5"/>
      <c r="I253" s="5"/>
      <c r="J253" s="5"/>
    </row>
    <row r="254" spans="1:10" ht="15.75" customHeight="1" x14ac:dyDescent="0.15">
      <c r="A254" s="5"/>
      <c r="B254" s="5"/>
      <c r="C254" s="5"/>
      <c r="D254" s="5"/>
      <c r="E254" s="5"/>
      <c r="F254" s="5"/>
      <c r="G254" s="5"/>
      <c r="H254" s="5"/>
      <c r="I254" s="5"/>
      <c r="J254" s="5"/>
    </row>
    <row r="255" spans="1:10" ht="15.75" customHeight="1" x14ac:dyDescent="0.15">
      <c r="A255" s="5"/>
      <c r="B255" s="5"/>
      <c r="C255" s="5"/>
      <c r="D255" s="5"/>
      <c r="E255" s="5"/>
      <c r="F255" s="5"/>
      <c r="G255" s="5"/>
      <c r="H255" s="5"/>
      <c r="I255" s="5"/>
      <c r="J255" s="5"/>
    </row>
    <row r="256" spans="1:10" ht="15.75" customHeight="1" x14ac:dyDescent="0.15">
      <c r="A256" s="5"/>
      <c r="B256" s="5"/>
      <c r="C256" s="5"/>
      <c r="D256" s="5"/>
      <c r="E256" s="5"/>
      <c r="F256" s="5"/>
      <c r="G256" s="5"/>
      <c r="H256" s="5"/>
      <c r="I256" s="5"/>
      <c r="J256" s="5"/>
    </row>
    <row r="257" spans="1:10" ht="15.75" customHeight="1" x14ac:dyDescent="0.15">
      <c r="A257" s="5"/>
      <c r="B257" s="5"/>
      <c r="C257" s="5"/>
      <c r="D257" s="5"/>
      <c r="E257" s="5"/>
      <c r="F257" s="5"/>
      <c r="G257" s="5"/>
      <c r="H257" s="5"/>
      <c r="I257" s="5"/>
      <c r="J257" s="5"/>
    </row>
    <row r="258" spans="1:10" ht="15.75" customHeight="1" x14ac:dyDescent="0.15">
      <c r="A258" s="5"/>
      <c r="B258" s="5"/>
      <c r="C258" s="5"/>
      <c r="D258" s="5"/>
      <c r="E258" s="5"/>
      <c r="F258" s="5"/>
      <c r="G258" s="5"/>
      <c r="H258" s="5"/>
      <c r="I258" s="5"/>
      <c r="J258" s="5"/>
    </row>
    <row r="259" spans="1:10" ht="15.75" customHeight="1" x14ac:dyDescent="0.15">
      <c r="A259" s="5"/>
      <c r="B259" s="5"/>
      <c r="C259" s="5"/>
      <c r="D259" s="5"/>
      <c r="E259" s="5"/>
      <c r="F259" s="5"/>
      <c r="G259" s="5"/>
      <c r="H259" s="5"/>
      <c r="I259" s="5"/>
      <c r="J259" s="5"/>
    </row>
    <row r="260" spans="1:10" ht="15.75" customHeight="1" x14ac:dyDescent="0.15">
      <c r="A260" s="5"/>
      <c r="B260" s="5"/>
      <c r="C260" s="5"/>
      <c r="D260" s="5"/>
      <c r="E260" s="5"/>
      <c r="F260" s="5"/>
      <c r="G260" s="5"/>
      <c r="H260" s="5"/>
      <c r="I260" s="5"/>
      <c r="J260" s="5"/>
    </row>
    <row r="261" spans="1:10" ht="15.75" customHeight="1" x14ac:dyDescent="0.15">
      <c r="A261" s="5"/>
      <c r="B261" s="5"/>
      <c r="C261" s="5"/>
      <c r="D261" s="5"/>
      <c r="E261" s="5"/>
      <c r="F261" s="5"/>
      <c r="G261" s="5"/>
      <c r="H261" s="5"/>
      <c r="I261" s="5"/>
      <c r="J261" s="5"/>
    </row>
    <row r="262" spans="1:10" ht="15.75" customHeight="1" x14ac:dyDescent="0.15">
      <c r="A262" s="5"/>
      <c r="B262" s="5"/>
      <c r="C262" s="5"/>
      <c r="D262" s="5"/>
      <c r="E262" s="5"/>
      <c r="F262" s="5"/>
      <c r="G262" s="5"/>
      <c r="H262" s="5"/>
      <c r="I262" s="5"/>
      <c r="J262" s="5"/>
    </row>
    <row r="263" spans="1:10" ht="15.75" customHeight="1" x14ac:dyDescent="0.15">
      <c r="A263" s="5"/>
      <c r="B263" s="5"/>
      <c r="C263" s="5"/>
      <c r="D263" s="5"/>
      <c r="E263" s="5"/>
      <c r="F263" s="5"/>
      <c r="G263" s="5"/>
      <c r="H263" s="5"/>
      <c r="I263" s="5"/>
      <c r="J263" s="5"/>
    </row>
    <row r="264" spans="1:10" ht="15.75" customHeight="1" x14ac:dyDescent="0.15"/>
    <row r="265" spans="1:10" ht="15.75" customHeight="1" x14ac:dyDescent="0.15"/>
    <row r="266" spans="1:10" ht="15.75" customHeight="1" x14ac:dyDescent="0.15"/>
    <row r="267" spans="1:10" ht="15.75" customHeight="1" x14ac:dyDescent="0.15"/>
    <row r="268" spans="1:10" ht="15.75" customHeight="1" x14ac:dyDescent="0.15"/>
    <row r="269" spans="1:10" ht="15.75" customHeight="1" x14ac:dyDescent="0.15"/>
    <row r="270" spans="1:10" ht="15.75" customHeight="1" x14ac:dyDescent="0.15"/>
    <row r="271" spans="1:10" ht="15.75" customHeight="1" x14ac:dyDescent="0.15"/>
    <row r="272" spans="1:10"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sheetData>
  <mergeCells count="1">
    <mergeCell ref="A1:L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outlinePr summaryBelow="0" summaryRight="0"/>
  </sheetPr>
  <dimension ref="A1:E1000"/>
  <sheetViews>
    <sheetView tabSelected="1" workbookViewId="0">
      <selection activeCell="C23" sqref="C23"/>
    </sheetView>
  </sheetViews>
  <sheetFormatPr baseColWidth="10" defaultColWidth="12.6640625" defaultRowHeight="15" customHeight="1" x14ac:dyDescent="0.15"/>
  <cols>
    <col min="1" max="1" width="33.5" customWidth="1"/>
    <col min="2" max="2" width="6.5" customWidth="1"/>
    <col min="3" max="3" width="22.33203125" customWidth="1"/>
    <col min="4" max="4" width="29.1640625" customWidth="1"/>
  </cols>
  <sheetData>
    <row r="1" spans="1:5" ht="15.75" customHeight="1" x14ac:dyDescent="0.15">
      <c r="A1" s="8" t="s">
        <v>1054</v>
      </c>
      <c r="B1" s="6"/>
      <c r="C1" s="6"/>
      <c r="D1" s="6"/>
      <c r="E1" s="6"/>
    </row>
    <row r="2" spans="1:5" ht="15.75" customHeight="1" x14ac:dyDescent="0.15">
      <c r="A2" s="6"/>
      <c r="B2" s="6"/>
      <c r="C2" s="6"/>
      <c r="D2" s="6"/>
      <c r="E2" s="6"/>
    </row>
    <row r="3" spans="1:5" ht="15.75" customHeight="1" x14ac:dyDescent="0.15">
      <c r="A3" s="8" t="s">
        <v>1004</v>
      </c>
      <c r="B3" s="8" t="s">
        <v>1005</v>
      </c>
      <c r="C3" s="8" t="s">
        <v>1006</v>
      </c>
      <c r="D3" s="8" t="s">
        <v>1007</v>
      </c>
      <c r="E3" s="8" t="s">
        <v>1008</v>
      </c>
    </row>
    <row r="4" spans="1:5" ht="15.75" customHeight="1" x14ac:dyDescent="0.15">
      <c r="A4" s="6" t="s">
        <v>1009</v>
      </c>
      <c r="B4" s="21">
        <v>99149</v>
      </c>
      <c r="C4" s="6" t="s">
        <v>317</v>
      </c>
      <c r="D4" s="6" t="s">
        <v>1010</v>
      </c>
      <c r="E4" s="6" t="s">
        <v>6</v>
      </c>
    </row>
    <row r="5" spans="1:5" ht="15.75" customHeight="1" x14ac:dyDescent="0.15">
      <c r="A5" s="6" t="s">
        <v>1011</v>
      </c>
      <c r="B5" s="21">
        <v>34989</v>
      </c>
      <c r="C5" s="6" t="s">
        <v>319</v>
      </c>
      <c r="D5" s="6" t="s">
        <v>1012</v>
      </c>
      <c r="E5" s="6" t="s">
        <v>10</v>
      </c>
    </row>
    <row r="6" spans="1:5" ht="15.75" customHeight="1" x14ac:dyDescent="0.15">
      <c r="A6" s="6" t="s">
        <v>1013</v>
      </c>
      <c r="B6" s="21">
        <v>16530</v>
      </c>
      <c r="C6" s="6" t="s">
        <v>316</v>
      </c>
      <c r="D6" s="6" t="s">
        <v>1014</v>
      </c>
      <c r="E6" s="6" t="s">
        <v>16</v>
      </c>
    </row>
    <row r="7" spans="1:5" ht="15.75" customHeight="1" x14ac:dyDescent="0.15">
      <c r="A7" s="6" t="s">
        <v>1015</v>
      </c>
      <c r="B7" s="21">
        <v>117519</v>
      </c>
      <c r="C7" s="6" t="s">
        <v>312</v>
      </c>
      <c r="D7" s="6" t="s">
        <v>1016</v>
      </c>
      <c r="E7" s="6" t="s">
        <v>10</v>
      </c>
    </row>
    <row r="8" spans="1:5" ht="15.75" customHeight="1" x14ac:dyDescent="0.15">
      <c r="A8" s="6" t="s">
        <v>1017</v>
      </c>
      <c r="B8" s="21">
        <v>145193</v>
      </c>
      <c r="C8" s="6" t="s">
        <v>320</v>
      </c>
      <c r="D8" s="6" t="s">
        <v>1018</v>
      </c>
      <c r="E8" s="6" t="s">
        <v>10</v>
      </c>
    </row>
    <row r="9" spans="1:5" ht="15.75" customHeight="1" x14ac:dyDescent="0.15">
      <c r="A9" s="6" t="s">
        <v>1019</v>
      </c>
      <c r="B9" s="21">
        <v>122014</v>
      </c>
      <c r="C9" s="6" t="s">
        <v>310</v>
      </c>
      <c r="D9" s="6" t="s">
        <v>1020</v>
      </c>
      <c r="E9" s="6" t="s">
        <v>10</v>
      </c>
    </row>
    <row r="10" spans="1:5" ht="15.75" customHeight="1" x14ac:dyDescent="0.15">
      <c r="A10" s="6" t="s">
        <v>1021</v>
      </c>
      <c r="B10" s="21">
        <v>156027</v>
      </c>
      <c r="C10" s="6" t="s">
        <v>315</v>
      </c>
      <c r="D10" s="6" t="s">
        <v>1022</v>
      </c>
      <c r="E10" s="6" t="s">
        <v>10</v>
      </c>
    </row>
    <row r="11" spans="1:5" ht="15.75" customHeight="1" x14ac:dyDescent="0.15">
      <c r="A11" s="6" t="s">
        <v>1023</v>
      </c>
      <c r="B11" s="21">
        <v>195379</v>
      </c>
      <c r="C11" s="6" t="s">
        <v>318</v>
      </c>
      <c r="D11" s="6" t="s">
        <v>1024</v>
      </c>
      <c r="E11" s="6" t="s">
        <v>10</v>
      </c>
    </row>
    <row r="12" spans="1:5" ht="15.75" customHeight="1" x14ac:dyDescent="0.15">
      <c r="A12" s="6" t="s">
        <v>1025</v>
      </c>
      <c r="B12" s="21">
        <v>156073</v>
      </c>
      <c r="C12" s="6" t="s">
        <v>314</v>
      </c>
      <c r="D12" s="6" t="s">
        <v>1026</v>
      </c>
      <c r="E12" s="6" t="s">
        <v>1027</v>
      </c>
    </row>
    <row r="13" spans="1:5" ht="15.75" customHeight="1" x14ac:dyDescent="0.15">
      <c r="A13" s="6" t="s">
        <v>1028</v>
      </c>
      <c r="B13" s="21">
        <v>167396</v>
      </c>
      <c r="C13" s="6" t="s">
        <v>313</v>
      </c>
      <c r="D13" s="6" t="s">
        <v>1029</v>
      </c>
      <c r="E13" s="6" t="s">
        <v>6</v>
      </c>
    </row>
    <row r="14" spans="1:5" ht="15.75" customHeight="1" x14ac:dyDescent="0.15">
      <c r="A14" s="6" t="s">
        <v>1030</v>
      </c>
      <c r="B14" s="21">
        <v>14250</v>
      </c>
      <c r="C14" s="6" t="s">
        <v>311</v>
      </c>
      <c r="D14" s="6" t="s">
        <v>1031</v>
      </c>
      <c r="E14" s="6" t="s">
        <v>16</v>
      </c>
    </row>
    <row r="15" spans="1:5" ht="15.75" customHeight="1" x14ac:dyDescent="0.15">
      <c r="A15" s="6" t="s">
        <v>1032</v>
      </c>
      <c r="B15" s="21">
        <v>18000</v>
      </c>
      <c r="C15" s="6" t="s">
        <v>1033</v>
      </c>
      <c r="D15" s="6" t="s">
        <v>1034</v>
      </c>
      <c r="E15" s="6" t="s">
        <v>1035</v>
      </c>
    </row>
    <row r="16" spans="1:5"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F1002"/>
  <sheetViews>
    <sheetView workbookViewId="0">
      <selection sqref="A1:F1"/>
    </sheetView>
  </sheetViews>
  <sheetFormatPr baseColWidth="10" defaultColWidth="12.6640625" defaultRowHeight="15" customHeight="1" x14ac:dyDescent="0.15"/>
  <sheetData>
    <row r="1" spans="1:6" ht="15.75" customHeight="1" x14ac:dyDescent="0.2">
      <c r="A1" s="115" t="s">
        <v>1053</v>
      </c>
      <c r="B1" s="101"/>
      <c r="C1" s="101"/>
      <c r="D1" s="101"/>
      <c r="E1" s="101"/>
      <c r="F1" s="101"/>
    </row>
    <row r="2" spans="1:6" ht="15.75" customHeight="1" x14ac:dyDescent="0.2">
      <c r="A2" s="99"/>
    </row>
    <row r="3" spans="1:6" ht="15.75" customHeight="1" x14ac:dyDescent="0.2">
      <c r="A3" s="99" t="s">
        <v>992</v>
      </c>
    </row>
    <row r="4" spans="1:6" ht="15.75" customHeight="1" x14ac:dyDescent="0.2">
      <c r="A4" s="99" t="s">
        <v>993</v>
      </c>
      <c r="B4" s="99" t="s">
        <v>246</v>
      </c>
      <c r="C4" s="99" t="s">
        <v>49</v>
      </c>
    </row>
    <row r="5" spans="1:6" ht="15.75" customHeight="1" x14ac:dyDescent="0.2">
      <c r="A5" s="99">
        <v>1.2345999999999999E-2</v>
      </c>
      <c r="B5" s="99" t="s">
        <v>250</v>
      </c>
      <c r="C5" s="99" t="s">
        <v>994</v>
      </c>
    </row>
    <row r="6" spans="1:6" ht="15.75" customHeight="1" x14ac:dyDescent="0.2">
      <c r="A6" s="99">
        <v>0.97986600000000001</v>
      </c>
      <c r="B6" s="99" t="s">
        <v>995</v>
      </c>
      <c r="C6" s="99" t="s">
        <v>994</v>
      </c>
    </row>
    <row r="7" spans="1:6" ht="15.75" customHeight="1" x14ac:dyDescent="0.2">
      <c r="A7" s="99">
        <v>0.97986600000000001</v>
      </c>
      <c r="B7" s="99" t="s">
        <v>996</v>
      </c>
      <c r="C7" s="99" t="s">
        <v>994</v>
      </c>
    </row>
    <row r="8" spans="1:6" ht="15.75" customHeight="1" x14ac:dyDescent="0.2">
      <c r="A8" s="99">
        <v>0</v>
      </c>
      <c r="B8" s="99" t="s">
        <v>250</v>
      </c>
      <c r="C8" s="99" t="s">
        <v>997</v>
      </c>
    </row>
    <row r="9" spans="1:6" ht="15.75" customHeight="1" x14ac:dyDescent="0.2">
      <c r="A9" s="99">
        <v>1</v>
      </c>
      <c r="B9" s="99" t="s">
        <v>995</v>
      </c>
      <c r="C9" s="99" t="s">
        <v>997</v>
      </c>
    </row>
    <row r="10" spans="1:6" ht="15.75" customHeight="1" x14ac:dyDescent="0.2">
      <c r="A10" s="99">
        <v>1</v>
      </c>
      <c r="B10" s="99" t="s">
        <v>996</v>
      </c>
      <c r="C10" s="99" t="s">
        <v>997</v>
      </c>
    </row>
    <row r="11" spans="1:6" ht="15.75" customHeight="1" x14ac:dyDescent="0.2">
      <c r="A11" s="99">
        <v>0.121113</v>
      </c>
      <c r="B11" s="99" t="s">
        <v>250</v>
      </c>
      <c r="C11" s="99" t="s">
        <v>998</v>
      </c>
    </row>
    <row r="12" spans="1:6" ht="15.75" customHeight="1" x14ac:dyDescent="0.2">
      <c r="A12" s="99">
        <v>0.17882400000000001</v>
      </c>
      <c r="B12" s="99" t="s">
        <v>995</v>
      </c>
      <c r="C12" s="99" t="s">
        <v>998</v>
      </c>
    </row>
    <row r="13" spans="1:6" ht="15.75" customHeight="1" x14ac:dyDescent="0.2">
      <c r="A13" s="99">
        <v>0.17674400000000001</v>
      </c>
      <c r="B13" s="99" t="s">
        <v>996</v>
      </c>
      <c r="C13" s="99" t="s">
        <v>998</v>
      </c>
    </row>
    <row r="14" spans="1:6" ht="15.75" customHeight="1" x14ac:dyDescent="0.2">
      <c r="A14" s="99">
        <v>0.25862099999999999</v>
      </c>
      <c r="B14" s="99" t="s">
        <v>250</v>
      </c>
      <c r="C14" s="99" t="s">
        <v>999</v>
      </c>
    </row>
    <row r="15" spans="1:6" ht="15.75" customHeight="1" x14ac:dyDescent="0.2">
      <c r="A15" s="99">
        <v>0.31914900000000002</v>
      </c>
      <c r="B15" s="99" t="s">
        <v>995</v>
      </c>
      <c r="C15" s="99" t="s">
        <v>999</v>
      </c>
    </row>
    <row r="16" spans="1:6" ht="15.75" customHeight="1" x14ac:dyDescent="0.2">
      <c r="A16" s="99">
        <v>0.31914900000000002</v>
      </c>
      <c r="B16" s="99" t="s">
        <v>996</v>
      </c>
      <c r="C16" s="99" t="s">
        <v>999</v>
      </c>
    </row>
    <row r="17" spans="1:2" ht="15.75" customHeight="1" x14ac:dyDescent="0.2">
      <c r="A17" s="99"/>
    </row>
    <row r="18" spans="1:2" ht="15.75" customHeight="1" x14ac:dyDescent="0.15"/>
    <row r="19" spans="1:2" ht="15.75" customHeight="1" x14ac:dyDescent="0.2">
      <c r="A19" s="99" t="s">
        <v>994</v>
      </c>
      <c r="B19" s="6" t="s">
        <v>1000</v>
      </c>
    </row>
    <row r="20" spans="1:2" ht="15.75" customHeight="1" x14ac:dyDescent="0.2">
      <c r="A20" s="99" t="s">
        <v>997</v>
      </c>
      <c r="B20" s="6" t="s">
        <v>1001</v>
      </c>
    </row>
    <row r="21" spans="1:2" ht="15.75" customHeight="1" x14ac:dyDescent="0.2">
      <c r="A21" s="99" t="s">
        <v>998</v>
      </c>
      <c r="B21" s="6" t="s">
        <v>1002</v>
      </c>
    </row>
    <row r="22" spans="1:2" ht="15.75" customHeight="1" x14ac:dyDescent="0.2">
      <c r="A22" s="99" t="s">
        <v>999</v>
      </c>
      <c r="B22" s="6" t="s">
        <v>1003</v>
      </c>
    </row>
    <row r="23" spans="1:2" ht="15.75" customHeight="1" x14ac:dyDescent="0.15"/>
    <row r="24" spans="1:2" ht="15.75" customHeight="1" x14ac:dyDescent="0.15"/>
    <row r="25" spans="1:2" ht="15.75" customHeight="1" x14ac:dyDescent="0.15"/>
    <row r="26" spans="1:2" ht="15.75" customHeight="1" x14ac:dyDescent="0.15"/>
    <row r="27" spans="1:2" ht="15.75" customHeight="1" x14ac:dyDescent="0.15"/>
    <row r="28" spans="1:2" ht="15.75" customHeight="1" x14ac:dyDescent="0.15"/>
    <row r="29" spans="1:2" ht="15.75" customHeight="1" x14ac:dyDescent="0.15"/>
    <row r="30" spans="1:2" ht="15.75" customHeight="1" x14ac:dyDescent="0.15"/>
    <row r="31" spans="1:2" ht="15.75" customHeight="1" x14ac:dyDescent="0.15"/>
    <row r="32" spans="1: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G1000"/>
  <sheetViews>
    <sheetView workbookViewId="0">
      <selection activeCell="E27" sqref="E27"/>
    </sheetView>
  </sheetViews>
  <sheetFormatPr baseColWidth="10" defaultColWidth="12.6640625" defaultRowHeight="15" customHeight="1" x14ac:dyDescent="0.15"/>
  <cols>
    <col min="5" max="5" width="23.6640625" customWidth="1"/>
  </cols>
  <sheetData>
    <row r="1" spans="1:7" ht="15.75" customHeight="1" x14ac:dyDescent="0.15">
      <c r="A1" s="117" t="s">
        <v>1037</v>
      </c>
      <c r="B1" s="117"/>
      <c r="C1" s="117"/>
      <c r="D1" s="117"/>
      <c r="E1" s="117"/>
      <c r="F1" s="117"/>
      <c r="G1" s="117"/>
    </row>
    <row r="2" spans="1:7" ht="15.75" customHeight="1" x14ac:dyDescent="0.15"/>
    <row r="3" spans="1:7" ht="15.75" customHeight="1" x14ac:dyDescent="0.2">
      <c r="A3" s="1" t="s">
        <v>207</v>
      </c>
      <c r="B3" s="1" t="s">
        <v>208</v>
      </c>
      <c r="C3" s="1" t="s">
        <v>209</v>
      </c>
      <c r="D3" s="1" t="s">
        <v>3</v>
      </c>
      <c r="E3" s="1" t="s">
        <v>210</v>
      </c>
      <c r="F3" s="9" t="s">
        <v>50</v>
      </c>
      <c r="G3" s="8" t="s">
        <v>211</v>
      </c>
    </row>
    <row r="4" spans="1:7" ht="15.75" customHeight="1" x14ac:dyDescent="0.15">
      <c r="A4" s="5" t="s">
        <v>212</v>
      </c>
      <c r="B4" s="5">
        <v>21394778</v>
      </c>
      <c r="C4" s="5">
        <v>21455415</v>
      </c>
      <c r="D4" s="5" t="s">
        <v>213</v>
      </c>
      <c r="E4" s="5" t="s">
        <v>214</v>
      </c>
      <c r="F4" s="5"/>
    </row>
    <row r="5" spans="1:7" ht="15.75" customHeight="1" x14ac:dyDescent="0.15">
      <c r="A5" s="5" t="s">
        <v>212</v>
      </c>
      <c r="B5" s="5">
        <v>21682227</v>
      </c>
      <c r="C5" s="5">
        <v>21741311</v>
      </c>
      <c r="D5" s="5" t="s">
        <v>215</v>
      </c>
      <c r="E5" s="5" t="s">
        <v>216</v>
      </c>
      <c r="F5" s="5" t="s">
        <v>67</v>
      </c>
      <c r="G5" s="6">
        <v>0</v>
      </c>
    </row>
    <row r="6" spans="1:7" ht="15.75" customHeight="1" x14ac:dyDescent="0.15">
      <c r="A6" s="5" t="s">
        <v>217</v>
      </c>
      <c r="B6" s="5">
        <v>9986000</v>
      </c>
      <c r="C6" s="5">
        <v>10001000</v>
      </c>
      <c r="D6" s="5" t="s">
        <v>218</v>
      </c>
      <c r="E6" s="5" t="s">
        <v>219</v>
      </c>
      <c r="F6" s="5"/>
    </row>
    <row r="7" spans="1:7" ht="15.75" customHeight="1" x14ac:dyDescent="0.15">
      <c r="A7" s="5" t="s">
        <v>217</v>
      </c>
      <c r="B7" s="5">
        <v>10041000</v>
      </c>
      <c r="C7" s="5">
        <v>10056000</v>
      </c>
      <c r="D7" s="5" t="s">
        <v>220</v>
      </c>
      <c r="E7" s="5" t="s">
        <v>221</v>
      </c>
      <c r="F7" s="5"/>
    </row>
    <row r="8" spans="1:7" ht="15.75" customHeight="1" x14ac:dyDescent="0.15">
      <c r="A8" s="5" t="s">
        <v>217</v>
      </c>
      <c r="B8" s="5">
        <v>11864741</v>
      </c>
      <c r="C8" s="5">
        <v>11877695</v>
      </c>
      <c r="D8" s="5" t="s">
        <v>222</v>
      </c>
      <c r="E8" s="5" t="s">
        <v>223</v>
      </c>
      <c r="F8" s="5"/>
    </row>
    <row r="9" spans="1:7" ht="15.75" customHeight="1" x14ac:dyDescent="0.15">
      <c r="A9" s="5" t="s">
        <v>224</v>
      </c>
      <c r="B9" s="5">
        <v>251519</v>
      </c>
      <c r="C9" s="5">
        <v>387461</v>
      </c>
      <c r="D9" s="5" t="s">
        <v>225</v>
      </c>
      <c r="E9" s="5" t="s">
        <v>226</v>
      </c>
      <c r="F9" s="5"/>
    </row>
    <row r="10" spans="1:7" ht="15.75" customHeight="1" x14ac:dyDescent="0.15">
      <c r="A10" s="5" t="s">
        <v>212</v>
      </c>
      <c r="B10" s="5">
        <v>21285000</v>
      </c>
      <c r="C10" s="5">
        <v>21315000</v>
      </c>
      <c r="D10" s="5" t="s">
        <v>227</v>
      </c>
      <c r="E10" s="5" t="s">
        <v>228</v>
      </c>
      <c r="F10" s="5" t="s">
        <v>67</v>
      </c>
      <c r="G10" s="6">
        <v>0</v>
      </c>
    </row>
    <row r="11" spans="1:7" ht="15.75" customHeight="1" x14ac:dyDescent="0.15">
      <c r="A11" s="5" t="s">
        <v>229</v>
      </c>
      <c r="B11" s="5">
        <v>46391229</v>
      </c>
      <c r="C11" s="5">
        <v>46590038</v>
      </c>
      <c r="D11" s="5" t="s">
        <v>230</v>
      </c>
      <c r="E11" s="5" t="s">
        <v>231</v>
      </c>
      <c r="F11" s="5"/>
    </row>
    <row r="12" spans="1:7" ht="15.75" customHeight="1" x14ac:dyDescent="0.15">
      <c r="A12" s="5" t="s">
        <v>232</v>
      </c>
      <c r="B12" s="5">
        <v>152127929</v>
      </c>
      <c r="C12" s="5">
        <v>152443642</v>
      </c>
      <c r="D12" s="5" t="s">
        <v>233</v>
      </c>
      <c r="E12" s="5" t="s">
        <v>234</v>
      </c>
      <c r="F12" s="5" t="s">
        <v>67</v>
      </c>
      <c r="G12" s="6">
        <v>82</v>
      </c>
    </row>
    <row r="13" spans="1:7" ht="15.75" customHeight="1" x14ac:dyDescent="0.15"/>
    <row r="14" spans="1:7" ht="15.75" customHeight="1" x14ac:dyDescent="0.15"/>
    <row r="15" spans="1:7" ht="15.75" customHeight="1" x14ac:dyDescent="0.15">
      <c r="A15" s="100" t="s">
        <v>235</v>
      </c>
      <c r="B15" s="101"/>
      <c r="C15" s="101"/>
      <c r="D15" s="101"/>
    </row>
    <row r="16" spans="1:7" ht="15.75" customHeight="1" x14ac:dyDescent="0.15">
      <c r="A16" s="5"/>
      <c r="B16" s="5"/>
      <c r="C16" s="5"/>
      <c r="D16" s="5"/>
    </row>
    <row r="17" spans="1:4" ht="15.75" customHeight="1" x14ac:dyDescent="0.2">
      <c r="A17" s="1" t="s">
        <v>207</v>
      </c>
      <c r="B17" s="1" t="s">
        <v>208</v>
      </c>
      <c r="C17" s="1" t="s">
        <v>209</v>
      </c>
      <c r="D17" s="1" t="s">
        <v>3</v>
      </c>
    </row>
    <row r="18" spans="1:4" ht="15.75" customHeight="1" x14ac:dyDescent="0.15">
      <c r="A18" s="5" t="s">
        <v>229</v>
      </c>
      <c r="B18" s="5">
        <v>48666770</v>
      </c>
      <c r="C18" s="5">
        <v>48717266</v>
      </c>
      <c r="D18" s="5" t="s">
        <v>230</v>
      </c>
    </row>
    <row r="19" spans="1:4" ht="15.75" customHeight="1" x14ac:dyDescent="0.15">
      <c r="A19" s="5" t="s">
        <v>236</v>
      </c>
      <c r="B19" s="5">
        <v>14464876</v>
      </c>
      <c r="C19" s="5">
        <v>14502703</v>
      </c>
      <c r="D19" s="5" t="s">
        <v>233</v>
      </c>
    </row>
    <row r="20" spans="1:4" ht="15.75" customHeight="1" x14ac:dyDescent="0.15">
      <c r="A20" s="5" t="s">
        <v>236</v>
      </c>
      <c r="B20" s="5">
        <v>14211849</v>
      </c>
      <c r="C20" s="5">
        <v>14228603</v>
      </c>
      <c r="D20" s="5" t="s">
        <v>233</v>
      </c>
    </row>
    <row r="21" spans="1:4" ht="15.75" customHeight="1" x14ac:dyDescent="0.15">
      <c r="A21" s="5" t="s">
        <v>236</v>
      </c>
      <c r="B21" s="5">
        <v>10688343</v>
      </c>
      <c r="C21" s="5">
        <v>10754814</v>
      </c>
      <c r="D21" s="5" t="s">
        <v>233</v>
      </c>
    </row>
    <row r="22" spans="1:4" ht="15.75" customHeight="1" x14ac:dyDescent="0.15">
      <c r="A22" s="5" t="s">
        <v>236</v>
      </c>
      <c r="B22" s="5">
        <v>10744786</v>
      </c>
      <c r="C22" s="5">
        <v>10790087</v>
      </c>
      <c r="D22" s="5" t="s">
        <v>233</v>
      </c>
    </row>
    <row r="23" spans="1:4" ht="15.75" customHeight="1" x14ac:dyDescent="0.15">
      <c r="A23" s="5" t="s">
        <v>236</v>
      </c>
      <c r="B23" s="5">
        <v>11526357</v>
      </c>
      <c r="C23" s="5">
        <v>11569988</v>
      </c>
      <c r="D23" s="5" t="s">
        <v>233</v>
      </c>
    </row>
    <row r="24" spans="1:4" ht="15.75" customHeight="1" x14ac:dyDescent="0.15">
      <c r="A24" s="5" t="s">
        <v>236</v>
      </c>
      <c r="B24" s="5">
        <v>11559977</v>
      </c>
      <c r="C24" s="5">
        <v>11592630</v>
      </c>
      <c r="D24" s="5" t="s">
        <v>233</v>
      </c>
    </row>
    <row r="25" spans="1:4" ht="15.75" customHeight="1" x14ac:dyDescent="0.15">
      <c r="A25" s="5" t="s">
        <v>236</v>
      </c>
      <c r="B25" s="5">
        <v>14408161</v>
      </c>
      <c r="C25" s="5">
        <v>14474907</v>
      </c>
      <c r="D25" s="5" t="s">
        <v>233</v>
      </c>
    </row>
    <row r="26" spans="1:4" ht="15.75" customHeight="1" x14ac:dyDescent="0.15">
      <c r="A26" s="5" t="s">
        <v>237</v>
      </c>
      <c r="B26" s="5">
        <v>3553442</v>
      </c>
      <c r="C26" s="5">
        <v>3620349</v>
      </c>
      <c r="D26" s="5" t="s">
        <v>233</v>
      </c>
    </row>
    <row r="27" spans="1:4" ht="15.75" customHeight="1" x14ac:dyDescent="0.15">
      <c r="A27" s="5" t="s">
        <v>237</v>
      </c>
      <c r="B27" s="5">
        <v>3610318</v>
      </c>
      <c r="C27" s="5">
        <v>3640421</v>
      </c>
      <c r="D27" s="5" t="s">
        <v>233</v>
      </c>
    </row>
    <row r="28" spans="1:4" ht="15.75" customHeight="1" x14ac:dyDescent="0.15">
      <c r="A28" s="5" t="s">
        <v>238</v>
      </c>
      <c r="B28" s="5">
        <v>6020392</v>
      </c>
      <c r="C28" s="5">
        <v>6062903</v>
      </c>
      <c r="D28" s="5" t="s">
        <v>233</v>
      </c>
    </row>
    <row r="29" spans="1:4" ht="15.75" customHeight="1" x14ac:dyDescent="0.15">
      <c r="A29" s="5" t="s">
        <v>238</v>
      </c>
      <c r="B29" s="5">
        <v>5960377</v>
      </c>
      <c r="C29" s="5">
        <v>6027329</v>
      </c>
      <c r="D29" s="5" t="s">
        <v>233</v>
      </c>
    </row>
    <row r="30" spans="1:4" ht="15.75" customHeight="1" x14ac:dyDescent="0.15">
      <c r="A30" s="5" t="s">
        <v>239</v>
      </c>
      <c r="B30" s="5">
        <v>34928444</v>
      </c>
      <c r="C30" s="5">
        <v>35066074</v>
      </c>
      <c r="D30" s="5" t="s">
        <v>225</v>
      </c>
    </row>
    <row r="31" spans="1:4" ht="15.75" customHeight="1" x14ac:dyDescent="0.15">
      <c r="A31" s="5" t="s">
        <v>212</v>
      </c>
      <c r="B31" s="5">
        <v>22578583</v>
      </c>
      <c r="C31" s="5">
        <v>22605165</v>
      </c>
      <c r="D31" s="5" t="s">
        <v>227</v>
      </c>
    </row>
    <row r="32" spans="1:4" ht="15.75" customHeight="1" x14ac:dyDescent="0.15">
      <c r="A32" s="5" t="s">
        <v>212</v>
      </c>
      <c r="B32" s="5">
        <v>22629421</v>
      </c>
      <c r="C32" s="5">
        <v>22688415</v>
      </c>
      <c r="D32" s="5" t="s">
        <v>215</v>
      </c>
    </row>
    <row r="33" spans="1:4" ht="15.75" customHeight="1" x14ac:dyDescent="0.15">
      <c r="A33" s="5" t="s">
        <v>240</v>
      </c>
      <c r="B33" s="5">
        <v>89596961</v>
      </c>
      <c r="C33" s="5">
        <v>89613143</v>
      </c>
      <c r="D33" s="5" t="s">
        <v>233</v>
      </c>
    </row>
    <row r="34" spans="1:4" ht="15.75" customHeight="1" x14ac:dyDescent="0.15">
      <c r="A34" s="5" t="s">
        <v>240</v>
      </c>
      <c r="B34" s="5">
        <v>90170767</v>
      </c>
      <c r="C34" s="5">
        <v>90210396</v>
      </c>
      <c r="D34" s="5" t="s">
        <v>233</v>
      </c>
    </row>
    <row r="35" spans="1:4" ht="15.75" customHeight="1" x14ac:dyDescent="0.15">
      <c r="A35" s="5" t="s">
        <v>241</v>
      </c>
      <c r="B35" s="5">
        <v>7687010</v>
      </c>
      <c r="C35" s="5">
        <v>7731520</v>
      </c>
      <c r="D35" s="5" t="s">
        <v>233</v>
      </c>
    </row>
    <row r="36" spans="1:4" ht="15.75" customHeight="1" x14ac:dyDescent="0.15">
      <c r="A36" s="5" t="s">
        <v>241</v>
      </c>
      <c r="B36" s="5">
        <v>7659652</v>
      </c>
      <c r="C36" s="5">
        <v>7674726</v>
      </c>
      <c r="D36" s="5" t="s">
        <v>233</v>
      </c>
    </row>
    <row r="37" spans="1:4" ht="15.75" customHeight="1" x14ac:dyDescent="0.15">
      <c r="A37" s="5" t="s">
        <v>241</v>
      </c>
      <c r="B37" s="5">
        <v>8616365</v>
      </c>
      <c r="C37" s="5">
        <v>8659521</v>
      </c>
      <c r="D37" s="5" t="s">
        <v>233</v>
      </c>
    </row>
    <row r="38" spans="1:4" ht="15.75" customHeight="1" x14ac:dyDescent="0.15">
      <c r="A38" s="5" t="s">
        <v>241</v>
      </c>
      <c r="B38" s="5">
        <v>8649510</v>
      </c>
      <c r="C38" s="5">
        <v>8682182</v>
      </c>
      <c r="D38" s="5" t="s">
        <v>233</v>
      </c>
    </row>
    <row r="39" spans="1:4" ht="15.75" customHeight="1" x14ac:dyDescent="0.15">
      <c r="A39" s="5" t="s">
        <v>242</v>
      </c>
      <c r="B39" s="5">
        <v>6626735</v>
      </c>
      <c r="C39" s="5">
        <v>6693166</v>
      </c>
      <c r="D39" s="5" t="s">
        <v>233</v>
      </c>
    </row>
    <row r="40" spans="1:4" ht="15.75" customHeight="1" x14ac:dyDescent="0.15">
      <c r="A40" s="5" t="s">
        <v>242</v>
      </c>
      <c r="B40" s="5">
        <v>6683135</v>
      </c>
      <c r="C40" s="5">
        <v>6713219</v>
      </c>
      <c r="D40" s="5" t="s">
        <v>233</v>
      </c>
    </row>
    <row r="41" spans="1:4" ht="15.75" customHeight="1" x14ac:dyDescent="0.15">
      <c r="A41" s="5" t="s">
        <v>242</v>
      </c>
      <c r="B41" s="5">
        <v>11126384</v>
      </c>
      <c r="C41" s="5">
        <v>11167180</v>
      </c>
      <c r="D41" s="5" t="s">
        <v>233</v>
      </c>
    </row>
    <row r="42" spans="1:4" ht="15.75" customHeight="1" x14ac:dyDescent="0.15">
      <c r="A42" s="5" t="s">
        <v>242</v>
      </c>
      <c r="B42" s="5">
        <v>11157169</v>
      </c>
      <c r="C42" s="5">
        <v>11189815</v>
      </c>
      <c r="D42" s="5" t="s">
        <v>233</v>
      </c>
    </row>
    <row r="43" spans="1:4" ht="15.75" customHeight="1" x14ac:dyDescent="0.15">
      <c r="A43" s="5" t="s">
        <v>217</v>
      </c>
      <c r="B43" s="5">
        <v>11861714</v>
      </c>
      <c r="C43" s="5">
        <v>11873674</v>
      </c>
      <c r="D43" s="5" t="s">
        <v>220</v>
      </c>
    </row>
    <row r="44" spans="1:4" ht="15.75" customHeight="1" x14ac:dyDescent="0.15"/>
    <row r="45" spans="1:4" ht="15.75" customHeight="1" x14ac:dyDescent="0.15"/>
    <row r="46" spans="1:4" ht="15.75" customHeight="1" x14ac:dyDescent="0.15"/>
    <row r="47" spans="1:4" ht="15.75" customHeight="1" x14ac:dyDescent="0.15"/>
    <row r="48" spans="1:4"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2">
    <mergeCell ref="A15:D15"/>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C1005"/>
  <sheetViews>
    <sheetView workbookViewId="0">
      <selection activeCell="D9" sqref="D9"/>
    </sheetView>
  </sheetViews>
  <sheetFormatPr baseColWidth="10" defaultColWidth="12.6640625" defaultRowHeight="15" customHeight="1" x14ac:dyDescent="0.15"/>
  <cols>
    <col min="2" max="2" width="14.1640625" customWidth="1"/>
    <col min="3" max="3" width="9.83203125" bestFit="1" customWidth="1"/>
  </cols>
  <sheetData>
    <row r="1" spans="1:3" ht="15.75" customHeight="1" x14ac:dyDescent="0.15">
      <c r="A1" s="118" t="s">
        <v>1038</v>
      </c>
      <c r="B1" s="119"/>
      <c r="C1" s="119"/>
    </row>
    <row r="2" spans="1:3" ht="15.75" customHeight="1" x14ac:dyDescent="0.15">
      <c r="A2" s="119"/>
      <c r="B2" s="119"/>
      <c r="C2" s="119"/>
    </row>
    <row r="3" spans="1:3" ht="15.75" customHeight="1" x14ac:dyDescent="0.15">
      <c r="A3" s="119"/>
      <c r="B3" s="119"/>
      <c r="C3" s="119"/>
    </row>
    <row r="4" spans="1:3" ht="34" customHeight="1" x14ac:dyDescent="0.15">
      <c r="A4" s="119"/>
      <c r="B4" s="119"/>
      <c r="C4" s="119"/>
    </row>
    <row r="5" spans="1:3" ht="15.75" customHeight="1" x14ac:dyDescent="0.2">
      <c r="A5" s="11"/>
      <c r="B5" s="11"/>
      <c r="C5" s="11"/>
    </row>
    <row r="6" spans="1:3" ht="15.75" customHeight="1" x14ac:dyDescent="0.2">
      <c r="A6" s="11" t="s">
        <v>3</v>
      </c>
      <c r="B6" s="11" t="s">
        <v>243</v>
      </c>
      <c r="C6" s="11" t="s">
        <v>244</v>
      </c>
    </row>
    <row r="7" spans="1:3" ht="15.75" customHeight="1" x14ac:dyDescent="0.2">
      <c r="A7" s="12" t="s">
        <v>7</v>
      </c>
      <c r="B7" s="13">
        <v>9.8788699999999992</v>
      </c>
      <c r="C7" s="13">
        <v>58.853299999999997</v>
      </c>
    </row>
    <row r="8" spans="1:3" ht="15.75" customHeight="1" x14ac:dyDescent="0.2">
      <c r="A8" s="12" t="s">
        <v>11</v>
      </c>
      <c r="B8" s="13">
        <v>21.611499999999999</v>
      </c>
      <c r="C8" s="13">
        <v>59.862299999999998</v>
      </c>
    </row>
    <row r="9" spans="1:3" ht="15.75" customHeight="1" x14ac:dyDescent="0.2">
      <c r="A9" s="12" t="s">
        <v>17</v>
      </c>
      <c r="B9" s="13">
        <v>37.654899999999998</v>
      </c>
      <c r="C9" s="13">
        <v>59.816800000000001</v>
      </c>
    </row>
    <row r="10" spans="1:3" ht="15.75" customHeight="1" x14ac:dyDescent="0.2">
      <c r="A10" s="12" t="s">
        <v>20</v>
      </c>
      <c r="B10" s="13">
        <v>8.4864999999999995</v>
      </c>
      <c r="C10" s="13">
        <v>58.668999999999997</v>
      </c>
    </row>
    <row r="11" spans="1:3" ht="15.75" customHeight="1" x14ac:dyDescent="0.2">
      <c r="A11" s="12" t="s">
        <v>23</v>
      </c>
      <c r="B11" s="13">
        <v>17.762499999999999</v>
      </c>
      <c r="C11" s="13">
        <v>40.740600000000001</v>
      </c>
    </row>
    <row r="12" spans="1:3" ht="15.75" customHeight="1" x14ac:dyDescent="0.2">
      <c r="A12" s="12" t="s">
        <v>118</v>
      </c>
      <c r="B12" s="13">
        <v>2.4800399999999998</v>
      </c>
      <c r="C12" s="13">
        <v>59.861400000000003</v>
      </c>
    </row>
    <row r="13" spans="1:3" ht="15.75" customHeight="1" x14ac:dyDescent="0.2">
      <c r="A13" s="12" t="s">
        <v>29</v>
      </c>
      <c r="B13" s="13">
        <v>10.389200000000001</v>
      </c>
      <c r="C13" s="13">
        <v>59.4968</v>
      </c>
    </row>
    <row r="14" spans="1:3" ht="15.75" customHeight="1" x14ac:dyDescent="0.2">
      <c r="A14" s="12" t="s">
        <v>32</v>
      </c>
      <c r="B14" s="13">
        <v>9.7825900000000008</v>
      </c>
      <c r="C14" s="13">
        <v>59.552700000000002</v>
      </c>
    </row>
    <row r="15" spans="1:3" ht="15.75" customHeight="1" x14ac:dyDescent="0.2">
      <c r="A15" s="12" t="s">
        <v>35</v>
      </c>
      <c r="B15" s="13">
        <v>12.191800000000001</v>
      </c>
      <c r="C15" s="13">
        <v>59.636699999999998</v>
      </c>
    </row>
    <row r="16" spans="1:3" ht="15.75" customHeight="1" x14ac:dyDescent="0.2">
      <c r="A16" s="14" t="s">
        <v>38</v>
      </c>
      <c r="B16" s="13">
        <v>12.0083</v>
      </c>
      <c r="C16" s="13">
        <v>48.594099999999997</v>
      </c>
    </row>
    <row r="17" spans="1:3" ht="15.75" customHeight="1" x14ac:dyDescent="0.2">
      <c r="A17" s="12" t="s">
        <v>41</v>
      </c>
      <c r="B17" s="13">
        <v>34.223599999999998</v>
      </c>
      <c r="C17" s="13">
        <v>59.884399999999999</v>
      </c>
    </row>
    <row r="18" spans="1:3" ht="15.75" customHeight="1" x14ac:dyDescent="0.2">
      <c r="A18" s="12" t="s">
        <v>45</v>
      </c>
      <c r="B18" s="13">
        <v>19.507999999999999</v>
      </c>
      <c r="C18" s="13">
        <v>59.873199999999997</v>
      </c>
    </row>
    <row r="19" spans="1:3" ht="15.75" customHeight="1" x14ac:dyDescent="0.2">
      <c r="A19" s="15"/>
      <c r="B19" s="16"/>
      <c r="C19" s="16"/>
    </row>
    <row r="20" spans="1:3" ht="15.75" customHeight="1" x14ac:dyDescent="0.2">
      <c r="A20" s="15"/>
      <c r="B20" s="16"/>
      <c r="C20" s="16"/>
    </row>
    <row r="21" spans="1:3" ht="15.75" customHeight="1" x14ac:dyDescent="0.2">
      <c r="A21" s="15"/>
      <c r="B21" s="16"/>
      <c r="C21" s="16"/>
    </row>
    <row r="22" spans="1:3" ht="15.75" customHeight="1" x14ac:dyDescent="0.2">
      <c r="A22" s="15"/>
      <c r="B22" s="16"/>
      <c r="C22" s="16"/>
    </row>
    <row r="23" spans="1:3" ht="15.75" customHeight="1" x14ac:dyDescent="0.2">
      <c r="A23" s="15"/>
      <c r="B23" s="16"/>
      <c r="C23" s="16"/>
    </row>
    <row r="24" spans="1:3" ht="15.75" customHeight="1" x14ac:dyDescent="0.2">
      <c r="A24" s="15"/>
      <c r="B24" s="16"/>
      <c r="C24" s="16"/>
    </row>
    <row r="25" spans="1:3" ht="15.75" customHeight="1" x14ac:dyDescent="0.2">
      <c r="A25" s="15"/>
      <c r="B25" s="16"/>
      <c r="C25" s="16"/>
    </row>
    <row r="26" spans="1:3" ht="15.75" customHeight="1" x14ac:dyDescent="0.15"/>
    <row r="27" spans="1:3" ht="15.75" customHeight="1" x14ac:dyDescent="0.15"/>
    <row r="28" spans="1:3" ht="15.75" customHeight="1" x14ac:dyDescent="0.15"/>
    <row r="29" spans="1:3" ht="15.75" customHeight="1" x14ac:dyDescent="0.15"/>
    <row r="30" spans="1:3" ht="15.75" customHeight="1" x14ac:dyDescent="0.15"/>
    <row r="31" spans="1:3" ht="15.75" customHeight="1" x14ac:dyDescent="0.15"/>
    <row r="32" spans="1:3"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row r="1004" ht="15.75" customHeight="1" x14ac:dyDescent="0.15"/>
    <row r="1005" ht="15.75" customHeight="1" x14ac:dyDescent="0.15"/>
  </sheetData>
  <mergeCells count="1">
    <mergeCell ref="A1:C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1005"/>
  <sheetViews>
    <sheetView workbookViewId="0">
      <selection sqref="A1:C4"/>
    </sheetView>
  </sheetViews>
  <sheetFormatPr baseColWidth="10" defaultColWidth="12.6640625" defaultRowHeight="15" customHeight="1" x14ac:dyDescent="0.15"/>
  <cols>
    <col min="2" max="2" width="14.83203125" customWidth="1"/>
    <col min="3" max="3" width="16.33203125" customWidth="1"/>
  </cols>
  <sheetData>
    <row r="1" spans="1:3" ht="15.75" customHeight="1" x14ac:dyDescent="0.15">
      <c r="A1" s="118" t="s">
        <v>1039</v>
      </c>
      <c r="B1" s="119"/>
      <c r="C1" s="119"/>
    </row>
    <row r="2" spans="1:3" ht="15.75" customHeight="1" x14ac:dyDescent="0.15">
      <c r="A2" s="119"/>
      <c r="B2" s="119"/>
      <c r="C2" s="119"/>
    </row>
    <row r="3" spans="1:3" ht="15.75" customHeight="1" x14ac:dyDescent="0.15">
      <c r="A3" s="119"/>
      <c r="B3" s="119"/>
      <c r="C3" s="119"/>
    </row>
    <row r="4" spans="1:3" ht="15.75" customHeight="1" x14ac:dyDescent="0.15">
      <c r="A4" s="119"/>
      <c r="B4" s="119"/>
      <c r="C4" s="119"/>
    </row>
    <row r="5" spans="1:3" ht="15.75" customHeight="1" x14ac:dyDescent="0.2">
      <c r="A5" s="17"/>
      <c r="B5" s="18"/>
      <c r="C5" s="18"/>
    </row>
    <row r="6" spans="1:3" ht="15.75" customHeight="1" x14ac:dyDescent="0.2">
      <c r="A6" s="11" t="s">
        <v>3</v>
      </c>
      <c r="B6" s="13" t="s">
        <v>243</v>
      </c>
      <c r="C6" s="13" t="s">
        <v>244</v>
      </c>
    </row>
    <row r="7" spans="1:3" ht="15.75" customHeight="1" x14ac:dyDescent="0.2">
      <c r="A7" s="12" t="s">
        <v>213</v>
      </c>
      <c r="B7" s="13">
        <v>50.802700000000002</v>
      </c>
      <c r="C7" s="13">
        <v>53.600499999999997</v>
      </c>
    </row>
    <row r="8" spans="1:3" ht="15.75" customHeight="1" x14ac:dyDescent="0.2">
      <c r="A8" s="12" t="s">
        <v>215</v>
      </c>
      <c r="B8" s="13">
        <v>46.394500000000001</v>
      </c>
      <c r="C8" s="13">
        <v>50.140700000000002</v>
      </c>
    </row>
    <row r="9" spans="1:3" ht="15.75" customHeight="1" x14ac:dyDescent="0.2">
      <c r="A9" s="12" t="s">
        <v>218</v>
      </c>
      <c r="B9" s="13">
        <v>59.000100000000003</v>
      </c>
      <c r="C9" s="13">
        <v>59.2547</v>
      </c>
    </row>
    <row r="10" spans="1:3" ht="15.75" customHeight="1" x14ac:dyDescent="0.2">
      <c r="A10" s="12" t="s">
        <v>220</v>
      </c>
      <c r="B10" s="13">
        <v>56.993299999999998</v>
      </c>
      <c r="C10" s="13">
        <v>57.935299999999998</v>
      </c>
    </row>
    <row r="11" spans="1:3" ht="15.75" customHeight="1" x14ac:dyDescent="0.2">
      <c r="A11" s="12" t="s">
        <v>222</v>
      </c>
      <c r="B11" s="13">
        <v>58.8765</v>
      </c>
      <c r="C11" s="13">
        <v>47.338999999999999</v>
      </c>
    </row>
    <row r="12" spans="1:3" ht="15.75" customHeight="1" x14ac:dyDescent="0.2">
      <c r="A12" s="12" t="s">
        <v>225</v>
      </c>
      <c r="B12" s="13">
        <v>58.4422</v>
      </c>
      <c r="C12" s="13">
        <v>21.3993</v>
      </c>
    </row>
    <row r="13" spans="1:3" ht="15.75" customHeight="1" x14ac:dyDescent="0.2">
      <c r="A13" s="12" t="s">
        <v>227</v>
      </c>
      <c r="B13" s="13">
        <v>57.292499999999997</v>
      </c>
      <c r="C13" s="13">
        <v>56.238599999999998</v>
      </c>
    </row>
    <row r="14" spans="1:3" ht="15.75" customHeight="1" x14ac:dyDescent="0.2">
      <c r="A14" s="12" t="s">
        <v>230</v>
      </c>
      <c r="B14" s="13">
        <v>35.002299999999998</v>
      </c>
      <c r="C14" s="13">
        <v>22.2363</v>
      </c>
    </row>
    <row r="15" spans="1:3" ht="15.75" customHeight="1" x14ac:dyDescent="0.2">
      <c r="A15" s="12" t="s">
        <v>233</v>
      </c>
      <c r="B15" s="13">
        <v>57.821100000000001</v>
      </c>
      <c r="C15" s="13">
        <v>58.688600000000001</v>
      </c>
    </row>
    <row r="16" spans="1:3"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row r="1004" ht="15.75" customHeight="1" x14ac:dyDescent="0.15"/>
    <row r="1005" ht="15.75" customHeight="1" x14ac:dyDescent="0.15"/>
  </sheetData>
  <mergeCells count="1">
    <mergeCell ref="A1:C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Y999"/>
  <sheetViews>
    <sheetView workbookViewId="0">
      <selection sqref="A1:O2"/>
    </sheetView>
  </sheetViews>
  <sheetFormatPr baseColWidth="10" defaultColWidth="12.6640625" defaultRowHeight="15" customHeight="1" x14ac:dyDescent="0.15"/>
  <cols>
    <col min="1" max="1" width="17.6640625" customWidth="1"/>
    <col min="4" max="4" width="9.1640625" customWidth="1"/>
  </cols>
  <sheetData>
    <row r="1" spans="1:15" ht="15.75" customHeight="1" x14ac:dyDescent="0.15">
      <c r="A1" s="121" t="s">
        <v>1040</v>
      </c>
      <c r="B1" s="121"/>
      <c r="C1" s="121"/>
      <c r="D1" s="121"/>
      <c r="E1" s="121"/>
      <c r="F1" s="121"/>
      <c r="G1" s="121"/>
      <c r="H1" s="121"/>
      <c r="I1" s="121"/>
      <c r="J1" s="121"/>
      <c r="K1" s="121"/>
      <c r="L1" s="121"/>
      <c r="M1" s="121"/>
      <c r="N1" s="121"/>
      <c r="O1" s="121"/>
    </row>
    <row r="2" spans="1:15" ht="15.75" customHeight="1" x14ac:dyDescent="0.15">
      <c r="A2" s="121"/>
      <c r="B2" s="121"/>
      <c r="C2" s="121"/>
      <c r="D2" s="121"/>
      <c r="E2" s="121"/>
      <c r="F2" s="121"/>
      <c r="G2" s="121"/>
      <c r="H2" s="121"/>
      <c r="I2" s="121"/>
      <c r="J2" s="121"/>
      <c r="K2" s="121"/>
      <c r="L2" s="121"/>
      <c r="M2" s="121"/>
      <c r="N2" s="121"/>
      <c r="O2" s="121"/>
    </row>
    <row r="3" spans="1:15" ht="15.75" customHeight="1" x14ac:dyDescent="0.15">
      <c r="A3" s="8" t="s">
        <v>245</v>
      </c>
    </row>
    <row r="4" spans="1:15" ht="15.75" customHeight="1" x14ac:dyDescent="0.15">
      <c r="A4" s="9" t="s">
        <v>246</v>
      </c>
      <c r="B4" s="9" t="s">
        <v>247</v>
      </c>
      <c r="C4" s="9" t="s">
        <v>248</v>
      </c>
      <c r="D4" s="9" t="s">
        <v>249</v>
      </c>
    </row>
    <row r="5" spans="1:15" ht="15.75" customHeight="1" x14ac:dyDescent="0.15">
      <c r="A5" s="5" t="s">
        <v>250</v>
      </c>
      <c r="B5" s="5">
        <v>6.8489999999999896E-3</v>
      </c>
      <c r="C5" s="5">
        <v>6.25E-2</v>
      </c>
      <c r="D5" s="5">
        <v>1.2345999999999999E-2</v>
      </c>
    </row>
    <row r="6" spans="1:15" ht="15.75" customHeight="1" x14ac:dyDescent="0.15">
      <c r="A6" s="5" t="s">
        <v>251</v>
      </c>
      <c r="B6" s="5">
        <v>1</v>
      </c>
      <c r="C6" s="5">
        <v>0.96052599999999999</v>
      </c>
      <c r="D6" s="5">
        <v>0.97986600000000001</v>
      </c>
    </row>
    <row r="7" spans="1:15" ht="15.75" customHeight="1" x14ac:dyDescent="0.15">
      <c r="A7" s="5" t="s">
        <v>252</v>
      </c>
      <c r="B7" s="5">
        <v>1</v>
      </c>
      <c r="C7" s="5">
        <v>0.96052599999999999</v>
      </c>
      <c r="D7" s="5">
        <v>0.97986600000000001</v>
      </c>
    </row>
    <row r="8" spans="1:15" ht="15.75" customHeight="1" x14ac:dyDescent="0.15">
      <c r="A8" s="6"/>
      <c r="B8" s="6"/>
      <c r="C8" s="6"/>
      <c r="D8" s="6"/>
    </row>
    <row r="9" spans="1:15" ht="15.75" customHeight="1" x14ac:dyDescent="0.15">
      <c r="A9" s="8" t="s">
        <v>253</v>
      </c>
      <c r="B9" s="6"/>
      <c r="C9" s="6"/>
      <c r="D9" s="6"/>
    </row>
    <row r="10" spans="1:15" ht="15.75" customHeight="1" x14ac:dyDescent="0.15">
      <c r="A10" s="9" t="s">
        <v>246</v>
      </c>
      <c r="B10" s="9" t="s">
        <v>247</v>
      </c>
      <c r="C10" s="9" t="s">
        <v>248</v>
      </c>
      <c r="D10" s="9" t="s">
        <v>249</v>
      </c>
    </row>
    <row r="11" spans="1:15" ht="15.75" customHeight="1" x14ac:dyDescent="0.15">
      <c r="A11" s="5" t="s">
        <v>250</v>
      </c>
      <c r="B11" s="5">
        <v>0</v>
      </c>
      <c r="C11" s="5">
        <v>0</v>
      </c>
      <c r="D11" s="5">
        <v>0</v>
      </c>
    </row>
    <row r="12" spans="1:15" ht="15.75" customHeight="1" x14ac:dyDescent="0.15">
      <c r="A12" s="5" t="s">
        <v>251</v>
      </c>
      <c r="B12" s="5">
        <v>1</v>
      </c>
      <c r="C12" s="5">
        <v>1</v>
      </c>
      <c r="D12" s="5">
        <v>1</v>
      </c>
    </row>
    <row r="13" spans="1:15" ht="15.75" customHeight="1" x14ac:dyDescent="0.15">
      <c r="A13" s="5" t="s">
        <v>252</v>
      </c>
      <c r="B13" s="5">
        <v>1</v>
      </c>
      <c r="C13" s="5">
        <v>1</v>
      </c>
      <c r="D13" s="5">
        <v>1</v>
      </c>
    </row>
    <row r="14" spans="1:15" ht="15.75" customHeight="1" x14ac:dyDescent="0.15"/>
    <row r="15" spans="1:15" ht="15.75" customHeight="1" x14ac:dyDescent="0.15"/>
    <row r="16" spans="1:15" ht="15.75" customHeight="1" x14ac:dyDescent="0.15"/>
    <row r="17" spans="1:25" ht="15.75" customHeight="1" x14ac:dyDescent="0.15">
      <c r="A17" s="103" t="s">
        <v>254</v>
      </c>
      <c r="B17" s="101"/>
      <c r="C17" s="101"/>
      <c r="D17" s="101"/>
    </row>
    <row r="18" spans="1:25" ht="15.75" customHeight="1" x14ac:dyDescent="0.15">
      <c r="A18" s="8"/>
    </row>
    <row r="19" spans="1:25" ht="15.75" customHeight="1" x14ac:dyDescent="0.15">
      <c r="A19" s="20" t="s">
        <v>255</v>
      </c>
      <c r="B19" s="9"/>
      <c r="C19" s="5"/>
      <c r="D19" s="5"/>
      <c r="E19" s="5"/>
      <c r="F19" s="5"/>
      <c r="G19" s="5"/>
      <c r="H19" s="5"/>
      <c r="I19" s="5"/>
      <c r="J19" s="5"/>
      <c r="K19" s="5"/>
      <c r="L19" s="5"/>
      <c r="M19" s="5"/>
      <c r="N19" s="5"/>
      <c r="O19" s="5"/>
      <c r="P19" s="5"/>
      <c r="Q19" s="5"/>
      <c r="R19" s="5"/>
      <c r="S19" s="6"/>
      <c r="T19" s="6"/>
      <c r="U19" s="6"/>
      <c r="V19" s="6"/>
      <c r="W19" s="6"/>
      <c r="X19" s="6"/>
      <c r="Y19" s="6"/>
    </row>
    <row r="20" spans="1:25" ht="15.75" customHeight="1" x14ac:dyDescent="0.15">
      <c r="A20" s="5" t="s">
        <v>49</v>
      </c>
      <c r="B20" s="5" t="s">
        <v>256</v>
      </c>
      <c r="C20" s="5" t="s">
        <v>257</v>
      </c>
      <c r="D20" s="5" t="s">
        <v>258</v>
      </c>
      <c r="E20" s="5" t="s">
        <v>259</v>
      </c>
      <c r="F20" s="5" t="s">
        <v>260</v>
      </c>
      <c r="G20" s="5" t="s">
        <v>261</v>
      </c>
      <c r="H20" s="5" t="s">
        <v>262</v>
      </c>
      <c r="I20" s="5" t="s">
        <v>263</v>
      </c>
      <c r="J20" s="5" t="s">
        <v>264</v>
      </c>
      <c r="K20" s="5" t="s">
        <v>265</v>
      </c>
      <c r="L20" s="5" t="s">
        <v>266</v>
      </c>
      <c r="M20" s="5" t="s">
        <v>267</v>
      </c>
      <c r="N20" s="5" t="s">
        <v>268</v>
      </c>
      <c r="O20" s="5" t="s">
        <v>269</v>
      </c>
      <c r="P20" s="5" t="s">
        <v>270</v>
      </c>
      <c r="Q20" s="5" t="s">
        <v>271</v>
      </c>
      <c r="R20" s="5"/>
      <c r="S20" s="6"/>
      <c r="T20" s="6"/>
      <c r="U20" s="6"/>
      <c r="V20" s="6"/>
      <c r="W20" s="6"/>
      <c r="X20" s="6"/>
      <c r="Y20" s="6"/>
    </row>
    <row r="21" spans="1:25" ht="15.75" customHeight="1" x14ac:dyDescent="0.15">
      <c r="A21" s="5" t="s">
        <v>253</v>
      </c>
      <c r="B21" s="5" t="s">
        <v>272</v>
      </c>
      <c r="C21" s="5">
        <v>16</v>
      </c>
      <c r="D21" s="5">
        <v>0</v>
      </c>
      <c r="E21" s="5">
        <v>16</v>
      </c>
      <c r="F21" s="5">
        <v>16</v>
      </c>
      <c r="G21" s="5">
        <v>2</v>
      </c>
      <c r="H21" s="5">
        <v>14</v>
      </c>
      <c r="I21" s="5">
        <v>2</v>
      </c>
      <c r="J21" s="5">
        <v>0</v>
      </c>
      <c r="K21" s="5">
        <v>0</v>
      </c>
      <c r="L21" s="5">
        <v>0</v>
      </c>
      <c r="M21" s="5" t="s">
        <v>273</v>
      </c>
      <c r="N21" s="5" t="s">
        <v>273</v>
      </c>
      <c r="O21" s="5" t="s">
        <v>273</v>
      </c>
      <c r="P21" s="5">
        <v>0.77777777777777701</v>
      </c>
      <c r="Q21" s="5">
        <v>0.23076923076923</v>
      </c>
      <c r="R21" s="5"/>
      <c r="S21" s="6"/>
      <c r="T21" s="6"/>
      <c r="U21" s="6"/>
      <c r="V21" s="6"/>
      <c r="W21" s="6"/>
      <c r="X21" s="6"/>
      <c r="Y21" s="6"/>
    </row>
    <row r="22" spans="1:25" ht="15.75" customHeight="1" x14ac:dyDescent="0.15">
      <c r="A22" s="5" t="s">
        <v>245</v>
      </c>
      <c r="B22" s="5" t="s">
        <v>272</v>
      </c>
      <c r="C22" s="5">
        <v>146</v>
      </c>
      <c r="D22" s="5">
        <v>1</v>
      </c>
      <c r="E22" s="5">
        <v>145</v>
      </c>
      <c r="F22" s="5">
        <v>129</v>
      </c>
      <c r="G22" s="5">
        <v>15</v>
      </c>
      <c r="H22" s="5">
        <v>113</v>
      </c>
      <c r="I22" s="5">
        <v>15</v>
      </c>
      <c r="J22" s="5">
        <v>0</v>
      </c>
      <c r="K22" s="5">
        <v>6.8489999999999896E-3</v>
      </c>
      <c r="L22" s="5">
        <v>6.25E-2</v>
      </c>
      <c r="M22" s="5">
        <v>1.2345999999999999E-2</v>
      </c>
      <c r="N22" s="5">
        <v>2.9459459459459398</v>
      </c>
      <c r="O22" s="5">
        <v>1.86666666666666</v>
      </c>
      <c r="P22" s="5">
        <v>1</v>
      </c>
      <c r="Q22" s="5">
        <v>0.72</v>
      </c>
      <c r="R22" s="5"/>
      <c r="S22" s="6"/>
      <c r="T22" s="6"/>
      <c r="U22" s="6"/>
      <c r="V22" s="6"/>
      <c r="W22" s="6"/>
      <c r="X22" s="6"/>
      <c r="Y22" s="6"/>
    </row>
    <row r="23" spans="1:25" ht="15.75" customHeight="1" x14ac:dyDescent="0.15">
      <c r="A23" s="20" t="s">
        <v>274</v>
      </c>
      <c r="B23" s="9"/>
      <c r="C23" s="5"/>
      <c r="D23" s="5"/>
      <c r="E23" s="5"/>
      <c r="F23" s="5"/>
      <c r="G23" s="5"/>
      <c r="H23" s="5"/>
      <c r="I23" s="5"/>
      <c r="J23" s="5"/>
      <c r="K23" s="5"/>
      <c r="L23" s="5"/>
      <c r="M23" s="5"/>
      <c r="N23" s="5"/>
      <c r="O23" s="5"/>
      <c r="P23" s="5"/>
      <c r="Q23" s="5"/>
      <c r="R23" s="5"/>
      <c r="S23" s="6"/>
      <c r="T23" s="6"/>
      <c r="U23" s="6"/>
      <c r="V23" s="6"/>
      <c r="W23" s="6"/>
      <c r="X23" s="6"/>
      <c r="Y23" s="6"/>
    </row>
    <row r="24" spans="1:25" ht="15.75" customHeight="1" x14ac:dyDescent="0.15">
      <c r="A24" s="5" t="s">
        <v>49</v>
      </c>
      <c r="B24" s="5" t="s">
        <v>256</v>
      </c>
      <c r="C24" s="5" t="s">
        <v>257</v>
      </c>
      <c r="D24" s="5" t="s">
        <v>258</v>
      </c>
      <c r="E24" s="5" t="s">
        <v>259</v>
      </c>
      <c r="F24" s="5" t="s">
        <v>260</v>
      </c>
      <c r="G24" s="5" t="s">
        <v>261</v>
      </c>
      <c r="H24" s="5" t="s">
        <v>262</v>
      </c>
      <c r="I24" s="5" t="s">
        <v>263</v>
      </c>
      <c r="J24" s="5" t="s">
        <v>264</v>
      </c>
      <c r="K24" s="5" t="s">
        <v>265</v>
      </c>
      <c r="L24" s="5" t="s">
        <v>266</v>
      </c>
      <c r="M24" s="5" t="s">
        <v>267</v>
      </c>
      <c r="N24" s="5" t="s">
        <v>268</v>
      </c>
      <c r="O24" s="5" t="s">
        <v>269</v>
      </c>
      <c r="P24" s="5" t="s">
        <v>270</v>
      </c>
      <c r="Q24" s="5" t="s">
        <v>271</v>
      </c>
      <c r="R24" s="5"/>
      <c r="S24" s="6"/>
      <c r="T24" s="6"/>
      <c r="U24" s="6"/>
      <c r="V24" s="6"/>
      <c r="W24" s="6"/>
      <c r="X24" s="6"/>
      <c r="Y24" s="6"/>
    </row>
    <row r="25" spans="1:25" ht="15.75" customHeight="1" x14ac:dyDescent="0.15">
      <c r="A25" s="5" t="s">
        <v>253</v>
      </c>
      <c r="B25" s="5" t="s">
        <v>272</v>
      </c>
      <c r="C25" s="5">
        <v>16</v>
      </c>
      <c r="D25" s="5">
        <v>16</v>
      </c>
      <c r="E25" s="5">
        <v>0</v>
      </c>
      <c r="F25" s="5">
        <v>235</v>
      </c>
      <c r="G25" s="5">
        <v>0</v>
      </c>
      <c r="H25" s="5">
        <v>219</v>
      </c>
      <c r="I25" s="5">
        <v>0</v>
      </c>
      <c r="J25" s="5">
        <v>0</v>
      </c>
      <c r="K25" s="5">
        <v>1</v>
      </c>
      <c r="L25" s="5">
        <v>1</v>
      </c>
      <c r="M25" s="5">
        <v>1</v>
      </c>
      <c r="N25" s="5" t="s">
        <v>273</v>
      </c>
      <c r="O25" s="5" t="s">
        <v>273</v>
      </c>
      <c r="P25" s="5">
        <v>0.77777777777777701</v>
      </c>
      <c r="Q25" s="5">
        <v>2.0131578947368398</v>
      </c>
      <c r="R25" s="5"/>
      <c r="S25" s="6"/>
      <c r="T25" s="6"/>
      <c r="U25" s="6"/>
      <c r="V25" s="6"/>
      <c r="W25" s="6"/>
      <c r="X25" s="6"/>
      <c r="Y25" s="6"/>
    </row>
    <row r="26" spans="1:25" ht="15.75" customHeight="1" x14ac:dyDescent="0.15">
      <c r="A26" s="5" t="s">
        <v>245</v>
      </c>
      <c r="B26" s="5" t="s">
        <v>272</v>
      </c>
      <c r="C26" s="5">
        <v>146</v>
      </c>
      <c r="D26" s="5">
        <v>146</v>
      </c>
      <c r="E26" s="5">
        <v>0</v>
      </c>
      <c r="F26" s="5">
        <v>1068</v>
      </c>
      <c r="G26" s="5">
        <v>6</v>
      </c>
      <c r="H26" s="5">
        <v>916</v>
      </c>
      <c r="I26" s="5">
        <v>0</v>
      </c>
      <c r="J26" s="5">
        <v>0</v>
      </c>
      <c r="K26" s="5">
        <v>1</v>
      </c>
      <c r="L26" s="5">
        <v>0.96052599999999999</v>
      </c>
      <c r="M26" s="5">
        <v>0.97986600000000001</v>
      </c>
      <c r="N26" s="5">
        <v>2.9459459459459398</v>
      </c>
      <c r="O26" s="5">
        <v>2.6203389830508401</v>
      </c>
      <c r="P26" s="5">
        <v>1</v>
      </c>
      <c r="Q26" s="5">
        <v>1.7384615384615301</v>
      </c>
      <c r="R26" s="5"/>
      <c r="S26" s="6"/>
      <c r="T26" s="6"/>
      <c r="U26" s="6"/>
      <c r="V26" s="6"/>
      <c r="W26" s="6"/>
      <c r="X26" s="6"/>
      <c r="Y26" s="6"/>
    </row>
    <row r="27" spans="1:25" ht="15.75" customHeight="1" x14ac:dyDescent="0.15">
      <c r="A27" s="5"/>
      <c r="B27" s="5"/>
      <c r="C27" s="5"/>
      <c r="D27" s="5"/>
      <c r="E27" s="5"/>
      <c r="F27" s="5"/>
      <c r="G27" s="5"/>
      <c r="H27" s="5"/>
      <c r="I27" s="5"/>
      <c r="J27" s="5"/>
      <c r="K27" s="5"/>
      <c r="L27" s="5"/>
      <c r="M27" s="5"/>
      <c r="N27" s="5"/>
      <c r="O27" s="5"/>
      <c r="P27" s="5"/>
      <c r="Q27" s="5"/>
      <c r="R27" s="5"/>
      <c r="S27" s="6"/>
      <c r="T27" s="6"/>
      <c r="U27" s="6"/>
      <c r="V27" s="6"/>
      <c r="W27" s="6"/>
      <c r="X27" s="6"/>
      <c r="Y27" s="6"/>
    </row>
    <row r="28" spans="1:25" ht="15.75" customHeight="1" x14ac:dyDescent="0.15">
      <c r="A28" s="20" t="s">
        <v>275</v>
      </c>
      <c r="B28" s="9"/>
      <c r="C28" s="5"/>
      <c r="D28" s="5"/>
      <c r="E28" s="5"/>
      <c r="F28" s="5"/>
      <c r="G28" s="5"/>
      <c r="H28" s="5"/>
      <c r="I28" s="5"/>
      <c r="J28" s="5"/>
      <c r="K28" s="5"/>
      <c r="L28" s="5"/>
      <c r="M28" s="5"/>
      <c r="N28" s="5"/>
      <c r="O28" s="5"/>
      <c r="P28" s="5"/>
      <c r="Q28" s="5"/>
      <c r="R28" s="5"/>
      <c r="S28" s="6"/>
      <c r="T28" s="6"/>
      <c r="U28" s="6"/>
      <c r="V28" s="6"/>
      <c r="W28" s="6"/>
      <c r="X28" s="6"/>
      <c r="Y28" s="6"/>
    </row>
    <row r="29" spans="1:25" ht="15.75" customHeight="1" x14ac:dyDescent="0.15">
      <c r="A29" s="5" t="s">
        <v>49</v>
      </c>
      <c r="B29" s="5" t="s">
        <v>256</v>
      </c>
      <c r="C29" s="5" t="s">
        <v>257</v>
      </c>
      <c r="D29" s="5" t="s">
        <v>258</v>
      </c>
      <c r="E29" s="5" t="s">
        <v>259</v>
      </c>
      <c r="F29" s="5" t="s">
        <v>260</v>
      </c>
      <c r="G29" s="5" t="s">
        <v>261</v>
      </c>
      <c r="H29" s="5" t="s">
        <v>262</v>
      </c>
      <c r="I29" s="5" t="s">
        <v>263</v>
      </c>
      <c r="J29" s="5" t="s">
        <v>264</v>
      </c>
      <c r="K29" s="5" t="s">
        <v>265</v>
      </c>
      <c r="L29" s="5" t="s">
        <v>266</v>
      </c>
      <c r="M29" s="5" t="s">
        <v>267</v>
      </c>
      <c r="N29" s="5" t="s">
        <v>268</v>
      </c>
      <c r="O29" s="5" t="s">
        <v>269</v>
      </c>
      <c r="P29" s="5" t="s">
        <v>270</v>
      </c>
      <c r="Q29" s="5" t="s">
        <v>271</v>
      </c>
      <c r="R29" s="5"/>
      <c r="S29" s="6"/>
      <c r="T29" s="6"/>
      <c r="U29" s="6"/>
      <c r="V29" s="6"/>
      <c r="W29" s="6"/>
      <c r="X29" s="6"/>
      <c r="Y29" s="6"/>
    </row>
    <row r="30" spans="1:25" ht="15.75" customHeight="1" x14ac:dyDescent="0.15">
      <c r="A30" s="5" t="s">
        <v>253</v>
      </c>
      <c r="B30" s="5" t="s">
        <v>272</v>
      </c>
      <c r="C30" s="5">
        <v>16</v>
      </c>
      <c r="D30" s="5">
        <v>0</v>
      </c>
      <c r="E30" s="5">
        <v>16</v>
      </c>
      <c r="F30" s="5">
        <v>16</v>
      </c>
      <c r="G30" s="5">
        <v>2</v>
      </c>
      <c r="H30" s="5">
        <v>14</v>
      </c>
      <c r="I30" s="5">
        <v>2</v>
      </c>
      <c r="J30" s="5">
        <v>0</v>
      </c>
      <c r="K30" s="5">
        <v>0</v>
      </c>
      <c r="L30" s="5">
        <v>0</v>
      </c>
      <c r="M30" s="5" t="s">
        <v>273</v>
      </c>
      <c r="N30" s="5" t="s">
        <v>273</v>
      </c>
      <c r="O30" s="5" t="s">
        <v>273</v>
      </c>
      <c r="P30" s="5">
        <v>0.77777777777777701</v>
      </c>
      <c r="Q30" s="5">
        <v>0.23076923076923</v>
      </c>
      <c r="R30" s="5"/>
      <c r="S30" s="6"/>
      <c r="T30" s="6"/>
      <c r="U30" s="6"/>
      <c r="V30" s="6"/>
      <c r="W30" s="6"/>
      <c r="X30" s="6"/>
      <c r="Y30" s="6"/>
    </row>
    <row r="31" spans="1:25" ht="15.75" customHeight="1" x14ac:dyDescent="0.15">
      <c r="A31" s="5" t="s">
        <v>245</v>
      </c>
      <c r="B31" s="5" t="s">
        <v>272</v>
      </c>
      <c r="C31" s="5">
        <v>146</v>
      </c>
      <c r="D31" s="5">
        <v>1</v>
      </c>
      <c r="E31" s="5">
        <v>145</v>
      </c>
      <c r="F31" s="5">
        <v>129</v>
      </c>
      <c r="G31" s="5">
        <v>15</v>
      </c>
      <c r="H31" s="5">
        <v>113</v>
      </c>
      <c r="I31" s="5">
        <v>15</v>
      </c>
      <c r="J31" s="5">
        <v>0</v>
      </c>
      <c r="K31" s="5">
        <v>6.8489999999999896E-3</v>
      </c>
      <c r="L31" s="5">
        <v>6.25E-2</v>
      </c>
      <c r="M31" s="5">
        <v>1.2345999999999999E-2</v>
      </c>
      <c r="N31" s="5">
        <v>2.9459459459459398</v>
      </c>
      <c r="O31" s="5">
        <v>1.86666666666666</v>
      </c>
      <c r="P31" s="5">
        <v>1</v>
      </c>
      <c r="Q31" s="5">
        <v>0.72</v>
      </c>
      <c r="R31" s="5"/>
      <c r="S31" s="6"/>
      <c r="T31" s="6"/>
      <c r="U31" s="6"/>
      <c r="V31" s="6"/>
      <c r="W31" s="6"/>
      <c r="X31" s="6"/>
      <c r="Y31" s="6"/>
    </row>
    <row r="32" spans="1:25" ht="15.75" customHeight="1" x14ac:dyDescent="0.15">
      <c r="A32" s="20" t="s">
        <v>276</v>
      </c>
      <c r="B32" s="9"/>
      <c r="C32" s="5"/>
      <c r="D32" s="5"/>
      <c r="E32" s="5"/>
      <c r="F32" s="5"/>
      <c r="G32" s="5"/>
      <c r="H32" s="5"/>
      <c r="I32" s="5"/>
      <c r="J32" s="5"/>
      <c r="K32" s="5"/>
      <c r="L32" s="5"/>
      <c r="M32" s="5"/>
      <c r="N32" s="5"/>
      <c r="O32" s="5"/>
      <c r="P32" s="5"/>
      <c r="Q32" s="5"/>
      <c r="R32" s="5"/>
      <c r="S32" s="6"/>
      <c r="T32" s="6"/>
      <c r="U32" s="6"/>
      <c r="V32" s="6"/>
      <c r="W32" s="6"/>
      <c r="X32" s="6"/>
      <c r="Y32" s="6"/>
    </row>
    <row r="33" spans="1:25" ht="15.75" customHeight="1" x14ac:dyDescent="0.15">
      <c r="A33" s="5" t="s">
        <v>49</v>
      </c>
      <c r="B33" s="5" t="s">
        <v>256</v>
      </c>
      <c r="C33" s="5" t="s">
        <v>257</v>
      </c>
      <c r="D33" s="5" t="s">
        <v>258</v>
      </c>
      <c r="E33" s="5" t="s">
        <v>259</v>
      </c>
      <c r="F33" s="5" t="s">
        <v>260</v>
      </c>
      <c r="G33" s="5" t="s">
        <v>261</v>
      </c>
      <c r="H33" s="5" t="s">
        <v>262</v>
      </c>
      <c r="I33" s="5" t="s">
        <v>263</v>
      </c>
      <c r="J33" s="5" t="s">
        <v>264</v>
      </c>
      <c r="K33" s="5" t="s">
        <v>265</v>
      </c>
      <c r="L33" s="5" t="s">
        <v>266</v>
      </c>
      <c r="M33" s="5" t="s">
        <v>267</v>
      </c>
      <c r="N33" s="5" t="s">
        <v>268</v>
      </c>
      <c r="O33" s="5" t="s">
        <v>269</v>
      </c>
      <c r="P33" s="5" t="s">
        <v>270</v>
      </c>
      <c r="Q33" s="5" t="s">
        <v>271</v>
      </c>
      <c r="R33" s="5"/>
      <c r="S33" s="6"/>
      <c r="T33" s="6"/>
      <c r="U33" s="6"/>
      <c r="V33" s="6"/>
      <c r="W33" s="6"/>
      <c r="X33" s="6"/>
      <c r="Y33" s="6"/>
    </row>
    <row r="34" spans="1:25" ht="15.75" customHeight="1" x14ac:dyDescent="0.15">
      <c r="A34" s="5" t="s">
        <v>253</v>
      </c>
      <c r="B34" s="5" t="s">
        <v>272</v>
      </c>
      <c r="C34" s="5">
        <v>16</v>
      </c>
      <c r="D34" s="5">
        <v>16</v>
      </c>
      <c r="E34" s="5">
        <v>0</v>
      </c>
      <c r="F34" s="5">
        <v>235</v>
      </c>
      <c r="G34" s="5">
        <v>0</v>
      </c>
      <c r="H34" s="5">
        <v>219</v>
      </c>
      <c r="I34" s="5">
        <v>0</v>
      </c>
      <c r="J34" s="5">
        <v>0</v>
      </c>
      <c r="K34" s="5">
        <v>1</v>
      </c>
      <c r="L34" s="5">
        <v>1</v>
      </c>
      <c r="M34" s="5">
        <v>1</v>
      </c>
      <c r="N34" s="5" t="s">
        <v>273</v>
      </c>
      <c r="O34" s="5" t="s">
        <v>273</v>
      </c>
      <c r="P34" s="5">
        <v>0.77777777777777701</v>
      </c>
      <c r="Q34" s="5">
        <v>1.97402597402597</v>
      </c>
      <c r="R34" s="5"/>
      <c r="S34" s="6"/>
      <c r="T34" s="6"/>
      <c r="U34" s="6"/>
      <c r="V34" s="6"/>
      <c r="W34" s="6"/>
      <c r="X34" s="6"/>
      <c r="Y34" s="6"/>
    </row>
    <row r="35" spans="1:25" ht="15.75" customHeight="1" x14ac:dyDescent="0.15">
      <c r="A35" s="5" t="s">
        <v>245</v>
      </c>
      <c r="B35" s="5" t="s">
        <v>272</v>
      </c>
      <c r="C35" s="5">
        <v>146</v>
      </c>
      <c r="D35" s="5">
        <v>146</v>
      </c>
      <c r="E35" s="5">
        <v>0</v>
      </c>
      <c r="F35" s="5">
        <v>1074</v>
      </c>
      <c r="G35" s="5">
        <v>6</v>
      </c>
      <c r="H35" s="5">
        <v>922</v>
      </c>
      <c r="I35" s="5">
        <v>0</v>
      </c>
      <c r="J35" s="5">
        <v>0</v>
      </c>
      <c r="K35" s="5">
        <v>1</v>
      </c>
      <c r="L35" s="5">
        <v>0.96052599999999999</v>
      </c>
      <c r="M35" s="5">
        <v>0.97986600000000001</v>
      </c>
      <c r="N35" s="5">
        <v>2.9459459459459398</v>
      </c>
      <c r="O35" s="5">
        <v>2.6161616161616101</v>
      </c>
      <c r="P35" s="5">
        <v>1</v>
      </c>
      <c r="Q35" s="5">
        <v>1.7609254498714599</v>
      </c>
      <c r="R35" s="5"/>
      <c r="S35" s="6"/>
      <c r="T35" s="6"/>
      <c r="U35" s="6"/>
      <c r="V35" s="6"/>
      <c r="W35" s="6"/>
      <c r="X35" s="6"/>
      <c r="Y35" s="6"/>
    </row>
    <row r="36" spans="1:25" ht="15.75" customHeight="1" x14ac:dyDescent="0.15"/>
    <row r="37" spans="1:25" ht="15.75" customHeight="1" x14ac:dyDescent="0.15"/>
    <row r="38" spans="1:25" ht="15.75" customHeight="1" x14ac:dyDescent="0.15"/>
    <row r="39" spans="1:25" ht="15.75" customHeight="1" x14ac:dyDescent="0.15"/>
    <row r="40" spans="1:25" ht="15.75" customHeight="1" x14ac:dyDescent="0.15"/>
    <row r="41" spans="1:25" ht="15.75" customHeight="1" x14ac:dyDescent="0.15"/>
    <row r="42" spans="1:25" ht="15.75" customHeight="1" x14ac:dyDescent="0.15"/>
    <row r="43" spans="1:25" ht="15.75" customHeight="1" x14ac:dyDescent="0.15"/>
    <row r="44" spans="1:25" ht="15.75" customHeight="1" x14ac:dyDescent="0.15"/>
    <row r="45" spans="1:25" ht="15.75" customHeight="1" x14ac:dyDescent="0.15"/>
    <row r="46" spans="1:25" ht="15.75" customHeight="1" x14ac:dyDescent="0.15"/>
    <row r="47" spans="1:25" ht="15.75" customHeight="1" x14ac:dyDescent="0.15"/>
    <row r="48" spans="1:25"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sheetData>
  <mergeCells count="2">
    <mergeCell ref="A17:D17"/>
    <mergeCell ref="A1:O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1000"/>
  <sheetViews>
    <sheetView workbookViewId="0">
      <selection activeCell="E5" sqref="E5"/>
    </sheetView>
  </sheetViews>
  <sheetFormatPr baseColWidth="10" defaultColWidth="12.6640625" defaultRowHeight="15" customHeight="1" x14ac:dyDescent="0.15"/>
  <cols>
    <col min="1" max="1" width="17.6640625" customWidth="1"/>
    <col min="7" max="7" width="20.83203125" customWidth="1"/>
  </cols>
  <sheetData>
    <row r="1" spans="1:15" ht="15.75" customHeight="1" x14ac:dyDescent="0.15">
      <c r="A1" s="120" t="s">
        <v>1041</v>
      </c>
      <c r="B1" s="120"/>
      <c r="C1" s="120"/>
      <c r="D1" s="120"/>
      <c r="E1" s="120"/>
      <c r="F1" s="120"/>
      <c r="G1" s="120"/>
      <c r="H1" s="120"/>
      <c r="I1" s="120"/>
      <c r="J1" s="120"/>
      <c r="K1" s="120"/>
      <c r="L1" s="120"/>
      <c r="M1" s="120"/>
      <c r="N1" s="120"/>
    </row>
    <row r="2" spans="1:15" ht="15.75" customHeight="1" x14ac:dyDescent="0.15">
      <c r="A2" s="120"/>
      <c r="B2" s="120"/>
      <c r="C2" s="120"/>
      <c r="D2" s="120"/>
      <c r="E2" s="120"/>
      <c r="F2" s="120"/>
      <c r="G2" s="120"/>
      <c r="H2" s="120"/>
      <c r="I2" s="120"/>
      <c r="J2" s="120"/>
      <c r="K2" s="120"/>
      <c r="L2" s="120"/>
      <c r="M2" s="120"/>
      <c r="N2" s="120"/>
    </row>
    <row r="3" spans="1:15" ht="15.75" customHeight="1" x14ac:dyDescent="0.15">
      <c r="A3" s="8" t="s">
        <v>245</v>
      </c>
    </row>
    <row r="4" spans="1:15" ht="15.75" customHeight="1" x14ac:dyDescent="0.15">
      <c r="A4" s="9" t="s">
        <v>246</v>
      </c>
      <c r="B4" s="9" t="s">
        <v>247</v>
      </c>
      <c r="C4" s="9" t="s">
        <v>248</v>
      </c>
      <c r="D4" s="9" t="s">
        <v>249</v>
      </c>
      <c r="G4" s="6"/>
      <c r="H4" s="6"/>
      <c r="I4" s="6"/>
      <c r="J4" s="6"/>
      <c r="K4" s="6"/>
      <c r="L4" s="6"/>
      <c r="M4" s="6"/>
      <c r="N4" s="6"/>
      <c r="O4" s="6"/>
    </row>
    <row r="5" spans="1:15" ht="15.75" customHeight="1" x14ac:dyDescent="0.15">
      <c r="A5" s="5" t="s">
        <v>250</v>
      </c>
      <c r="B5" s="5">
        <v>0.94871799999999995</v>
      </c>
      <c r="C5" s="5">
        <v>6.4685000000000006E-2</v>
      </c>
      <c r="D5" s="5">
        <v>0.121113</v>
      </c>
      <c r="G5" s="6"/>
      <c r="H5" s="6"/>
      <c r="I5" s="6"/>
      <c r="J5" s="6"/>
      <c r="K5" s="6"/>
      <c r="L5" s="6"/>
      <c r="M5" s="6"/>
      <c r="N5" s="6"/>
      <c r="O5" s="6" t="s">
        <v>249</v>
      </c>
    </row>
    <row r="6" spans="1:15" ht="15.75" customHeight="1" x14ac:dyDescent="0.15">
      <c r="A6" s="5" t="s">
        <v>251</v>
      </c>
      <c r="B6" s="5">
        <v>0.97435899999999998</v>
      </c>
      <c r="C6" s="5">
        <v>9.8446000000000006E-2</v>
      </c>
      <c r="D6" s="5">
        <v>0.17882400000000001</v>
      </c>
      <c r="G6" s="6"/>
      <c r="H6" s="21"/>
      <c r="I6" s="21"/>
      <c r="J6" s="21"/>
      <c r="K6" s="6"/>
      <c r="L6" s="6"/>
      <c r="M6" s="21"/>
      <c r="N6" s="21"/>
      <c r="O6" s="21">
        <v>0.25862099999999999</v>
      </c>
    </row>
    <row r="7" spans="1:15" ht="15.75" customHeight="1" x14ac:dyDescent="0.15">
      <c r="A7" s="5" t="s">
        <v>252</v>
      </c>
      <c r="B7" s="5">
        <v>0.97435899999999998</v>
      </c>
      <c r="C7" s="5">
        <v>9.7186999999999996E-2</v>
      </c>
      <c r="D7" s="5">
        <v>0.17674400000000001</v>
      </c>
      <c r="G7" s="6"/>
      <c r="H7" s="21"/>
      <c r="I7" s="21"/>
      <c r="J7" s="21"/>
      <c r="K7" s="6"/>
      <c r="L7" s="6"/>
      <c r="M7" s="21"/>
      <c r="N7" s="21"/>
      <c r="O7" s="21">
        <v>0.31914899999999902</v>
      </c>
    </row>
    <row r="8" spans="1:15" ht="15.75" customHeight="1" x14ac:dyDescent="0.15">
      <c r="A8" s="6"/>
      <c r="B8" s="5"/>
      <c r="C8" s="5"/>
      <c r="D8" s="5"/>
      <c r="G8" s="6"/>
      <c r="H8" s="21"/>
      <c r="I8" s="21"/>
      <c r="J8" s="21"/>
      <c r="K8" s="6"/>
      <c r="L8" s="6"/>
      <c r="M8" s="21"/>
      <c r="N8" s="21"/>
      <c r="O8" s="21">
        <v>0.31914899999999902</v>
      </c>
    </row>
    <row r="9" spans="1:15" ht="15.75" customHeight="1" x14ac:dyDescent="0.15">
      <c r="A9" s="8" t="s">
        <v>253</v>
      </c>
      <c r="B9" s="5"/>
      <c r="C9" s="5"/>
      <c r="D9" s="5"/>
    </row>
    <row r="10" spans="1:15" ht="15.75" customHeight="1" x14ac:dyDescent="0.15">
      <c r="A10" s="9" t="s">
        <v>246</v>
      </c>
      <c r="B10" s="9" t="s">
        <v>247</v>
      </c>
      <c r="C10" s="9" t="s">
        <v>248</v>
      </c>
      <c r="D10" s="9" t="s">
        <v>249</v>
      </c>
    </row>
    <row r="11" spans="1:15" ht="15.75" customHeight="1" x14ac:dyDescent="0.15">
      <c r="A11" s="5" t="s">
        <v>250</v>
      </c>
      <c r="B11" s="5">
        <v>0.88235300000000005</v>
      </c>
      <c r="C11" s="5">
        <v>0.15151500000000001</v>
      </c>
      <c r="D11" s="5">
        <v>0.25862099999999999</v>
      </c>
    </row>
    <row r="12" spans="1:15" ht="15.75" customHeight="1" x14ac:dyDescent="0.15">
      <c r="A12" s="5" t="s">
        <v>251</v>
      </c>
      <c r="B12" s="5">
        <v>0.88235300000000005</v>
      </c>
      <c r="C12" s="5">
        <v>0.19480500000000001</v>
      </c>
      <c r="D12" s="5">
        <v>0.31914899999999902</v>
      </c>
    </row>
    <row r="13" spans="1:15" ht="15.75" customHeight="1" x14ac:dyDescent="0.15">
      <c r="A13" s="5" t="s">
        <v>252</v>
      </c>
      <c r="B13" s="5">
        <v>0.88235300000000005</v>
      </c>
      <c r="C13" s="5">
        <v>0.19480500000000001</v>
      </c>
      <c r="D13" s="5">
        <v>0.31914899999999902</v>
      </c>
    </row>
    <row r="14" spans="1:15" ht="15.75" customHeight="1" x14ac:dyDescent="0.15"/>
    <row r="15" spans="1:15" ht="15.75" customHeight="1" x14ac:dyDescent="0.15"/>
    <row r="16" spans="1:15" ht="15.75" customHeight="1" x14ac:dyDescent="0.15"/>
    <row r="17" spans="1:26" ht="15.75" customHeight="1" x14ac:dyDescent="0.15">
      <c r="A17" s="102" t="s">
        <v>277</v>
      </c>
      <c r="B17" s="101"/>
      <c r="C17" s="101"/>
      <c r="D17" s="101"/>
      <c r="E17" s="101"/>
      <c r="F17" s="101"/>
    </row>
    <row r="18" spans="1:26" ht="15.75" customHeight="1" x14ac:dyDescent="0.15"/>
    <row r="19" spans="1:26" ht="15.75" customHeight="1" x14ac:dyDescent="0.15">
      <c r="A19" s="8" t="s">
        <v>278</v>
      </c>
      <c r="B19" s="8"/>
      <c r="C19" s="8"/>
      <c r="D19" s="8"/>
      <c r="E19" s="8"/>
      <c r="F19" s="8"/>
      <c r="G19" s="8"/>
      <c r="H19" s="8"/>
      <c r="I19" s="8"/>
      <c r="J19" s="8"/>
      <c r="K19" s="8"/>
      <c r="L19" s="8"/>
      <c r="M19" s="6"/>
      <c r="N19" s="8"/>
      <c r="O19" s="8"/>
      <c r="P19" s="8"/>
      <c r="Q19" s="8"/>
      <c r="R19" s="8"/>
      <c r="S19" s="6"/>
      <c r="T19" s="6"/>
      <c r="U19" s="6"/>
      <c r="V19" s="6"/>
      <c r="W19" s="6"/>
      <c r="X19" s="6"/>
      <c r="Y19" s="6"/>
    </row>
    <row r="20" spans="1:26" ht="15.75" customHeight="1" x14ac:dyDescent="0.15">
      <c r="A20" s="6" t="s">
        <v>49</v>
      </c>
      <c r="B20" s="6" t="s">
        <v>256</v>
      </c>
      <c r="C20" s="6" t="s">
        <v>257</v>
      </c>
      <c r="D20" s="6" t="s">
        <v>258</v>
      </c>
      <c r="E20" s="6" t="s">
        <v>259</v>
      </c>
      <c r="F20" s="6" t="s">
        <v>260</v>
      </c>
      <c r="G20" s="6" t="s">
        <v>261</v>
      </c>
      <c r="H20" s="6" t="s">
        <v>262</v>
      </c>
      <c r="I20" s="6" t="s">
        <v>263</v>
      </c>
      <c r="J20" s="6" t="s">
        <v>264</v>
      </c>
      <c r="K20" s="6" t="s">
        <v>265</v>
      </c>
      <c r="L20" s="6" t="s">
        <v>266</v>
      </c>
      <c r="M20" s="6" t="s">
        <v>279</v>
      </c>
      <c r="N20" s="6" t="s">
        <v>267</v>
      </c>
      <c r="O20" s="6" t="s">
        <v>268</v>
      </c>
      <c r="P20" s="6" t="s">
        <v>269</v>
      </c>
      <c r="Q20" s="6" t="s">
        <v>270</v>
      </c>
      <c r="R20" s="22" t="s">
        <v>271</v>
      </c>
      <c r="S20" s="6"/>
      <c r="T20" s="6"/>
      <c r="U20" s="6"/>
      <c r="V20" s="6"/>
      <c r="W20" s="6"/>
      <c r="X20" s="6"/>
      <c r="Y20" s="6"/>
    </row>
    <row r="21" spans="1:26" ht="15.75" customHeight="1" x14ac:dyDescent="0.15">
      <c r="A21" s="6" t="s">
        <v>253</v>
      </c>
      <c r="B21" s="6" t="s">
        <v>272</v>
      </c>
      <c r="C21" s="21">
        <v>17</v>
      </c>
      <c r="D21" s="21">
        <v>15</v>
      </c>
      <c r="E21" s="21">
        <v>2</v>
      </c>
      <c r="F21" s="21">
        <v>124</v>
      </c>
      <c r="G21" s="21">
        <v>84</v>
      </c>
      <c r="H21" s="21">
        <v>25</v>
      </c>
      <c r="I21" s="21">
        <v>1</v>
      </c>
      <c r="J21" s="21">
        <v>0</v>
      </c>
      <c r="K21" s="21">
        <v>0.88235300000000005</v>
      </c>
      <c r="L21" s="21">
        <v>0.15151500000000001</v>
      </c>
      <c r="M21" s="21">
        <v>0.20161299999999999</v>
      </c>
      <c r="N21" s="21">
        <v>0.25862099999999999</v>
      </c>
      <c r="O21" s="6" t="s">
        <v>273</v>
      </c>
      <c r="P21" s="6" t="s">
        <v>273</v>
      </c>
      <c r="Q21" s="21">
        <v>0.7</v>
      </c>
      <c r="R21" s="21">
        <v>5.2</v>
      </c>
      <c r="S21" s="6"/>
      <c r="T21" s="6"/>
      <c r="U21" s="6"/>
      <c r="V21" s="6"/>
      <c r="W21" s="6"/>
      <c r="X21" s="6"/>
      <c r="Y21" s="6"/>
    </row>
    <row r="22" spans="1:26" ht="15.75" customHeight="1" x14ac:dyDescent="0.15">
      <c r="A22" s="6" t="s">
        <v>245</v>
      </c>
      <c r="B22" s="6" t="s">
        <v>272</v>
      </c>
      <c r="C22" s="21">
        <v>39</v>
      </c>
      <c r="D22" s="21">
        <v>37</v>
      </c>
      <c r="E22" s="21">
        <v>2</v>
      </c>
      <c r="F22" s="21">
        <v>599</v>
      </c>
      <c r="G22" s="21">
        <v>535</v>
      </c>
      <c r="H22" s="21">
        <v>27</v>
      </c>
      <c r="I22" s="21">
        <v>2</v>
      </c>
      <c r="J22" s="21">
        <v>0</v>
      </c>
      <c r="K22" s="21">
        <v>0.94871799999999995</v>
      </c>
      <c r="L22" s="21">
        <v>6.4685000000000006E-2</v>
      </c>
      <c r="M22" s="21">
        <v>4.5074999999999997E-2</v>
      </c>
      <c r="N22" s="21">
        <v>0.121113</v>
      </c>
      <c r="O22" s="21">
        <v>2</v>
      </c>
      <c r="P22" s="21">
        <v>2.3149171270718201</v>
      </c>
      <c r="Q22" s="21">
        <v>0.85714285714285698</v>
      </c>
      <c r="R22" s="21">
        <v>21.148148148148099</v>
      </c>
      <c r="S22" s="6"/>
      <c r="T22" s="6"/>
      <c r="U22" s="6"/>
      <c r="V22" s="6"/>
      <c r="W22" s="6"/>
      <c r="X22" s="6"/>
      <c r="Y22" s="6"/>
    </row>
    <row r="23" spans="1:26" ht="15.75" customHeight="1" x14ac:dyDescent="0.15">
      <c r="A23" s="8"/>
      <c r="B23" s="6"/>
      <c r="C23" s="6"/>
      <c r="D23" s="6"/>
      <c r="E23" s="6"/>
      <c r="F23" s="6"/>
      <c r="G23" s="6"/>
      <c r="H23" s="6"/>
      <c r="I23" s="6"/>
      <c r="J23" s="6"/>
      <c r="K23" s="6"/>
      <c r="L23" s="6"/>
      <c r="M23" s="6"/>
      <c r="N23" s="6"/>
      <c r="O23" s="6"/>
      <c r="P23" s="6"/>
      <c r="Q23" s="6"/>
      <c r="R23" s="6"/>
      <c r="S23" s="6"/>
      <c r="T23" s="6"/>
      <c r="U23" s="6"/>
      <c r="V23" s="6"/>
      <c r="W23" s="6"/>
      <c r="X23" s="6"/>
      <c r="Y23" s="6"/>
    </row>
    <row r="24" spans="1:26" ht="15.75" customHeight="1" x14ac:dyDescent="0.15">
      <c r="A24" s="8" t="s">
        <v>280</v>
      </c>
      <c r="B24" s="6"/>
      <c r="C24" s="6"/>
      <c r="D24" s="6"/>
      <c r="E24" s="6"/>
      <c r="F24" s="6"/>
      <c r="G24" s="6"/>
      <c r="H24" s="6"/>
      <c r="I24" s="6"/>
      <c r="J24" s="6"/>
      <c r="K24" s="6"/>
      <c r="L24" s="6"/>
      <c r="M24" s="6"/>
      <c r="N24" s="6"/>
      <c r="O24" s="6"/>
      <c r="P24" s="6"/>
      <c r="Q24" s="6"/>
      <c r="R24" s="6"/>
      <c r="S24" s="6"/>
      <c r="T24" s="6"/>
      <c r="U24" s="6"/>
      <c r="V24" s="6"/>
      <c r="W24" s="6"/>
      <c r="X24" s="6"/>
      <c r="Y24" s="6"/>
    </row>
    <row r="25" spans="1:26" ht="15.75" customHeight="1" x14ac:dyDescent="0.15">
      <c r="A25" s="6" t="s">
        <v>49</v>
      </c>
      <c r="B25" s="6" t="s">
        <v>256</v>
      </c>
      <c r="C25" s="6" t="s">
        <v>257</v>
      </c>
      <c r="D25" s="6" t="s">
        <v>258</v>
      </c>
      <c r="E25" s="6" t="s">
        <v>259</v>
      </c>
      <c r="F25" s="6" t="s">
        <v>260</v>
      </c>
      <c r="G25" s="6" t="s">
        <v>261</v>
      </c>
      <c r="H25" s="6" t="s">
        <v>262</v>
      </c>
      <c r="I25" s="6" t="s">
        <v>263</v>
      </c>
      <c r="J25" s="6" t="s">
        <v>264</v>
      </c>
      <c r="K25" s="6" t="s">
        <v>265</v>
      </c>
      <c r="L25" s="6" t="s">
        <v>266</v>
      </c>
      <c r="M25" s="6" t="s">
        <v>279</v>
      </c>
      <c r="N25" s="6" t="s">
        <v>267</v>
      </c>
      <c r="O25" s="6" t="s">
        <v>268</v>
      </c>
      <c r="P25" s="6" t="s">
        <v>269</v>
      </c>
      <c r="Q25" s="6" t="s">
        <v>270</v>
      </c>
      <c r="R25" s="22" t="s">
        <v>271</v>
      </c>
      <c r="S25" s="6"/>
      <c r="T25" s="6"/>
      <c r="U25" s="6"/>
      <c r="V25" s="6"/>
      <c r="W25" s="6"/>
      <c r="X25" s="6"/>
      <c r="Y25" s="6"/>
    </row>
    <row r="26" spans="1:26" ht="15.75" customHeight="1" x14ac:dyDescent="0.15">
      <c r="A26" s="6" t="s">
        <v>253</v>
      </c>
      <c r="B26" s="6" t="s">
        <v>272</v>
      </c>
      <c r="C26" s="21">
        <v>17</v>
      </c>
      <c r="D26" s="21">
        <v>15</v>
      </c>
      <c r="E26" s="21">
        <v>2</v>
      </c>
      <c r="F26" s="21">
        <v>101</v>
      </c>
      <c r="G26" s="21">
        <v>62</v>
      </c>
      <c r="H26" s="21">
        <v>24</v>
      </c>
      <c r="I26" s="21">
        <v>1</v>
      </c>
      <c r="J26" s="21">
        <v>0</v>
      </c>
      <c r="K26" s="21">
        <v>0.88235300000000005</v>
      </c>
      <c r="L26" s="21">
        <v>0.19480500000000001</v>
      </c>
      <c r="M26" s="21">
        <v>0.237623999999999</v>
      </c>
      <c r="N26" s="21">
        <v>0.31914899999999902</v>
      </c>
      <c r="O26" s="6" t="s">
        <v>273</v>
      </c>
      <c r="P26" s="6" t="s">
        <v>273</v>
      </c>
      <c r="Q26" s="21">
        <v>0.7</v>
      </c>
      <c r="R26" s="21">
        <v>4.05</v>
      </c>
      <c r="S26" s="6"/>
      <c r="T26" s="6"/>
      <c r="U26" s="6"/>
      <c r="V26" s="6"/>
      <c r="W26" s="6"/>
      <c r="X26" s="6"/>
      <c r="Y26" s="6"/>
    </row>
    <row r="27" spans="1:26" ht="15.75" customHeight="1" x14ac:dyDescent="0.15">
      <c r="A27" s="6" t="s">
        <v>245</v>
      </c>
      <c r="B27" s="6" t="s">
        <v>272</v>
      </c>
      <c r="C27" s="21">
        <v>39</v>
      </c>
      <c r="D27" s="21">
        <v>38</v>
      </c>
      <c r="E27" s="21">
        <v>1</v>
      </c>
      <c r="F27" s="21">
        <v>416</v>
      </c>
      <c r="G27" s="21">
        <v>353</v>
      </c>
      <c r="H27" s="21">
        <v>25</v>
      </c>
      <c r="I27" s="21">
        <v>1</v>
      </c>
      <c r="J27" s="21">
        <v>0</v>
      </c>
      <c r="K27" s="21">
        <v>0.97435899999999998</v>
      </c>
      <c r="L27" s="21">
        <v>9.7186999999999996E-2</v>
      </c>
      <c r="M27" s="21">
        <v>6.0095999999999997E-2</v>
      </c>
      <c r="N27" s="21">
        <v>0.17674400000000001</v>
      </c>
      <c r="O27" s="21">
        <v>2</v>
      </c>
      <c r="P27" s="21">
        <v>2.18320610687022</v>
      </c>
      <c r="Q27" s="21">
        <v>0.85714285714285698</v>
      </c>
      <c r="R27" s="21">
        <v>13.8214285714285</v>
      </c>
      <c r="S27" s="6"/>
      <c r="T27" s="6"/>
      <c r="U27" s="6"/>
      <c r="V27" s="6"/>
      <c r="W27" s="6"/>
      <c r="X27" s="6"/>
      <c r="Y27" s="6"/>
    </row>
    <row r="28" spans="1:26" ht="15.75" customHeight="1" x14ac:dyDescent="0.15">
      <c r="A28" s="5"/>
      <c r="B28" s="5"/>
      <c r="C28" s="5"/>
      <c r="D28" s="5"/>
      <c r="E28" s="5"/>
      <c r="F28" s="5"/>
      <c r="G28" s="5"/>
      <c r="H28" s="5"/>
      <c r="I28" s="5"/>
      <c r="J28" s="5"/>
      <c r="K28" s="5"/>
      <c r="L28" s="5"/>
      <c r="M28" s="5"/>
      <c r="N28" s="5"/>
      <c r="O28" s="5"/>
      <c r="P28" s="5"/>
      <c r="Q28" s="5"/>
      <c r="R28" s="5"/>
      <c r="S28" s="6"/>
      <c r="T28" s="6"/>
      <c r="U28" s="6"/>
      <c r="V28" s="6"/>
      <c r="W28" s="6"/>
      <c r="X28" s="6"/>
      <c r="Y28" s="6"/>
    </row>
    <row r="29" spans="1:26" ht="15.75" customHeight="1" x14ac:dyDescent="0.15">
      <c r="A29" s="6"/>
      <c r="B29" s="6"/>
      <c r="C29" s="6"/>
      <c r="D29" s="6"/>
      <c r="E29" s="6"/>
      <c r="F29" s="6"/>
      <c r="G29" s="6"/>
      <c r="H29" s="6"/>
      <c r="I29" s="6"/>
      <c r="J29" s="6"/>
      <c r="K29" s="6"/>
      <c r="L29" s="6"/>
      <c r="M29" s="6"/>
      <c r="N29" s="6"/>
      <c r="O29" s="6"/>
      <c r="P29" s="6"/>
      <c r="Q29" s="6"/>
      <c r="R29" s="6"/>
      <c r="S29" s="6"/>
      <c r="T29" s="6"/>
      <c r="U29" s="6"/>
      <c r="V29" s="6"/>
      <c r="W29" s="6"/>
      <c r="X29" s="6"/>
      <c r="Y29" s="6"/>
      <c r="Z29" s="6"/>
    </row>
    <row r="30" spans="1:26" ht="15.75" customHeight="1" x14ac:dyDescent="0.15">
      <c r="A30" s="8" t="s">
        <v>281</v>
      </c>
      <c r="B30" s="6"/>
      <c r="C30" s="6"/>
      <c r="D30" s="6"/>
      <c r="E30" s="6"/>
      <c r="F30" s="6"/>
      <c r="G30" s="6"/>
      <c r="H30" s="6"/>
      <c r="I30" s="6"/>
      <c r="J30" s="6"/>
      <c r="K30" s="6"/>
      <c r="L30" s="6"/>
      <c r="M30" s="6"/>
      <c r="N30" s="6"/>
      <c r="O30" s="6"/>
      <c r="P30" s="6"/>
      <c r="Q30" s="6"/>
      <c r="R30" s="6"/>
      <c r="S30" s="6"/>
      <c r="T30" s="6"/>
      <c r="U30" s="6"/>
      <c r="V30" s="6"/>
      <c r="W30" s="6"/>
      <c r="X30" s="6"/>
      <c r="Y30" s="6"/>
      <c r="Z30" s="6"/>
    </row>
    <row r="31" spans="1:26" ht="15.75" customHeight="1" x14ac:dyDescent="0.15">
      <c r="A31" s="6" t="s">
        <v>49</v>
      </c>
      <c r="B31" s="6" t="s">
        <v>256</v>
      </c>
      <c r="C31" s="6" t="s">
        <v>257</v>
      </c>
      <c r="D31" s="6" t="s">
        <v>258</v>
      </c>
      <c r="E31" s="6" t="s">
        <v>259</v>
      </c>
      <c r="F31" s="6" t="s">
        <v>260</v>
      </c>
      <c r="G31" s="6" t="s">
        <v>261</v>
      </c>
      <c r="H31" s="6" t="s">
        <v>262</v>
      </c>
      <c r="I31" s="6" t="s">
        <v>263</v>
      </c>
      <c r="J31" s="6" t="s">
        <v>264</v>
      </c>
      <c r="K31" s="6" t="s">
        <v>265</v>
      </c>
      <c r="L31" s="6" t="s">
        <v>266</v>
      </c>
      <c r="M31" s="6" t="s">
        <v>279</v>
      </c>
      <c r="N31" s="6" t="s">
        <v>267</v>
      </c>
      <c r="O31" s="6" t="s">
        <v>268</v>
      </c>
      <c r="P31" s="6" t="s">
        <v>269</v>
      </c>
      <c r="Q31" s="6" t="s">
        <v>270</v>
      </c>
      <c r="R31" s="22" t="s">
        <v>271</v>
      </c>
      <c r="S31" s="6"/>
      <c r="T31" s="6"/>
      <c r="U31" s="6"/>
      <c r="V31" s="6"/>
      <c r="W31" s="6"/>
      <c r="X31" s="6"/>
      <c r="Y31" s="6"/>
      <c r="Z31" s="6"/>
    </row>
    <row r="32" spans="1:26" ht="15.75" customHeight="1" x14ac:dyDescent="0.15">
      <c r="A32" s="6" t="s">
        <v>253</v>
      </c>
      <c r="B32" s="6" t="s">
        <v>272</v>
      </c>
      <c r="C32" s="21">
        <v>17</v>
      </c>
      <c r="D32" s="21">
        <v>15</v>
      </c>
      <c r="E32" s="21">
        <v>2</v>
      </c>
      <c r="F32" s="21">
        <v>120</v>
      </c>
      <c r="G32" s="21">
        <v>84</v>
      </c>
      <c r="H32" s="21">
        <v>21</v>
      </c>
      <c r="I32" s="21">
        <v>1</v>
      </c>
      <c r="J32" s="21">
        <v>0</v>
      </c>
      <c r="K32" s="21">
        <v>0.88235300000000005</v>
      </c>
      <c r="L32" s="21">
        <v>0.15151500000000001</v>
      </c>
      <c r="M32" s="21">
        <v>0.17499999999999999</v>
      </c>
      <c r="N32" s="21">
        <v>0.25862099999999999</v>
      </c>
      <c r="O32" s="6" t="s">
        <v>273</v>
      </c>
      <c r="P32" s="6" t="s">
        <v>273</v>
      </c>
      <c r="Q32" s="21">
        <v>0.7</v>
      </c>
      <c r="R32" s="21">
        <v>6.5</v>
      </c>
      <c r="S32" s="6"/>
      <c r="T32" s="6"/>
      <c r="U32" s="6"/>
      <c r="V32" s="6"/>
      <c r="W32" s="6"/>
      <c r="X32" s="6"/>
      <c r="Y32" s="6"/>
      <c r="Z32" s="6"/>
    </row>
    <row r="33" spans="1:26" ht="15.75" customHeight="1" x14ac:dyDescent="0.15">
      <c r="A33" s="6" t="s">
        <v>245</v>
      </c>
      <c r="B33" s="6" t="s">
        <v>272</v>
      </c>
      <c r="C33" s="21">
        <v>39</v>
      </c>
      <c r="D33" s="21">
        <v>37</v>
      </c>
      <c r="E33" s="21">
        <v>2</v>
      </c>
      <c r="F33" s="21">
        <v>597</v>
      </c>
      <c r="G33" s="21">
        <v>538</v>
      </c>
      <c r="H33" s="21">
        <v>22</v>
      </c>
      <c r="I33" s="21">
        <v>2</v>
      </c>
      <c r="J33" s="21">
        <v>0</v>
      </c>
      <c r="K33" s="21">
        <v>0.94871799999999995</v>
      </c>
      <c r="L33" s="21">
        <v>6.4348000000000002E-2</v>
      </c>
      <c r="M33" s="21">
        <v>3.6851000000000002E-2</v>
      </c>
      <c r="N33" s="21">
        <v>0.120521</v>
      </c>
      <c r="O33" s="21">
        <v>2</v>
      </c>
      <c r="P33" s="21">
        <v>2.3222222222222202</v>
      </c>
      <c r="Q33" s="21">
        <v>0.85714285714285698</v>
      </c>
      <c r="R33" s="21">
        <v>24.9130434782608</v>
      </c>
      <c r="S33" s="6"/>
      <c r="T33" s="6"/>
      <c r="U33" s="6"/>
      <c r="V33" s="6"/>
      <c r="W33" s="6"/>
      <c r="X33" s="6"/>
      <c r="Y33" s="6"/>
      <c r="Z33" s="6"/>
    </row>
    <row r="34" spans="1:26" ht="15.75" customHeight="1" x14ac:dyDescent="0.15">
      <c r="A34" s="6"/>
      <c r="B34" s="6"/>
      <c r="C34" s="6"/>
      <c r="D34" s="6"/>
      <c r="E34" s="6"/>
      <c r="F34" s="6"/>
      <c r="G34" s="6"/>
      <c r="H34" s="6"/>
      <c r="I34" s="6"/>
      <c r="J34" s="6"/>
      <c r="K34" s="6"/>
      <c r="L34" s="6"/>
      <c r="M34" s="6"/>
      <c r="N34" s="6"/>
      <c r="O34" s="6"/>
      <c r="P34" s="6"/>
      <c r="Q34" s="6"/>
      <c r="R34" s="6"/>
      <c r="S34" s="6"/>
      <c r="T34" s="6"/>
      <c r="U34" s="6"/>
      <c r="V34" s="6"/>
      <c r="W34" s="6"/>
      <c r="X34" s="6"/>
      <c r="Y34" s="6"/>
      <c r="Z34" s="6"/>
    </row>
    <row r="35" spans="1:26" ht="15.75" customHeight="1" x14ac:dyDescent="0.15">
      <c r="A35" s="8" t="s">
        <v>282</v>
      </c>
      <c r="B35" s="6"/>
      <c r="C35" s="6"/>
      <c r="D35" s="6"/>
      <c r="E35" s="6"/>
      <c r="F35" s="6"/>
      <c r="G35" s="6"/>
      <c r="H35" s="6"/>
      <c r="I35" s="6"/>
      <c r="J35" s="6"/>
      <c r="K35" s="6"/>
      <c r="L35" s="6"/>
      <c r="M35" s="6"/>
      <c r="N35" s="6"/>
      <c r="O35" s="6"/>
      <c r="P35" s="6"/>
      <c r="Q35" s="6"/>
      <c r="R35" s="6"/>
      <c r="S35" s="6"/>
      <c r="T35" s="6"/>
      <c r="U35" s="6"/>
      <c r="V35" s="6"/>
      <c r="W35" s="6"/>
      <c r="X35" s="6"/>
      <c r="Y35" s="6"/>
      <c r="Z35" s="6"/>
    </row>
    <row r="36" spans="1:26" ht="15.75" customHeight="1" x14ac:dyDescent="0.15">
      <c r="A36" s="6" t="s">
        <v>49</v>
      </c>
      <c r="B36" s="6" t="s">
        <v>256</v>
      </c>
      <c r="C36" s="6" t="s">
        <v>257</v>
      </c>
      <c r="D36" s="6" t="s">
        <v>258</v>
      </c>
      <c r="E36" s="6" t="s">
        <v>259</v>
      </c>
      <c r="F36" s="6" t="s">
        <v>260</v>
      </c>
      <c r="G36" s="6" t="s">
        <v>261</v>
      </c>
      <c r="H36" s="6" t="s">
        <v>262</v>
      </c>
      <c r="I36" s="6" t="s">
        <v>263</v>
      </c>
      <c r="J36" s="6" t="s">
        <v>264</v>
      </c>
      <c r="K36" s="6" t="s">
        <v>265</v>
      </c>
      <c r="L36" s="6" t="s">
        <v>266</v>
      </c>
      <c r="M36" s="6" t="s">
        <v>279</v>
      </c>
      <c r="N36" s="6" t="s">
        <v>267</v>
      </c>
      <c r="O36" s="6" t="s">
        <v>268</v>
      </c>
      <c r="P36" s="6" t="s">
        <v>269</v>
      </c>
      <c r="Q36" s="6" t="s">
        <v>270</v>
      </c>
      <c r="R36" s="22" t="s">
        <v>271</v>
      </c>
      <c r="S36" s="6"/>
      <c r="T36" s="6"/>
      <c r="U36" s="6"/>
      <c r="V36" s="6"/>
      <c r="W36" s="6"/>
      <c r="X36" s="6"/>
      <c r="Y36" s="6"/>
      <c r="Z36" s="6"/>
    </row>
    <row r="37" spans="1:26" ht="15.75" customHeight="1" x14ac:dyDescent="0.15">
      <c r="A37" s="6" t="s">
        <v>253</v>
      </c>
      <c r="B37" s="6" t="s">
        <v>272</v>
      </c>
      <c r="C37" s="21">
        <v>17</v>
      </c>
      <c r="D37" s="21">
        <v>15</v>
      </c>
      <c r="E37" s="21">
        <v>2</v>
      </c>
      <c r="F37" s="21">
        <v>97</v>
      </c>
      <c r="G37" s="21">
        <v>62</v>
      </c>
      <c r="H37" s="21">
        <v>20</v>
      </c>
      <c r="I37" s="21">
        <v>1</v>
      </c>
      <c r="J37" s="21">
        <v>0</v>
      </c>
      <c r="K37" s="21">
        <v>0.88235300000000005</v>
      </c>
      <c r="L37" s="21">
        <v>0.19480500000000001</v>
      </c>
      <c r="M37" s="21">
        <v>0.20618600000000001</v>
      </c>
      <c r="N37" s="21">
        <v>0.31914899999999902</v>
      </c>
      <c r="O37" s="6" t="s">
        <v>273</v>
      </c>
      <c r="P37" s="6" t="s">
        <v>273</v>
      </c>
      <c r="Q37" s="21">
        <v>0.7</v>
      </c>
      <c r="R37" s="21">
        <v>5.0625</v>
      </c>
      <c r="S37" s="6"/>
      <c r="T37" s="6"/>
      <c r="U37" s="6"/>
      <c r="V37" s="6"/>
      <c r="W37" s="6"/>
      <c r="X37" s="6"/>
      <c r="Y37" s="6"/>
      <c r="Z37" s="6"/>
    </row>
    <row r="38" spans="1:26" ht="15.75" customHeight="1" x14ac:dyDescent="0.15">
      <c r="A38" s="6" t="s">
        <v>245</v>
      </c>
      <c r="B38" s="6" t="s">
        <v>272</v>
      </c>
      <c r="C38" s="21">
        <v>39</v>
      </c>
      <c r="D38" s="21">
        <v>38</v>
      </c>
      <c r="E38" s="21">
        <v>1</v>
      </c>
      <c r="F38" s="21">
        <v>407</v>
      </c>
      <c r="G38" s="21">
        <v>348</v>
      </c>
      <c r="H38" s="21">
        <v>21</v>
      </c>
      <c r="I38" s="21">
        <v>1</v>
      </c>
      <c r="J38" s="21">
        <v>0</v>
      </c>
      <c r="K38" s="21">
        <v>0.97435899999999998</v>
      </c>
      <c r="L38" s="21">
        <v>9.8446000000000006E-2</v>
      </c>
      <c r="M38" s="21">
        <v>5.1596999999999997E-2</v>
      </c>
      <c r="N38" s="21">
        <v>0.17882400000000001</v>
      </c>
      <c r="O38" s="21">
        <v>2</v>
      </c>
      <c r="P38" s="21">
        <v>2.1875</v>
      </c>
      <c r="Q38" s="21">
        <v>0.85714285714285698</v>
      </c>
      <c r="R38" s="21">
        <v>15.9166666666666</v>
      </c>
      <c r="S38" s="6"/>
      <c r="T38" s="6"/>
      <c r="U38" s="6"/>
      <c r="V38" s="6"/>
      <c r="W38" s="6"/>
      <c r="X38" s="6"/>
      <c r="Y38" s="6"/>
      <c r="Z38" s="6"/>
    </row>
    <row r="39" spans="1:26" ht="15.75" customHeight="1" x14ac:dyDescent="0.15"/>
    <row r="40" spans="1:26" ht="15.75" customHeight="1" x14ac:dyDescent="0.15"/>
    <row r="41" spans="1:26" ht="15.75" customHeight="1" x14ac:dyDescent="0.15">
      <c r="A41" s="23" t="s">
        <v>283</v>
      </c>
    </row>
    <row r="42" spans="1:26" ht="15.75" customHeight="1" x14ac:dyDescent="0.15"/>
    <row r="43" spans="1:26" ht="15.75" customHeight="1" x14ac:dyDescent="0.15">
      <c r="A43" s="9" t="s">
        <v>207</v>
      </c>
      <c r="B43" s="9" t="s">
        <v>208</v>
      </c>
      <c r="C43" s="9" t="s">
        <v>209</v>
      </c>
      <c r="D43" s="9" t="s">
        <v>3</v>
      </c>
      <c r="E43" s="9" t="s">
        <v>211</v>
      </c>
      <c r="F43" s="6"/>
      <c r="G43" s="6"/>
    </row>
    <row r="44" spans="1:26" ht="15.75" customHeight="1" x14ac:dyDescent="0.15">
      <c r="A44" s="5" t="s">
        <v>212</v>
      </c>
      <c r="B44" s="5">
        <v>21394778</v>
      </c>
      <c r="C44" s="5">
        <v>21455415</v>
      </c>
      <c r="D44" s="5" t="s">
        <v>213</v>
      </c>
      <c r="E44" s="5">
        <v>0</v>
      </c>
      <c r="F44" s="6"/>
      <c r="G44" s="6"/>
    </row>
    <row r="45" spans="1:26" ht="15.75" customHeight="1" x14ac:dyDescent="0.15">
      <c r="A45" s="5" t="s">
        <v>212</v>
      </c>
      <c r="B45" s="5">
        <v>21682227</v>
      </c>
      <c r="C45" s="5">
        <v>21741311</v>
      </c>
      <c r="D45" s="5" t="s">
        <v>215</v>
      </c>
      <c r="E45" s="5">
        <v>0</v>
      </c>
      <c r="F45" s="6"/>
      <c r="G45" s="6"/>
    </row>
    <row r="46" spans="1:26" ht="15.75" customHeight="1" x14ac:dyDescent="0.15">
      <c r="A46" s="5" t="s">
        <v>217</v>
      </c>
      <c r="B46" s="5">
        <v>9986000</v>
      </c>
      <c r="C46" s="5">
        <v>10001000</v>
      </c>
      <c r="D46" s="5" t="s">
        <v>220</v>
      </c>
      <c r="E46" s="5">
        <v>0</v>
      </c>
      <c r="F46" s="6"/>
      <c r="G46" s="6"/>
    </row>
    <row r="47" spans="1:26" ht="15.75" customHeight="1" x14ac:dyDescent="0.15">
      <c r="A47" s="5" t="s">
        <v>217</v>
      </c>
      <c r="B47" s="5">
        <v>10041000</v>
      </c>
      <c r="C47" s="5">
        <v>10056000</v>
      </c>
      <c r="D47" s="5" t="s">
        <v>220</v>
      </c>
      <c r="E47" s="5">
        <v>0</v>
      </c>
      <c r="F47" s="6"/>
      <c r="G47" s="6"/>
    </row>
    <row r="48" spans="1:26" ht="15.75" customHeight="1" x14ac:dyDescent="0.15">
      <c r="A48" s="5" t="s">
        <v>217</v>
      </c>
      <c r="B48" s="5">
        <v>11864741</v>
      </c>
      <c r="C48" s="5">
        <v>11877695</v>
      </c>
      <c r="D48" s="5" t="s">
        <v>220</v>
      </c>
      <c r="E48" s="5">
        <v>0</v>
      </c>
      <c r="F48" s="6"/>
      <c r="G48" s="6"/>
    </row>
    <row r="49" spans="1:7" ht="15.75" customHeight="1" x14ac:dyDescent="0.15">
      <c r="A49" s="5" t="s">
        <v>224</v>
      </c>
      <c r="B49" s="5">
        <v>251519</v>
      </c>
      <c r="C49" s="5">
        <v>387461</v>
      </c>
      <c r="D49" s="5" t="s">
        <v>225</v>
      </c>
      <c r="E49" s="5">
        <v>0</v>
      </c>
      <c r="F49" s="6"/>
      <c r="G49" s="6"/>
    </row>
    <row r="50" spans="1:7" ht="15.75" customHeight="1" x14ac:dyDescent="0.15">
      <c r="A50" s="5" t="s">
        <v>212</v>
      </c>
      <c r="B50" s="5">
        <v>21285000</v>
      </c>
      <c r="C50" s="5">
        <v>21315000</v>
      </c>
      <c r="D50" s="5" t="s">
        <v>227</v>
      </c>
      <c r="E50" s="5">
        <v>0</v>
      </c>
      <c r="F50" s="6"/>
      <c r="G50" s="6"/>
    </row>
    <row r="51" spans="1:7" ht="15.75" customHeight="1" x14ac:dyDescent="0.15">
      <c r="A51" s="5" t="s">
        <v>229</v>
      </c>
      <c r="B51" s="5">
        <v>46391229</v>
      </c>
      <c r="C51" s="5">
        <v>46590038</v>
      </c>
      <c r="D51" s="5" t="s">
        <v>230</v>
      </c>
      <c r="E51" s="5">
        <v>0</v>
      </c>
      <c r="F51" s="6"/>
      <c r="G51" s="6"/>
    </row>
    <row r="52" spans="1:7" ht="15.75" customHeight="1" x14ac:dyDescent="0.15">
      <c r="A52" s="5" t="s">
        <v>232</v>
      </c>
      <c r="B52" s="5">
        <v>152127929</v>
      </c>
      <c r="C52" s="5">
        <v>152443642</v>
      </c>
      <c r="D52" s="5" t="s">
        <v>233</v>
      </c>
      <c r="E52" s="24">
        <v>82</v>
      </c>
      <c r="F52" s="25" t="s">
        <v>284</v>
      </c>
      <c r="G52" s="26"/>
    </row>
    <row r="53" spans="1:7" ht="15.75" customHeight="1" x14ac:dyDescent="0.15"/>
    <row r="54" spans="1:7" ht="15.75" customHeight="1" x14ac:dyDescent="0.15"/>
    <row r="55" spans="1:7" ht="15.75" customHeight="1" x14ac:dyDescent="0.15"/>
    <row r="56" spans="1:7" ht="15.75" customHeight="1" x14ac:dyDescent="0.15"/>
    <row r="57" spans="1:7" ht="15.75" customHeight="1" x14ac:dyDescent="0.15"/>
    <row r="58" spans="1:7" ht="15.75" customHeight="1" x14ac:dyDescent="0.15"/>
    <row r="59" spans="1:7" ht="15.75" customHeight="1" x14ac:dyDescent="0.15"/>
    <row r="60" spans="1:7" ht="15.75" customHeight="1" x14ac:dyDescent="0.15"/>
    <row r="61" spans="1:7" ht="15.75" customHeight="1" x14ac:dyDescent="0.15"/>
    <row r="62" spans="1:7" ht="15.75" customHeight="1" x14ac:dyDescent="0.15"/>
    <row r="63" spans="1:7" ht="15.75" customHeight="1" x14ac:dyDescent="0.15"/>
    <row r="64" spans="1:7"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2">
    <mergeCell ref="A17:F17"/>
    <mergeCell ref="A1:N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BM206"/>
  <sheetViews>
    <sheetView workbookViewId="0">
      <selection sqref="A1:K2"/>
    </sheetView>
  </sheetViews>
  <sheetFormatPr baseColWidth="10" defaultColWidth="12.6640625" defaultRowHeight="15" customHeight="1" x14ac:dyDescent="0.15"/>
  <cols>
    <col min="1" max="1" width="18.33203125" customWidth="1"/>
  </cols>
  <sheetData>
    <row r="1" spans="1:65" ht="15" customHeight="1" x14ac:dyDescent="0.15">
      <c r="A1" s="104" t="s">
        <v>1042</v>
      </c>
      <c r="B1" s="101"/>
      <c r="C1" s="101"/>
      <c r="D1" s="101"/>
      <c r="E1" s="101"/>
      <c r="F1" s="101"/>
      <c r="G1" s="101"/>
      <c r="H1" s="101"/>
      <c r="I1" s="101"/>
      <c r="J1" s="101"/>
      <c r="K1" s="101"/>
    </row>
    <row r="2" spans="1:65" ht="15" customHeight="1" x14ac:dyDescent="0.15">
      <c r="A2" s="101"/>
      <c r="B2" s="101"/>
      <c r="C2" s="101"/>
      <c r="D2" s="101"/>
      <c r="E2" s="101"/>
      <c r="F2" s="101"/>
      <c r="G2" s="101"/>
      <c r="H2" s="101"/>
      <c r="I2" s="101"/>
      <c r="J2" s="101"/>
      <c r="K2" s="101"/>
    </row>
    <row r="3" spans="1:65" x14ac:dyDescent="0.2">
      <c r="A3" s="28"/>
    </row>
    <row r="4" spans="1:65" x14ac:dyDescent="0.2">
      <c r="A4" s="28"/>
    </row>
    <row r="5" spans="1:65" x14ac:dyDescent="0.2">
      <c r="A5" s="28"/>
    </row>
    <row r="6" spans="1:65" x14ac:dyDescent="0.2">
      <c r="A6" s="27" t="s">
        <v>285</v>
      </c>
    </row>
    <row r="8" spans="1:65" x14ac:dyDescent="0.2">
      <c r="A8" s="29" t="s">
        <v>243</v>
      </c>
      <c r="B8" s="7"/>
      <c r="C8" s="7"/>
      <c r="D8" s="7"/>
      <c r="E8" s="7"/>
      <c r="F8" s="7"/>
      <c r="G8" s="7"/>
      <c r="H8" s="7"/>
      <c r="I8" s="7"/>
      <c r="J8" s="7"/>
      <c r="K8" s="7"/>
      <c r="L8" s="7"/>
      <c r="M8" s="7"/>
      <c r="N8" s="7"/>
      <c r="O8" s="7"/>
      <c r="P8" s="7"/>
      <c r="Q8" s="7"/>
      <c r="R8" s="7"/>
    </row>
    <row r="9" spans="1:65" ht="15" customHeight="1" x14ac:dyDescent="0.15">
      <c r="A9" s="19" t="s">
        <v>49</v>
      </c>
      <c r="B9" s="19" t="s">
        <v>256</v>
      </c>
      <c r="C9" s="19" t="s">
        <v>257</v>
      </c>
      <c r="D9" s="19" t="s">
        <v>258</v>
      </c>
      <c r="E9" s="19" t="s">
        <v>259</v>
      </c>
      <c r="F9" s="19" t="s">
        <v>260</v>
      </c>
      <c r="G9" s="19" t="s">
        <v>261</v>
      </c>
      <c r="H9" s="19" t="s">
        <v>262</v>
      </c>
      <c r="I9" s="19" t="s">
        <v>263</v>
      </c>
      <c r="J9" s="19" t="s">
        <v>264</v>
      </c>
      <c r="K9" s="19" t="s">
        <v>265</v>
      </c>
      <c r="L9" s="19" t="s">
        <v>266</v>
      </c>
      <c r="M9" s="19" t="s">
        <v>279</v>
      </c>
      <c r="N9" s="19" t="s">
        <v>267</v>
      </c>
      <c r="O9" s="19" t="s">
        <v>268</v>
      </c>
      <c r="P9" s="19" t="s">
        <v>269</v>
      </c>
      <c r="Q9" s="19" t="s">
        <v>270</v>
      </c>
      <c r="R9" s="19" t="s">
        <v>271</v>
      </c>
      <c r="S9" s="30"/>
      <c r="T9" s="30"/>
      <c r="U9" s="30"/>
      <c r="V9" s="30"/>
      <c r="W9" s="30"/>
      <c r="X9" s="30"/>
      <c r="Y9" s="30"/>
      <c r="Z9" s="30"/>
      <c r="AA9" s="30"/>
      <c r="AB9" s="30"/>
      <c r="AC9" s="30"/>
      <c r="AD9" s="30"/>
      <c r="AE9" s="30"/>
      <c r="AF9" s="30"/>
      <c r="AG9" s="30"/>
      <c r="AH9" s="30"/>
      <c r="AI9" s="30"/>
      <c r="AJ9" s="30"/>
      <c r="AK9" s="30"/>
      <c r="AL9" s="30"/>
      <c r="AM9" s="30"/>
      <c r="AN9" s="30"/>
      <c r="AO9" s="30"/>
      <c r="AP9" s="30"/>
      <c r="AQ9" s="30"/>
      <c r="AR9" s="30"/>
      <c r="AS9" s="30"/>
      <c r="AT9" s="30"/>
      <c r="AU9" s="30"/>
      <c r="AV9" s="30"/>
      <c r="AW9" s="30"/>
      <c r="AX9" s="30"/>
      <c r="AY9" s="30"/>
      <c r="AZ9" s="30"/>
      <c r="BA9" s="30"/>
      <c r="BB9" s="30"/>
      <c r="BC9" s="30"/>
      <c r="BD9" s="30"/>
      <c r="BE9" s="30"/>
      <c r="BF9" s="30"/>
      <c r="BG9" s="30"/>
      <c r="BH9" s="30"/>
      <c r="BI9" s="30"/>
      <c r="BJ9" s="30"/>
      <c r="BK9" s="30"/>
      <c r="BL9" s="30"/>
      <c r="BM9" s="30"/>
    </row>
    <row r="10" spans="1:65" ht="15" customHeight="1" x14ac:dyDescent="0.15">
      <c r="A10" s="7" t="s">
        <v>253</v>
      </c>
      <c r="B10" s="7" t="s">
        <v>286</v>
      </c>
      <c r="C10" s="7">
        <v>16</v>
      </c>
      <c r="D10" s="7">
        <v>0</v>
      </c>
      <c r="E10" s="7">
        <v>16</v>
      </c>
      <c r="F10" s="7">
        <v>16</v>
      </c>
      <c r="G10" s="7">
        <v>2</v>
      </c>
      <c r="H10" s="7">
        <v>14</v>
      </c>
      <c r="I10" s="7">
        <v>2</v>
      </c>
      <c r="J10" s="7">
        <v>0</v>
      </c>
      <c r="K10" s="7">
        <v>0</v>
      </c>
      <c r="L10" s="7">
        <v>0</v>
      </c>
      <c r="M10" s="7">
        <v>0.875</v>
      </c>
      <c r="N10" s="7" t="s">
        <v>273</v>
      </c>
      <c r="O10" s="7" t="s">
        <v>273</v>
      </c>
      <c r="P10" s="7" t="s">
        <v>273</v>
      </c>
      <c r="Q10" s="7">
        <v>0.77777777777777701</v>
      </c>
      <c r="R10" s="7">
        <v>0.23076923076923</v>
      </c>
    </row>
    <row r="11" spans="1:65" ht="15" customHeight="1" x14ac:dyDescent="0.15">
      <c r="A11" s="7" t="s">
        <v>253</v>
      </c>
      <c r="B11" s="7" t="s">
        <v>272</v>
      </c>
      <c r="C11" s="7">
        <v>16</v>
      </c>
      <c r="D11" s="7">
        <v>0</v>
      </c>
      <c r="E11" s="7">
        <v>16</v>
      </c>
      <c r="F11" s="7">
        <v>16</v>
      </c>
      <c r="G11" s="7">
        <v>2</v>
      </c>
      <c r="H11" s="7">
        <v>14</v>
      </c>
      <c r="I11" s="7">
        <v>2</v>
      </c>
      <c r="J11" s="7">
        <v>0</v>
      </c>
      <c r="K11" s="7">
        <v>0</v>
      </c>
      <c r="L11" s="7">
        <v>0</v>
      </c>
      <c r="M11" s="7">
        <v>0.875</v>
      </c>
      <c r="N11" s="7" t="s">
        <v>273</v>
      </c>
      <c r="O11" s="7" t="s">
        <v>273</v>
      </c>
      <c r="P11" s="7" t="s">
        <v>273</v>
      </c>
      <c r="Q11" s="7">
        <v>0.77777777777777701</v>
      </c>
      <c r="R11" s="7">
        <v>0.23076923076923</v>
      </c>
    </row>
    <row r="12" spans="1:65" ht="15" customHeight="1" x14ac:dyDescent="0.15">
      <c r="A12" s="7" t="s">
        <v>245</v>
      </c>
      <c r="B12" s="7" t="s">
        <v>286</v>
      </c>
      <c r="C12" s="7">
        <v>146</v>
      </c>
      <c r="D12" s="7">
        <v>1</v>
      </c>
      <c r="E12" s="7">
        <v>145</v>
      </c>
      <c r="F12" s="7">
        <v>129</v>
      </c>
      <c r="G12" s="7">
        <v>15</v>
      </c>
      <c r="H12" s="7">
        <v>113</v>
      </c>
      <c r="I12" s="7">
        <v>15</v>
      </c>
      <c r="J12" s="7">
        <v>0</v>
      </c>
      <c r="K12" s="7">
        <v>6.8489999999999896E-3</v>
      </c>
      <c r="L12" s="7">
        <v>6.25E-2</v>
      </c>
      <c r="M12" s="7">
        <v>0.875969</v>
      </c>
      <c r="N12" s="7">
        <v>1.2345999999999999E-2</v>
      </c>
      <c r="O12" s="7">
        <v>2.9459459459459398</v>
      </c>
      <c r="P12" s="7">
        <v>1.86666666666666</v>
      </c>
      <c r="Q12" s="7">
        <v>1</v>
      </c>
      <c r="R12" s="7">
        <v>0.72</v>
      </c>
    </row>
    <row r="13" spans="1:65" ht="15" customHeight="1" x14ac:dyDescent="0.15">
      <c r="A13" s="7" t="s">
        <v>245</v>
      </c>
      <c r="B13" s="7" t="s">
        <v>272</v>
      </c>
      <c r="C13" s="7">
        <v>146</v>
      </c>
      <c r="D13" s="7">
        <v>1</v>
      </c>
      <c r="E13" s="7">
        <v>145</v>
      </c>
      <c r="F13" s="7">
        <v>129</v>
      </c>
      <c r="G13" s="7">
        <v>15</v>
      </c>
      <c r="H13" s="7">
        <v>113</v>
      </c>
      <c r="I13" s="7">
        <v>15</v>
      </c>
      <c r="J13" s="7">
        <v>0</v>
      </c>
      <c r="K13" s="7">
        <v>6.8489999999999896E-3</v>
      </c>
      <c r="L13" s="7">
        <v>6.25E-2</v>
      </c>
      <c r="M13" s="7">
        <v>0.875969</v>
      </c>
      <c r="N13" s="7">
        <v>1.2345999999999999E-2</v>
      </c>
      <c r="O13" s="7">
        <v>2.9459459459459398</v>
      </c>
      <c r="P13" s="7">
        <v>1.86666666666666</v>
      </c>
      <c r="Q13" s="7">
        <v>1</v>
      </c>
      <c r="R13" s="7">
        <v>0.72</v>
      </c>
    </row>
    <row r="14" spans="1:65" ht="15" customHeight="1" x14ac:dyDescent="0.15">
      <c r="A14" s="31"/>
    </row>
    <row r="16" spans="1:65" x14ac:dyDescent="0.2">
      <c r="A16" s="27" t="s">
        <v>287</v>
      </c>
    </row>
    <row r="17" spans="1:65" ht="15" customHeight="1" x14ac:dyDescent="0.15">
      <c r="A17" s="19" t="s">
        <v>49</v>
      </c>
      <c r="B17" s="19" t="s">
        <v>256</v>
      </c>
      <c r="C17" s="19" t="s">
        <v>257</v>
      </c>
      <c r="D17" s="19" t="s">
        <v>258</v>
      </c>
      <c r="E17" s="19" t="s">
        <v>259</v>
      </c>
      <c r="F17" s="19" t="s">
        <v>260</v>
      </c>
      <c r="G17" s="19" t="s">
        <v>261</v>
      </c>
      <c r="H17" s="19" t="s">
        <v>262</v>
      </c>
      <c r="I17" s="19" t="s">
        <v>263</v>
      </c>
      <c r="J17" s="19" t="s">
        <v>264</v>
      </c>
      <c r="K17" s="19" t="s">
        <v>265</v>
      </c>
      <c r="L17" s="19" t="s">
        <v>266</v>
      </c>
      <c r="M17" s="19" t="s">
        <v>279</v>
      </c>
      <c r="N17" s="19" t="s">
        <v>267</v>
      </c>
      <c r="O17" s="19" t="s">
        <v>268</v>
      </c>
      <c r="P17" s="19" t="s">
        <v>269</v>
      </c>
      <c r="Q17" s="19" t="s">
        <v>270</v>
      </c>
      <c r="R17" s="19" t="s">
        <v>271</v>
      </c>
      <c r="S17" s="30"/>
      <c r="T17" s="30"/>
      <c r="U17" s="30"/>
      <c r="V17" s="30"/>
      <c r="W17" s="30"/>
      <c r="X17" s="30"/>
      <c r="Y17" s="30"/>
      <c r="Z17" s="30"/>
      <c r="AA17" s="30"/>
      <c r="AB17" s="30"/>
      <c r="AC17" s="30"/>
      <c r="AD17" s="30"/>
      <c r="AE17" s="30"/>
      <c r="AF17" s="30"/>
      <c r="AG17" s="30"/>
      <c r="AH17" s="30"/>
      <c r="AI17" s="30"/>
      <c r="AJ17" s="30"/>
      <c r="AK17" s="30"/>
      <c r="AL17" s="30"/>
      <c r="AM17" s="30"/>
      <c r="AN17" s="30"/>
      <c r="AO17" s="30"/>
      <c r="AP17" s="30"/>
      <c r="AQ17" s="30"/>
      <c r="AR17" s="30"/>
      <c r="AS17" s="30"/>
      <c r="AT17" s="30"/>
      <c r="AU17" s="30"/>
      <c r="AV17" s="30"/>
      <c r="AW17" s="30"/>
      <c r="AX17" s="30"/>
      <c r="AY17" s="30"/>
      <c r="AZ17" s="30"/>
      <c r="BA17" s="30"/>
      <c r="BB17" s="30"/>
      <c r="BC17" s="30"/>
      <c r="BD17" s="30"/>
      <c r="BE17" s="30"/>
      <c r="BF17" s="30"/>
      <c r="BG17" s="30"/>
      <c r="BH17" s="30"/>
      <c r="BI17" s="30"/>
      <c r="BJ17" s="30"/>
      <c r="BK17" s="30"/>
      <c r="BL17" s="30"/>
      <c r="BM17" s="30"/>
    </row>
    <row r="18" spans="1:65" ht="15" customHeight="1" x14ac:dyDescent="0.15">
      <c r="A18" s="7" t="s">
        <v>253</v>
      </c>
      <c r="B18" s="7" t="s">
        <v>286</v>
      </c>
      <c r="C18" s="7">
        <v>16</v>
      </c>
      <c r="D18" s="7">
        <v>16</v>
      </c>
      <c r="E18" s="7">
        <v>0</v>
      </c>
      <c r="F18" s="7">
        <v>236</v>
      </c>
      <c r="G18" s="7">
        <v>0</v>
      </c>
      <c r="H18" s="7">
        <v>220</v>
      </c>
      <c r="I18" s="7">
        <v>0</v>
      </c>
      <c r="J18" s="7">
        <v>0</v>
      </c>
      <c r="K18" s="7">
        <v>1</v>
      </c>
      <c r="L18" s="7">
        <v>1</v>
      </c>
      <c r="M18" s="7">
        <v>0.932203</v>
      </c>
      <c r="N18" s="7">
        <v>1</v>
      </c>
      <c r="O18" s="7" t="s">
        <v>273</v>
      </c>
      <c r="P18" s="7" t="s">
        <v>273</v>
      </c>
      <c r="Q18" s="7">
        <v>0.77777777777777701</v>
      </c>
      <c r="R18" s="7">
        <v>1.98701298701298</v>
      </c>
    </row>
    <row r="19" spans="1:65" ht="15" customHeight="1" x14ac:dyDescent="0.15">
      <c r="A19" s="7" t="s">
        <v>253</v>
      </c>
      <c r="B19" s="7" t="s">
        <v>272</v>
      </c>
      <c r="C19" s="7">
        <v>16</v>
      </c>
      <c r="D19" s="7">
        <v>16</v>
      </c>
      <c r="E19" s="7">
        <v>0</v>
      </c>
      <c r="F19" s="7">
        <v>236</v>
      </c>
      <c r="G19" s="7">
        <v>0</v>
      </c>
      <c r="H19" s="7">
        <v>220</v>
      </c>
      <c r="I19" s="7">
        <v>0</v>
      </c>
      <c r="J19" s="7">
        <v>0</v>
      </c>
      <c r="K19" s="7">
        <v>1</v>
      </c>
      <c r="L19" s="7">
        <v>1</v>
      </c>
      <c r="M19" s="7">
        <v>0.932203</v>
      </c>
      <c r="N19" s="7">
        <v>1</v>
      </c>
      <c r="O19" s="7" t="s">
        <v>273</v>
      </c>
      <c r="P19" s="7" t="s">
        <v>273</v>
      </c>
      <c r="Q19" s="7">
        <v>0.77777777777777701</v>
      </c>
      <c r="R19" s="7">
        <v>1.98701298701298</v>
      </c>
    </row>
    <row r="20" spans="1:65" ht="15" customHeight="1" x14ac:dyDescent="0.15">
      <c r="A20" s="7" t="s">
        <v>245</v>
      </c>
      <c r="B20" s="7" t="s">
        <v>286</v>
      </c>
      <c r="C20" s="7">
        <v>146</v>
      </c>
      <c r="D20" s="7">
        <v>146</v>
      </c>
      <c r="E20" s="7">
        <v>0</v>
      </c>
      <c r="F20" s="7">
        <v>1075</v>
      </c>
      <c r="G20" s="7">
        <v>6</v>
      </c>
      <c r="H20" s="7">
        <v>923</v>
      </c>
      <c r="I20" s="7">
        <v>0</v>
      </c>
      <c r="J20" s="7">
        <v>0</v>
      </c>
      <c r="K20" s="7">
        <v>1</v>
      </c>
      <c r="L20" s="7">
        <v>0.96052599999999999</v>
      </c>
      <c r="M20" s="7">
        <v>0.85860499999999995</v>
      </c>
      <c r="N20" s="7">
        <v>0.97986600000000001</v>
      </c>
      <c r="O20" s="7">
        <v>2.9459459459459398</v>
      </c>
      <c r="P20" s="7">
        <v>2.6073825503355699</v>
      </c>
      <c r="Q20" s="7">
        <v>1</v>
      </c>
      <c r="R20" s="7">
        <v>1.7564102564102499</v>
      </c>
    </row>
    <row r="21" spans="1:65" ht="15" customHeight="1" x14ac:dyDescent="0.15">
      <c r="A21" s="7" t="s">
        <v>245</v>
      </c>
      <c r="B21" s="7" t="s">
        <v>272</v>
      </c>
      <c r="C21" s="7">
        <v>146</v>
      </c>
      <c r="D21" s="7">
        <v>146</v>
      </c>
      <c r="E21" s="7">
        <v>0</v>
      </c>
      <c r="F21" s="7">
        <v>1075</v>
      </c>
      <c r="G21" s="7">
        <v>6</v>
      </c>
      <c r="H21" s="7">
        <v>923</v>
      </c>
      <c r="I21" s="7">
        <v>0</v>
      </c>
      <c r="J21" s="7">
        <v>0</v>
      </c>
      <c r="K21" s="7">
        <v>1</v>
      </c>
      <c r="L21" s="7">
        <v>0.96052599999999999</v>
      </c>
      <c r="M21" s="7">
        <v>0.85860499999999995</v>
      </c>
      <c r="N21" s="7">
        <v>0.97986600000000001</v>
      </c>
      <c r="O21" s="7">
        <v>2.9459459459459398</v>
      </c>
      <c r="P21" s="7">
        <v>2.6073825503355699</v>
      </c>
      <c r="Q21" s="7">
        <v>1</v>
      </c>
      <c r="R21" s="7">
        <v>1.7564102564102499</v>
      </c>
    </row>
    <row r="24" spans="1:65" x14ac:dyDescent="0.2">
      <c r="A24" s="27" t="s">
        <v>288</v>
      </c>
    </row>
    <row r="25" spans="1:65" ht="15" customHeight="1" x14ac:dyDescent="0.15">
      <c r="A25" s="19" t="s">
        <v>49</v>
      </c>
      <c r="B25" s="19" t="s">
        <v>256</v>
      </c>
      <c r="C25" s="19" t="s">
        <v>257</v>
      </c>
      <c r="D25" s="19" t="s">
        <v>258</v>
      </c>
      <c r="E25" s="19" t="s">
        <v>259</v>
      </c>
      <c r="F25" s="19" t="s">
        <v>260</v>
      </c>
      <c r="G25" s="19" t="s">
        <v>261</v>
      </c>
      <c r="H25" s="19" t="s">
        <v>262</v>
      </c>
      <c r="I25" s="19" t="s">
        <v>263</v>
      </c>
      <c r="J25" s="19" t="s">
        <v>264</v>
      </c>
      <c r="K25" s="19" t="s">
        <v>265</v>
      </c>
      <c r="L25" s="19" t="s">
        <v>266</v>
      </c>
      <c r="M25" s="19" t="s">
        <v>279</v>
      </c>
      <c r="N25" s="19" t="s">
        <v>267</v>
      </c>
      <c r="O25" s="19" t="s">
        <v>268</v>
      </c>
      <c r="P25" s="19" t="s">
        <v>269</v>
      </c>
      <c r="Q25" s="19" t="s">
        <v>270</v>
      </c>
      <c r="R25" s="19" t="s">
        <v>271</v>
      </c>
      <c r="S25" s="30"/>
      <c r="T25" s="30"/>
      <c r="U25" s="30"/>
      <c r="V25" s="30"/>
      <c r="W25" s="30"/>
      <c r="X25" s="30"/>
      <c r="Y25" s="30"/>
      <c r="Z25" s="30"/>
      <c r="AA25" s="30"/>
      <c r="AB25" s="30"/>
      <c r="AC25" s="30"/>
      <c r="AD25" s="30"/>
      <c r="AE25" s="30"/>
      <c r="AF25" s="30"/>
      <c r="AG25" s="30"/>
      <c r="AH25" s="30"/>
      <c r="AI25" s="30"/>
      <c r="AJ25" s="30"/>
      <c r="AK25" s="30"/>
      <c r="AL25" s="30"/>
      <c r="AM25" s="30"/>
      <c r="AN25" s="30"/>
      <c r="AO25" s="30"/>
      <c r="AP25" s="30"/>
      <c r="AQ25" s="30"/>
      <c r="AR25" s="30"/>
      <c r="AS25" s="30"/>
      <c r="AT25" s="30"/>
      <c r="AU25" s="30"/>
      <c r="AV25" s="30"/>
      <c r="AW25" s="30"/>
      <c r="AX25" s="30"/>
      <c r="AY25" s="30"/>
      <c r="AZ25" s="30"/>
      <c r="BA25" s="30"/>
      <c r="BB25" s="30"/>
      <c r="BC25" s="30"/>
      <c r="BD25" s="30"/>
      <c r="BE25" s="30"/>
      <c r="BF25" s="30"/>
      <c r="BG25" s="30"/>
      <c r="BH25" s="30"/>
      <c r="BI25" s="30"/>
      <c r="BJ25" s="30"/>
      <c r="BK25" s="30"/>
      <c r="BL25" s="30"/>
      <c r="BM25" s="30"/>
    </row>
    <row r="26" spans="1:65" ht="15" customHeight="1" x14ac:dyDescent="0.15">
      <c r="A26" s="7" t="s">
        <v>253</v>
      </c>
      <c r="B26" s="7" t="s">
        <v>286</v>
      </c>
      <c r="C26" s="7">
        <v>16</v>
      </c>
      <c r="D26" s="7">
        <v>7</v>
      </c>
      <c r="E26" s="7">
        <v>9</v>
      </c>
      <c r="F26" s="7">
        <v>107</v>
      </c>
      <c r="G26" s="7">
        <v>1</v>
      </c>
      <c r="H26" s="7">
        <v>99</v>
      </c>
      <c r="I26" s="7">
        <v>1</v>
      </c>
      <c r="J26" s="7">
        <v>0</v>
      </c>
      <c r="K26" s="7">
        <v>0.4375</v>
      </c>
      <c r="L26" s="7">
        <v>0.875</v>
      </c>
      <c r="M26" s="7">
        <v>0.925234</v>
      </c>
      <c r="N26" s="7">
        <v>0.58333299999999999</v>
      </c>
      <c r="O26" s="7" t="s">
        <v>273</v>
      </c>
      <c r="P26" s="7" t="s">
        <v>273</v>
      </c>
      <c r="Q26" s="7">
        <v>0.77777777777777701</v>
      </c>
      <c r="R26" s="7">
        <v>3.8181818181818099</v>
      </c>
    </row>
    <row r="27" spans="1:65" ht="15" customHeight="1" x14ac:dyDescent="0.15">
      <c r="A27" s="7" t="s">
        <v>253</v>
      </c>
      <c r="B27" s="7" t="s">
        <v>272</v>
      </c>
      <c r="C27" s="7">
        <v>16</v>
      </c>
      <c r="D27" s="7">
        <v>7</v>
      </c>
      <c r="E27" s="7">
        <v>9</v>
      </c>
      <c r="F27" s="7">
        <v>107</v>
      </c>
      <c r="G27" s="7">
        <v>1</v>
      </c>
      <c r="H27" s="7">
        <v>99</v>
      </c>
      <c r="I27" s="7">
        <v>1</v>
      </c>
      <c r="J27" s="7">
        <v>0</v>
      </c>
      <c r="K27" s="7">
        <v>0.4375</v>
      </c>
      <c r="L27" s="7">
        <v>0.875</v>
      </c>
      <c r="M27" s="7">
        <v>0.925234</v>
      </c>
      <c r="N27" s="7">
        <v>0.58333299999999999</v>
      </c>
      <c r="O27" s="7" t="s">
        <v>273</v>
      </c>
      <c r="P27" s="7" t="s">
        <v>273</v>
      </c>
      <c r="Q27" s="7">
        <v>0.77777777777777701</v>
      </c>
      <c r="R27" s="7">
        <v>3.8181818181818099</v>
      </c>
    </row>
    <row r="28" spans="1:65" ht="15" customHeight="1" x14ac:dyDescent="0.15">
      <c r="A28" s="7" t="s">
        <v>245</v>
      </c>
      <c r="B28" s="7" t="s">
        <v>286</v>
      </c>
      <c r="C28" s="7">
        <v>146</v>
      </c>
      <c r="D28" s="7">
        <v>145</v>
      </c>
      <c r="E28" s="7">
        <v>1</v>
      </c>
      <c r="F28" s="7">
        <v>1161</v>
      </c>
      <c r="G28" s="7">
        <v>7</v>
      </c>
      <c r="H28" s="7">
        <v>1009</v>
      </c>
      <c r="I28" s="7">
        <v>1</v>
      </c>
      <c r="J28" s="7">
        <v>0</v>
      </c>
      <c r="K28" s="7">
        <v>0.99315100000000001</v>
      </c>
      <c r="L28" s="7">
        <v>0.95394699999999999</v>
      </c>
      <c r="M28" s="7">
        <v>0.86907800000000002</v>
      </c>
      <c r="N28" s="7">
        <v>0.97315399999999996</v>
      </c>
      <c r="O28" s="7">
        <v>2.9459459459459398</v>
      </c>
      <c r="P28" s="7">
        <v>2.5613496932515298</v>
      </c>
      <c r="Q28" s="7">
        <v>1</v>
      </c>
      <c r="R28" s="7">
        <v>1.8737623762376201</v>
      </c>
    </row>
    <row r="29" spans="1:65" ht="15" customHeight="1" x14ac:dyDescent="0.15">
      <c r="A29" s="7" t="s">
        <v>245</v>
      </c>
      <c r="B29" s="7" t="s">
        <v>272</v>
      </c>
      <c r="C29" s="7">
        <v>146</v>
      </c>
      <c r="D29" s="7">
        <v>145</v>
      </c>
      <c r="E29" s="7">
        <v>1</v>
      </c>
      <c r="F29" s="7">
        <v>1161</v>
      </c>
      <c r="G29" s="7">
        <v>7</v>
      </c>
      <c r="H29" s="7">
        <v>1009</v>
      </c>
      <c r="I29" s="7">
        <v>1</v>
      </c>
      <c r="J29" s="7">
        <v>0</v>
      </c>
      <c r="K29" s="7">
        <v>0.99315100000000001</v>
      </c>
      <c r="L29" s="7">
        <v>0.95394699999999999</v>
      </c>
      <c r="M29" s="7">
        <v>0.86907800000000002</v>
      </c>
      <c r="N29" s="7">
        <v>0.97315399999999996</v>
      </c>
      <c r="O29" s="7">
        <v>2.9459459459459398</v>
      </c>
      <c r="P29" s="7">
        <v>2.5613496932515298</v>
      </c>
      <c r="Q29" s="7">
        <v>1</v>
      </c>
      <c r="R29" s="7">
        <v>1.8737623762376201</v>
      </c>
    </row>
    <row r="32" spans="1:65" x14ac:dyDescent="0.2">
      <c r="A32" s="32" t="s">
        <v>245</v>
      </c>
    </row>
    <row r="33" spans="1:4" ht="15" customHeight="1" x14ac:dyDescent="0.15">
      <c r="A33" s="33" t="s">
        <v>246</v>
      </c>
      <c r="B33" s="33" t="s">
        <v>247</v>
      </c>
      <c r="C33" s="33" t="s">
        <v>248</v>
      </c>
      <c r="D33" s="33" t="s">
        <v>249</v>
      </c>
    </row>
    <row r="34" spans="1:4" ht="15" customHeight="1" x14ac:dyDescent="0.15">
      <c r="A34" s="34" t="s">
        <v>250</v>
      </c>
      <c r="B34" s="34">
        <v>6.8489999999999896E-3</v>
      </c>
      <c r="C34" s="34">
        <v>6.25E-2</v>
      </c>
      <c r="D34" s="34">
        <v>1.2345999999999999E-2</v>
      </c>
    </row>
    <row r="35" spans="1:4" ht="15" customHeight="1" x14ac:dyDescent="0.15">
      <c r="A35" s="34" t="s">
        <v>251</v>
      </c>
      <c r="B35" s="34">
        <v>1</v>
      </c>
      <c r="C35" s="34">
        <v>0.96052599999999999</v>
      </c>
      <c r="D35" s="34">
        <v>0.97986600000000001</v>
      </c>
    </row>
    <row r="36" spans="1:4" ht="15" customHeight="1" x14ac:dyDescent="0.15">
      <c r="A36" s="34" t="s">
        <v>252</v>
      </c>
      <c r="B36" s="34">
        <v>1</v>
      </c>
      <c r="C36" s="34">
        <v>0.96052599999999999</v>
      </c>
      <c r="D36" s="34">
        <v>0.97986600000000001</v>
      </c>
    </row>
    <row r="37" spans="1:4" ht="15" customHeight="1" x14ac:dyDescent="0.15">
      <c r="A37" s="34" t="s">
        <v>289</v>
      </c>
      <c r="B37" s="35">
        <v>0.99315100000000001</v>
      </c>
      <c r="C37" s="35">
        <v>0.95394699999999999</v>
      </c>
      <c r="D37" s="35">
        <v>0.97315399999999996</v>
      </c>
    </row>
    <row r="38" spans="1:4" ht="15" customHeight="1" x14ac:dyDescent="0.15">
      <c r="A38" s="8"/>
      <c r="B38" s="6"/>
      <c r="C38" s="6"/>
      <c r="D38" s="6"/>
    </row>
    <row r="39" spans="1:4" x14ac:dyDescent="0.2">
      <c r="A39" s="32" t="s">
        <v>253</v>
      </c>
      <c r="B39" s="6"/>
      <c r="C39" s="6"/>
      <c r="D39" s="6"/>
    </row>
    <row r="40" spans="1:4" ht="15" customHeight="1" x14ac:dyDescent="0.15">
      <c r="A40" s="33" t="s">
        <v>246</v>
      </c>
      <c r="B40" s="33" t="s">
        <v>247</v>
      </c>
      <c r="C40" s="33" t="s">
        <v>248</v>
      </c>
      <c r="D40" s="33" t="s">
        <v>249</v>
      </c>
    </row>
    <row r="41" spans="1:4" ht="15" customHeight="1" x14ac:dyDescent="0.15">
      <c r="A41" s="34" t="s">
        <v>250</v>
      </c>
      <c r="B41" s="34">
        <v>0</v>
      </c>
      <c r="C41" s="34">
        <v>0</v>
      </c>
      <c r="D41" s="34">
        <v>0</v>
      </c>
    </row>
    <row r="42" spans="1:4" ht="15" customHeight="1" x14ac:dyDescent="0.15">
      <c r="A42" s="34" t="s">
        <v>251</v>
      </c>
      <c r="B42" s="34">
        <v>1</v>
      </c>
      <c r="C42" s="34">
        <v>1</v>
      </c>
      <c r="D42" s="34">
        <v>1</v>
      </c>
    </row>
    <row r="43" spans="1:4" ht="15" customHeight="1" x14ac:dyDescent="0.15">
      <c r="A43" s="34" t="s">
        <v>252</v>
      </c>
      <c r="B43" s="34">
        <v>1</v>
      </c>
      <c r="C43" s="34">
        <v>1</v>
      </c>
      <c r="D43" s="34">
        <v>1</v>
      </c>
    </row>
    <row r="44" spans="1:4" ht="15" customHeight="1" x14ac:dyDescent="0.15">
      <c r="A44" s="35" t="s">
        <v>289</v>
      </c>
      <c r="B44" s="35">
        <v>0.4375</v>
      </c>
      <c r="C44" s="35">
        <v>0.875</v>
      </c>
      <c r="D44" s="35">
        <v>0.58333299999999999</v>
      </c>
    </row>
    <row r="46" spans="1:4" x14ac:dyDescent="0.2">
      <c r="A46" s="27" t="s">
        <v>290</v>
      </c>
    </row>
    <row r="48" spans="1:4" x14ac:dyDescent="0.2">
      <c r="A48" s="27" t="s">
        <v>250</v>
      </c>
    </row>
    <row r="49" spans="1:65" ht="15" customHeight="1" x14ac:dyDescent="0.15">
      <c r="A49" s="19" t="s">
        <v>49</v>
      </c>
      <c r="B49" s="19" t="s">
        <v>256</v>
      </c>
      <c r="C49" s="19" t="s">
        <v>257</v>
      </c>
      <c r="D49" s="19" t="s">
        <v>258</v>
      </c>
      <c r="E49" s="19" t="s">
        <v>259</v>
      </c>
      <c r="F49" s="19" t="s">
        <v>260</v>
      </c>
      <c r="G49" s="19" t="s">
        <v>261</v>
      </c>
      <c r="H49" s="19" t="s">
        <v>262</v>
      </c>
      <c r="I49" s="19" t="s">
        <v>263</v>
      </c>
      <c r="J49" s="19" t="s">
        <v>264</v>
      </c>
      <c r="K49" s="19" t="s">
        <v>265</v>
      </c>
      <c r="L49" s="19" t="s">
        <v>266</v>
      </c>
      <c r="M49" s="19" t="s">
        <v>279</v>
      </c>
      <c r="N49" s="19" t="s">
        <v>267</v>
      </c>
      <c r="O49" s="19" t="s">
        <v>268</v>
      </c>
      <c r="P49" s="19" t="s">
        <v>269</v>
      </c>
      <c r="Q49" s="19" t="s">
        <v>270</v>
      </c>
      <c r="R49" s="19" t="s">
        <v>271</v>
      </c>
      <c r="S49" s="30"/>
      <c r="T49" s="30"/>
      <c r="U49" s="30"/>
      <c r="V49" s="30"/>
      <c r="W49" s="30"/>
      <c r="X49" s="30"/>
      <c r="Y49" s="30"/>
      <c r="Z49" s="30"/>
      <c r="AA49" s="30"/>
      <c r="AB49" s="30"/>
      <c r="AC49" s="30"/>
      <c r="AD49" s="30"/>
      <c r="AE49" s="30"/>
      <c r="AF49" s="30"/>
      <c r="AG49" s="30"/>
      <c r="AH49" s="30"/>
      <c r="AI49" s="30"/>
      <c r="AJ49" s="30"/>
      <c r="AK49" s="30"/>
      <c r="AL49" s="30"/>
      <c r="AM49" s="30"/>
      <c r="AN49" s="30"/>
      <c r="AO49" s="30"/>
      <c r="AP49" s="30"/>
      <c r="AQ49" s="30"/>
      <c r="AR49" s="30"/>
      <c r="AS49" s="30"/>
      <c r="AT49" s="30"/>
      <c r="AU49" s="30"/>
      <c r="AV49" s="30"/>
      <c r="AW49" s="30"/>
      <c r="AX49" s="30"/>
      <c r="AY49" s="30"/>
      <c r="AZ49" s="30"/>
      <c r="BA49" s="30"/>
      <c r="BB49" s="30"/>
      <c r="BC49" s="30"/>
      <c r="BD49" s="30"/>
      <c r="BE49" s="30"/>
      <c r="BF49" s="30"/>
      <c r="BG49" s="30"/>
      <c r="BH49" s="30"/>
      <c r="BI49" s="30"/>
      <c r="BJ49" s="30"/>
      <c r="BK49" s="30"/>
      <c r="BL49" s="30"/>
      <c r="BM49" s="30"/>
    </row>
    <row r="50" spans="1:65" ht="15" customHeight="1" x14ac:dyDescent="0.15">
      <c r="A50" s="7" t="s">
        <v>253</v>
      </c>
      <c r="B50" s="7" t="s">
        <v>286</v>
      </c>
      <c r="C50" s="7">
        <v>17</v>
      </c>
      <c r="D50" s="7">
        <v>15</v>
      </c>
      <c r="E50" s="7">
        <v>2</v>
      </c>
      <c r="F50" s="7">
        <v>123</v>
      </c>
      <c r="G50" s="7">
        <v>83</v>
      </c>
      <c r="H50" s="7">
        <v>25</v>
      </c>
      <c r="I50" s="7">
        <v>1</v>
      </c>
      <c r="J50" s="7">
        <v>0</v>
      </c>
      <c r="K50" s="7">
        <v>0.88235300000000005</v>
      </c>
      <c r="L50" s="7">
        <v>0.153061</v>
      </c>
      <c r="M50" s="7">
        <v>0.20325199999999999</v>
      </c>
      <c r="N50" s="7">
        <v>0.26086999999999999</v>
      </c>
      <c r="O50" s="7" t="s">
        <v>273</v>
      </c>
      <c r="P50" s="7" t="s">
        <v>273</v>
      </c>
      <c r="Q50" s="7">
        <v>0.7</v>
      </c>
      <c r="R50" s="7">
        <v>5.15</v>
      </c>
    </row>
    <row r="51" spans="1:65" ht="15" customHeight="1" x14ac:dyDescent="0.15">
      <c r="A51" s="7" t="s">
        <v>253</v>
      </c>
      <c r="B51" s="7" t="s">
        <v>272</v>
      </c>
      <c r="C51" s="7">
        <v>17</v>
      </c>
      <c r="D51" s="7">
        <v>15</v>
      </c>
      <c r="E51" s="7">
        <v>2</v>
      </c>
      <c r="F51" s="7">
        <v>123</v>
      </c>
      <c r="G51" s="7">
        <v>83</v>
      </c>
      <c r="H51" s="7">
        <v>25</v>
      </c>
      <c r="I51" s="7">
        <v>1</v>
      </c>
      <c r="J51" s="7">
        <v>0</v>
      </c>
      <c r="K51" s="7">
        <v>0.88235300000000005</v>
      </c>
      <c r="L51" s="7">
        <v>0.153061</v>
      </c>
      <c r="M51" s="7">
        <v>0.20325199999999999</v>
      </c>
      <c r="N51" s="7">
        <v>0.26086999999999999</v>
      </c>
      <c r="O51" s="7" t="s">
        <v>273</v>
      </c>
      <c r="P51" s="7" t="s">
        <v>273</v>
      </c>
      <c r="Q51" s="7">
        <v>0.7</v>
      </c>
      <c r="R51" s="7">
        <v>5.15</v>
      </c>
    </row>
    <row r="52" spans="1:65" ht="15" customHeight="1" x14ac:dyDescent="0.15">
      <c r="A52" s="7" t="s">
        <v>245</v>
      </c>
      <c r="B52" s="7" t="s">
        <v>286</v>
      </c>
      <c r="C52" s="7">
        <v>39</v>
      </c>
      <c r="D52" s="7">
        <v>37</v>
      </c>
      <c r="E52" s="7">
        <v>2</v>
      </c>
      <c r="F52" s="7">
        <v>600</v>
      </c>
      <c r="G52" s="7">
        <v>536</v>
      </c>
      <c r="H52" s="7">
        <v>27</v>
      </c>
      <c r="I52" s="7">
        <v>2</v>
      </c>
      <c r="J52" s="7">
        <v>0</v>
      </c>
      <c r="K52" s="7">
        <v>0.94871799999999995</v>
      </c>
      <c r="L52" s="7">
        <v>6.4572000000000004E-2</v>
      </c>
      <c r="M52" s="7">
        <v>4.4999999999999998E-2</v>
      </c>
      <c r="N52" s="7">
        <v>0.12091499999999999</v>
      </c>
      <c r="O52" s="7">
        <v>2</v>
      </c>
      <c r="P52" s="7">
        <v>2.3204419889502699</v>
      </c>
      <c r="Q52" s="7">
        <v>0.85714285714285698</v>
      </c>
      <c r="R52" s="7">
        <v>21.185185185185102</v>
      </c>
    </row>
    <row r="53" spans="1:65" ht="15" customHeight="1" x14ac:dyDescent="0.15">
      <c r="A53" s="7" t="s">
        <v>245</v>
      </c>
      <c r="B53" s="7" t="s">
        <v>272</v>
      </c>
      <c r="C53" s="7">
        <v>39</v>
      </c>
      <c r="D53" s="7">
        <v>37</v>
      </c>
      <c r="E53" s="7">
        <v>2</v>
      </c>
      <c r="F53" s="7">
        <v>600</v>
      </c>
      <c r="G53" s="7">
        <v>536</v>
      </c>
      <c r="H53" s="7">
        <v>27</v>
      </c>
      <c r="I53" s="7">
        <v>2</v>
      </c>
      <c r="J53" s="7">
        <v>0</v>
      </c>
      <c r="K53" s="7">
        <v>0.94871799999999995</v>
      </c>
      <c r="L53" s="7">
        <v>6.4572000000000004E-2</v>
      </c>
      <c r="M53" s="7">
        <v>4.4999999999999998E-2</v>
      </c>
      <c r="N53" s="7">
        <v>0.12091499999999999</v>
      </c>
      <c r="O53" s="7">
        <v>2</v>
      </c>
      <c r="P53" s="7">
        <v>2.3204419889502699</v>
      </c>
      <c r="Q53" s="7">
        <v>0.85714285714285698</v>
      </c>
      <c r="R53" s="7">
        <v>21.185185185185102</v>
      </c>
    </row>
    <row r="54" spans="1:65" ht="15" customHeight="1" x14ac:dyDescent="0.15">
      <c r="A54" s="31"/>
    </row>
    <row r="56" spans="1:65" x14ac:dyDescent="0.2">
      <c r="A56" s="27" t="s">
        <v>287</v>
      </c>
    </row>
    <row r="57" spans="1:65" ht="15" customHeight="1" x14ac:dyDescent="0.15">
      <c r="A57" s="19" t="s">
        <v>49</v>
      </c>
      <c r="B57" s="19" t="s">
        <v>256</v>
      </c>
      <c r="C57" s="19" t="s">
        <v>257</v>
      </c>
      <c r="D57" s="19" t="s">
        <v>258</v>
      </c>
      <c r="E57" s="19" t="s">
        <v>259</v>
      </c>
      <c r="F57" s="19" t="s">
        <v>260</v>
      </c>
      <c r="G57" s="19" t="s">
        <v>261</v>
      </c>
      <c r="H57" s="19" t="s">
        <v>262</v>
      </c>
      <c r="I57" s="19" t="s">
        <v>263</v>
      </c>
      <c r="J57" s="19" t="s">
        <v>264</v>
      </c>
      <c r="K57" s="19" t="s">
        <v>265</v>
      </c>
      <c r="L57" s="19" t="s">
        <v>266</v>
      </c>
      <c r="M57" s="19" t="s">
        <v>279</v>
      </c>
      <c r="N57" s="19" t="s">
        <v>267</v>
      </c>
      <c r="O57" s="19" t="s">
        <v>268</v>
      </c>
      <c r="P57" s="19" t="s">
        <v>269</v>
      </c>
      <c r="Q57" s="19" t="s">
        <v>270</v>
      </c>
      <c r="R57" s="19" t="s">
        <v>271</v>
      </c>
      <c r="S57" s="30"/>
      <c r="T57" s="30"/>
      <c r="U57" s="30"/>
      <c r="V57" s="30"/>
      <c r="W57" s="30"/>
      <c r="X57" s="30"/>
      <c r="Y57" s="30"/>
      <c r="Z57" s="30"/>
      <c r="AA57" s="30"/>
      <c r="AB57" s="30"/>
      <c r="AC57" s="30"/>
      <c r="AD57" s="30"/>
      <c r="AE57" s="30"/>
      <c r="AF57" s="30"/>
      <c r="AG57" s="30"/>
      <c r="AH57" s="30"/>
      <c r="AI57" s="30"/>
      <c r="AJ57" s="30"/>
      <c r="AK57" s="30"/>
      <c r="AL57" s="30"/>
      <c r="AM57" s="30"/>
      <c r="AN57" s="30"/>
      <c r="AO57" s="30"/>
      <c r="AP57" s="30"/>
      <c r="AQ57" s="30"/>
      <c r="AR57" s="30"/>
      <c r="AS57" s="30"/>
      <c r="AT57" s="30"/>
      <c r="AU57" s="30"/>
      <c r="AV57" s="30"/>
      <c r="AW57" s="30"/>
      <c r="AX57" s="30"/>
      <c r="AY57" s="30"/>
      <c r="AZ57" s="30"/>
      <c r="BA57" s="30"/>
      <c r="BB57" s="30"/>
      <c r="BC57" s="30"/>
      <c r="BD57" s="30"/>
      <c r="BE57" s="30"/>
      <c r="BF57" s="30"/>
      <c r="BG57" s="30"/>
      <c r="BH57" s="30"/>
      <c r="BI57" s="30"/>
      <c r="BJ57" s="30"/>
      <c r="BK57" s="30"/>
      <c r="BL57" s="30"/>
      <c r="BM57" s="30"/>
    </row>
    <row r="58" spans="1:65" ht="15" customHeight="1" x14ac:dyDescent="0.15">
      <c r="A58" s="7" t="s">
        <v>253</v>
      </c>
      <c r="B58" s="7" t="s">
        <v>286</v>
      </c>
      <c r="C58" s="7">
        <v>17</v>
      </c>
      <c r="D58" s="7">
        <v>15</v>
      </c>
      <c r="E58" s="7">
        <v>2</v>
      </c>
      <c r="F58" s="7">
        <v>99</v>
      </c>
      <c r="G58" s="7">
        <v>60</v>
      </c>
      <c r="H58" s="7">
        <v>24</v>
      </c>
      <c r="I58" s="7">
        <v>1</v>
      </c>
      <c r="J58" s="7">
        <v>0</v>
      </c>
      <c r="K58" s="7">
        <v>0.88235300000000005</v>
      </c>
      <c r="L58" s="7">
        <v>0.2</v>
      </c>
      <c r="M58" s="7">
        <v>0.242423999999999</v>
      </c>
      <c r="N58" s="7">
        <v>0.32608700000000002</v>
      </c>
      <c r="O58" s="7" t="s">
        <v>273</v>
      </c>
      <c r="P58" s="7" t="s">
        <v>273</v>
      </c>
      <c r="Q58" s="7">
        <v>0.7</v>
      </c>
      <c r="R58" s="7">
        <v>3.95</v>
      </c>
    </row>
    <row r="59" spans="1:65" ht="15" customHeight="1" x14ac:dyDescent="0.15">
      <c r="A59" s="7" t="s">
        <v>253</v>
      </c>
      <c r="B59" s="7" t="s">
        <v>272</v>
      </c>
      <c r="C59" s="7">
        <v>17</v>
      </c>
      <c r="D59" s="7">
        <v>15</v>
      </c>
      <c r="E59" s="7">
        <v>2</v>
      </c>
      <c r="F59" s="7">
        <v>99</v>
      </c>
      <c r="G59" s="7">
        <v>60</v>
      </c>
      <c r="H59" s="7">
        <v>24</v>
      </c>
      <c r="I59" s="7">
        <v>1</v>
      </c>
      <c r="J59" s="7">
        <v>0</v>
      </c>
      <c r="K59" s="7">
        <v>0.88235300000000005</v>
      </c>
      <c r="L59" s="7">
        <v>0.2</v>
      </c>
      <c r="M59" s="7">
        <v>0.242423999999999</v>
      </c>
      <c r="N59" s="7">
        <v>0.32608700000000002</v>
      </c>
      <c r="O59" s="7" t="s">
        <v>273</v>
      </c>
      <c r="P59" s="7" t="s">
        <v>273</v>
      </c>
      <c r="Q59" s="7">
        <v>0.7</v>
      </c>
      <c r="R59" s="7">
        <v>3.95</v>
      </c>
    </row>
    <row r="60" spans="1:65" ht="15" customHeight="1" x14ac:dyDescent="0.15">
      <c r="A60" s="7" t="s">
        <v>245</v>
      </c>
      <c r="B60" s="7" t="s">
        <v>286</v>
      </c>
      <c r="C60" s="7">
        <v>39</v>
      </c>
      <c r="D60" s="7">
        <v>38</v>
      </c>
      <c r="E60" s="7">
        <v>1</v>
      </c>
      <c r="F60" s="7">
        <v>419</v>
      </c>
      <c r="G60" s="7">
        <v>355</v>
      </c>
      <c r="H60" s="7">
        <v>26</v>
      </c>
      <c r="I60" s="7">
        <v>1</v>
      </c>
      <c r="J60" s="7">
        <v>0</v>
      </c>
      <c r="K60" s="7">
        <v>0.97435899999999998</v>
      </c>
      <c r="L60" s="7">
        <v>9.6692E-2</v>
      </c>
      <c r="M60" s="7">
        <v>6.2052999999999997E-2</v>
      </c>
      <c r="N60" s="7">
        <v>0.175926</v>
      </c>
      <c r="O60" s="7">
        <v>2</v>
      </c>
      <c r="P60" s="7">
        <v>2.2061068702290001</v>
      </c>
      <c r="Q60" s="7">
        <v>0.85714285714285698</v>
      </c>
      <c r="R60" s="7">
        <v>13.9285714285714</v>
      </c>
    </row>
    <row r="61" spans="1:65" ht="15" customHeight="1" x14ac:dyDescent="0.15">
      <c r="A61" s="7" t="s">
        <v>245</v>
      </c>
      <c r="B61" s="7" t="s">
        <v>272</v>
      </c>
      <c r="C61" s="7">
        <v>39</v>
      </c>
      <c r="D61" s="7">
        <v>38</v>
      </c>
      <c r="E61" s="7">
        <v>1</v>
      </c>
      <c r="F61" s="7">
        <v>419</v>
      </c>
      <c r="G61" s="7">
        <v>355</v>
      </c>
      <c r="H61" s="7">
        <v>26</v>
      </c>
      <c r="I61" s="7">
        <v>1</v>
      </c>
      <c r="J61" s="7">
        <v>0</v>
      </c>
      <c r="K61" s="7">
        <v>0.97435899999999998</v>
      </c>
      <c r="L61" s="7">
        <v>9.6692E-2</v>
      </c>
      <c r="M61" s="7">
        <v>6.2052999999999997E-2</v>
      </c>
      <c r="N61" s="7">
        <v>0.175926</v>
      </c>
      <c r="O61" s="7">
        <v>2</v>
      </c>
      <c r="P61" s="7">
        <v>2.2061068702290001</v>
      </c>
      <c r="Q61" s="7">
        <v>0.85714285714285698</v>
      </c>
      <c r="R61" s="7">
        <v>13.9285714285714</v>
      </c>
    </row>
    <row r="64" spans="1:65" ht="16" x14ac:dyDescent="0.2">
      <c r="A64" s="27" t="s">
        <v>288</v>
      </c>
    </row>
    <row r="65" spans="1:65" ht="13" x14ac:dyDescent="0.15">
      <c r="A65" s="19" t="s">
        <v>49</v>
      </c>
      <c r="B65" s="19" t="s">
        <v>256</v>
      </c>
      <c r="C65" s="19" t="s">
        <v>257</v>
      </c>
      <c r="D65" s="19" t="s">
        <v>258</v>
      </c>
      <c r="E65" s="19" t="s">
        <v>259</v>
      </c>
      <c r="F65" s="19" t="s">
        <v>260</v>
      </c>
      <c r="G65" s="19" t="s">
        <v>261</v>
      </c>
      <c r="H65" s="19" t="s">
        <v>262</v>
      </c>
      <c r="I65" s="19" t="s">
        <v>263</v>
      </c>
      <c r="J65" s="19" t="s">
        <v>264</v>
      </c>
      <c r="K65" s="19" t="s">
        <v>265</v>
      </c>
      <c r="L65" s="19" t="s">
        <v>266</v>
      </c>
      <c r="M65" s="19" t="s">
        <v>279</v>
      </c>
      <c r="N65" s="19" t="s">
        <v>267</v>
      </c>
      <c r="O65" s="19" t="s">
        <v>268</v>
      </c>
      <c r="P65" s="19" t="s">
        <v>269</v>
      </c>
      <c r="Q65" s="19" t="s">
        <v>270</v>
      </c>
      <c r="R65" s="19" t="s">
        <v>271</v>
      </c>
      <c r="S65" s="30"/>
      <c r="T65" s="30"/>
      <c r="U65" s="30"/>
      <c r="V65" s="30"/>
      <c r="W65" s="30"/>
      <c r="X65" s="30"/>
      <c r="Y65" s="30"/>
      <c r="Z65" s="30"/>
      <c r="AA65" s="30"/>
      <c r="AB65" s="30"/>
      <c r="AC65" s="30"/>
      <c r="AD65" s="30"/>
      <c r="AE65" s="30"/>
      <c r="AF65" s="30"/>
      <c r="AG65" s="30"/>
      <c r="AH65" s="30"/>
      <c r="AI65" s="30"/>
      <c r="AJ65" s="30"/>
      <c r="AK65" s="30"/>
      <c r="AL65" s="30"/>
      <c r="AM65" s="30"/>
      <c r="AN65" s="30"/>
      <c r="AO65" s="30"/>
      <c r="AP65" s="30"/>
      <c r="AQ65" s="30"/>
      <c r="AR65" s="30"/>
      <c r="AS65" s="30"/>
      <c r="AT65" s="30"/>
      <c r="AU65" s="30"/>
      <c r="AV65" s="30"/>
      <c r="AW65" s="30"/>
      <c r="AX65" s="30"/>
      <c r="AY65" s="30"/>
      <c r="AZ65" s="30"/>
      <c r="BA65" s="30"/>
      <c r="BB65" s="30"/>
      <c r="BC65" s="30"/>
      <c r="BD65" s="30"/>
      <c r="BE65" s="30"/>
      <c r="BF65" s="30"/>
      <c r="BG65" s="30"/>
      <c r="BH65" s="30"/>
      <c r="BI65" s="30"/>
      <c r="BJ65" s="30"/>
      <c r="BK65" s="30"/>
      <c r="BL65" s="30"/>
      <c r="BM65" s="30"/>
    </row>
    <row r="66" spans="1:65" ht="13" x14ac:dyDescent="0.15">
      <c r="A66" s="7" t="s">
        <v>253</v>
      </c>
      <c r="B66" s="7" t="s">
        <v>286</v>
      </c>
      <c r="C66" s="7">
        <v>17</v>
      </c>
      <c r="D66" s="7">
        <v>16</v>
      </c>
      <c r="E66" s="7">
        <v>1</v>
      </c>
      <c r="F66" s="7">
        <v>84</v>
      </c>
      <c r="G66" s="7">
        <v>46</v>
      </c>
      <c r="H66" s="7">
        <v>22</v>
      </c>
      <c r="I66" s="7">
        <v>0</v>
      </c>
      <c r="J66" s="7">
        <v>0</v>
      </c>
      <c r="K66" s="7">
        <v>0.94117600000000001</v>
      </c>
      <c r="L66" s="7">
        <v>0.25806499999999999</v>
      </c>
      <c r="M66" s="7">
        <v>0.261905</v>
      </c>
      <c r="N66" s="7">
        <v>0.40506300000000001</v>
      </c>
      <c r="O66" s="7" t="s">
        <v>273</v>
      </c>
      <c r="P66" s="7" t="s">
        <v>273</v>
      </c>
      <c r="Q66" s="7">
        <v>0.7</v>
      </c>
      <c r="R66" s="7">
        <v>3</v>
      </c>
    </row>
    <row r="67" spans="1:65" ht="13" x14ac:dyDescent="0.15">
      <c r="A67" s="7" t="s">
        <v>253</v>
      </c>
      <c r="B67" s="7" t="s">
        <v>272</v>
      </c>
      <c r="C67" s="7">
        <v>17</v>
      </c>
      <c r="D67" s="7">
        <v>16</v>
      </c>
      <c r="E67" s="7">
        <v>1</v>
      </c>
      <c r="F67" s="7">
        <v>84</v>
      </c>
      <c r="G67" s="7">
        <v>46</v>
      </c>
      <c r="H67" s="7">
        <v>22</v>
      </c>
      <c r="I67" s="7">
        <v>0</v>
      </c>
      <c r="J67" s="7">
        <v>0</v>
      </c>
      <c r="K67" s="7">
        <v>0.94117600000000001</v>
      </c>
      <c r="L67" s="7">
        <v>0.25806499999999999</v>
      </c>
      <c r="M67" s="7">
        <v>0.261905</v>
      </c>
      <c r="N67" s="7">
        <v>0.40506300000000001</v>
      </c>
      <c r="O67" s="7" t="s">
        <v>273</v>
      </c>
      <c r="P67" s="7" t="s">
        <v>273</v>
      </c>
      <c r="Q67" s="7">
        <v>0.7</v>
      </c>
      <c r="R67" s="7">
        <v>3</v>
      </c>
    </row>
    <row r="68" spans="1:65" ht="13" x14ac:dyDescent="0.15">
      <c r="A68" s="7" t="s">
        <v>245</v>
      </c>
      <c r="B68" s="7" t="s">
        <v>286</v>
      </c>
      <c r="C68" s="7">
        <v>39</v>
      </c>
      <c r="D68" s="7">
        <v>37</v>
      </c>
      <c r="E68" s="7">
        <v>2</v>
      </c>
      <c r="F68" s="7">
        <v>394</v>
      </c>
      <c r="G68" s="7">
        <v>334</v>
      </c>
      <c r="H68" s="7">
        <v>23</v>
      </c>
      <c r="I68" s="7">
        <v>2</v>
      </c>
      <c r="J68" s="7">
        <v>0</v>
      </c>
      <c r="K68" s="7">
        <v>0.94871799999999995</v>
      </c>
      <c r="L68" s="7">
        <v>9.9729999999999999E-2</v>
      </c>
      <c r="M68" s="7">
        <v>5.8375999999999997E-2</v>
      </c>
      <c r="N68" s="7">
        <v>0.18048800000000001</v>
      </c>
      <c r="O68" s="7">
        <v>2</v>
      </c>
      <c r="P68" s="7">
        <v>2.42608695652173</v>
      </c>
      <c r="Q68" s="7">
        <v>0.85714285714285698</v>
      </c>
      <c r="R68" s="7">
        <v>13.592592592592499</v>
      </c>
    </row>
    <row r="69" spans="1:65" ht="13" x14ac:dyDescent="0.15">
      <c r="A69" s="7" t="s">
        <v>245</v>
      </c>
      <c r="B69" s="7" t="s">
        <v>272</v>
      </c>
      <c r="C69" s="7">
        <v>39</v>
      </c>
      <c r="D69" s="7">
        <v>37</v>
      </c>
      <c r="E69" s="7">
        <v>2</v>
      </c>
      <c r="F69" s="7">
        <v>394</v>
      </c>
      <c r="G69" s="7">
        <v>334</v>
      </c>
      <c r="H69" s="7">
        <v>23</v>
      </c>
      <c r="I69" s="7">
        <v>2</v>
      </c>
      <c r="J69" s="7">
        <v>0</v>
      </c>
      <c r="K69" s="7">
        <v>0.94871799999999995</v>
      </c>
      <c r="L69" s="7">
        <v>9.9729999999999999E-2</v>
      </c>
      <c r="M69" s="7">
        <v>5.8375999999999997E-2</v>
      </c>
      <c r="N69" s="7">
        <v>0.18048800000000001</v>
      </c>
      <c r="O69" s="7">
        <v>2</v>
      </c>
      <c r="P69" s="7">
        <v>2.42608695652173</v>
      </c>
      <c r="Q69" s="7">
        <v>0.85714285714285698</v>
      </c>
      <c r="R69" s="7">
        <v>13.592592592592499</v>
      </c>
    </row>
    <row r="74" spans="1:65" ht="16" x14ac:dyDescent="0.2">
      <c r="A74" s="36" t="s">
        <v>245</v>
      </c>
      <c r="B74" s="37"/>
      <c r="C74" s="37"/>
      <c r="D74" s="37"/>
    </row>
    <row r="75" spans="1:65" ht="13" x14ac:dyDescent="0.15">
      <c r="A75" s="33" t="s">
        <v>246</v>
      </c>
      <c r="B75" s="33" t="s">
        <v>247</v>
      </c>
      <c r="C75" s="33" t="s">
        <v>248</v>
      </c>
      <c r="D75" s="33" t="s">
        <v>249</v>
      </c>
    </row>
    <row r="76" spans="1:65" ht="13" x14ac:dyDescent="0.15">
      <c r="A76" s="34" t="s">
        <v>250</v>
      </c>
      <c r="B76" s="34">
        <v>0.94871799999999995</v>
      </c>
      <c r="C76" s="34">
        <v>6.4685000000000006E-2</v>
      </c>
      <c r="D76" s="34">
        <v>0.121113</v>
      </c>
    </row>
    <row r="77" spans="1:65" ht="13" x14ac:dyDescent="0.15">
      <c r="A77" s="34" t="s">
        <v>251</v>
      </c>
      <c r="B77" s="34">
        <v>0.97435899999999998</v>
      </c>
      <c r="C77" s="34">
        <v>9.8446000000000006E-2</v>
      </c>
      <c r="D77" s="34">
        <v>0.17882400000000001</v>
      </c>
    </row>
    <row r="78" spans="1:65" ht="13" x14ac:dyDescent="0.15">
      <c r="A78" s="34" t="s">
        <v>252</v>
      </c>
      <c r="B78" s="34">
        <v>0.97435899999999998</v>
      </c>
      <c r="C78" s="34">
        <v>9.7186999999999996E-2</v>
      </c>
      <c r="D78" s="34">
        <v>0.17674400000000001</v>
      </c>
    </row>
    <row r="79" spans="1:65" ht="13" x14ac:dyDescent="0.15">
      <c r="A79" s="34" t="s">
        <v>289</v>
      </c>
      <c r="B79" s="38">
        <v>0.94871799999999995</v>
      </c>
      <c r="C79" s="38">
        <v>9.9729999999999999E-2</v>
      </c>
      <c r="D79" s="38">
        <v>0.18048800000000001</v>
      </c>
    </row>
    <row r="80" spans="1:65" ht="16" x14ac:dyDescent="0.2">
      <c r="A80" s="36"/>
      <c r="B80" s="5"/>
      <c r="C80" s="5"/>
      <c r="D80" s="5"/>
    </row>
    <row r="81" spans="1:4" ht="16" x14ac:dyDescent="0.2">
      <c r="A81" s="36" t="s">
        <v>253</v>
      </c>
      <c r="B81" s="5"/>
      <c r="C81" s="5"/>
      <c r="D81" s="5"/>
    </row>
    <row r="82" spans="1:4" ht="13" x14ac:dyDescent="0.15">
      <c r="A82" s="33" t="s">
        <v>246</v>
      </c>
      <c r="B82" s="33" t="s">
        <v>247</v>
      </c>
      <c r="C82" s="33" t="s">
        <v>248</v>
      </c>
      <c r="D82" s="33" t="s">
        <v>249</v>
      </c>
    </row>
    <row r="83" spans="1:4" ht="13" x14ac:dyDescent="0.15">
      <c r="A83" s="34" t="s">
        <v>250</v>
      </c>
      <c r="B83" s="34">
        <v>0.88235300000000005</v>
      </c>
      <c r="C83" s="34">
        <v>0.15151500000000001</v>
      </c>
      <c r="D83" s="34">
        <v>0.25862099999999999</v>
      </c>
    </row>
    <row r="84" spans="1:4" ht="13" x14ac:dyDescent="0.15">
      <c r="A84" s="34" t="s">
        <v>251</v>
      </c>
      <c r="B84" s="34">
        <v>0.88235300000000005</v>
      </c>
      <c r="C84" s="34">
        <v>0.19480500000000001</v>
      </c>
      <c r="D84" s="34">
        <v>0.31914899999999902</v>
      </c>
    </row>
    <row r="85" spans="1:4" ht="13" x14ac:dyDescent="0.15">
      <c r="A85" s="34" t="s">
        <v>252</v>
      </c>
      <c r="B85" s="34">
        <v>0.88235300000000005</v>
      </c>
      <c r="C85" s="34">
        <v>0.19480500000000001</v>
      </c>
      <c r="D85" s="34">
        <v>0.31914899999999902</v>
      </c>
    </row>
    <row r="86" spans="1:4" ht="13" x14ac:dyDescent="0.15">
      <c r="A86" s="35" t="s">
        <v>289</v>
      </c>
      <c r="B86" s="38">
        <v>0.94117600000000001</v>
      </c>
      <c r="C86" s="38">
        <v>0.25806499999999999</v>
      </c>
      <c r="D86" s="38">
        <v>0.40506300000000001</v>
      </c>
    </row>
    <row r="94" spans="1:4" ht="16" x14ac:dyDescent="0.2">
      <c r="A94" s="39" t="s">
        <v>291</v>
      </c>
    </row>
    <row r="95" spans="1:4" ht="13" x14ac:dyDescent="0.15">
      <c r="B95" s="31" t="s">
        <v>292</v>
      </c>
      <c r="C95" s="31" t="s">
        <v>293</v>
      </c>
    </row>
    <row r="96" spans="1:4" ht="13" x14ac:dyDescent="0.15">
      <c r="A96" s="31" t="s">
        <v>294</v>
      </c>
      <c r="B96" s="31">
        <v>110</v>
      </c>
      <c r="C96" s="31" t="s">
        <v>295</v>
      </c>
    </row>
    <row r="97" spans="1:65" ht="13" x14ac:dyDescent="0.15">
      <c r="A97" s="31" t="s">
        <v>296</v>
      </c>
      <c r="B97" s="31">
        <v>132</v>
      </c>
      <c r="C97" s="31" t="s">
        <v>297</v>
      </c>
    </row>
    <row r="101" spans="1:65" ht="13" x14ac:dyDescent="0.15">
      <c r="A101" s="7" t="s">
        <v>49</v>
      </c>
      <c r="B101" s="7" t="s">
        <v>256</v>
      </c>
      <c r="C101" s="7" t="s">
        <v>257</v>
      </c>
      <c r="D101" s="7" t="s">
        <v>258</v>
      </c>
      <c r="E101" s="7" t="s">
        <v>259</v>
      </c>
      <c r="F101" s="7" t="s">
        <v>260</v>
      </c>
      <c r="G101" s="7" t="s">
        <v>261</v>
      </c>
      <c r="H101" s="7" t="s">
        <v>262</v>
      </c>
      <c r="I101" s="7" t="s">
        <v>263</v>
      </c>
      <c r="J101" s="7" t="s">
        <v>264</v>
      </c>
      <c r="K101" s="7" t="s">
        <v>265</v>
      </c>
      <c r="L101" s="7" t="s">
        <v>266</v>
      </c>
      <c r="M101" s="7" t="s">
        <v>279</v>
      </c>
      <c r="N101" s="7" t="s">
        <v>267</v>
      </c>
      <c r="O101" s="7" t="s">
        <v>268</v>
      </c>
      <c r="P101" s="7" t="s">
        <v>269</v>
      </c>
      <c r="Q101" s="7" t="s">
        <v>270</v>
      </c>
      <c r="R101" s="7" t="s">
        <v>271</v>
      </c>
    </row>
    <row r="102" spans="1:65" ht="13" x14ac:dyDescent="0.15">
      <c r="A102" s="7" t="s">
        <v>253</v>
      </c>
      <c r="B102" s="7" t="s">
        <v>286</v>
      </c>
      <c r="C102" s="7">
        <v>16</v>
      </c>
      <c r="D102" s="7">
        <v>7</v>
      </c>
      <c r="E102" s="7">
        <v>9</v>
      </c>
      <c r="F102" s="7">
        <v>106</v>
      </c>
      <c r="G102" s="7">
        <v>1</v>
      </c>
      <c r="H102" s="7">
        <v>98</v>
      </c>
      <c r="I102" s="7">
        <v>1</v>
      </c>
      <c r="J102" s="7">
        <v>0</v>
      </c>
      <c r="K102" s="7">
        <v>0.4375</v>
      </c>
      <c r="L102" s="7">
        <v>0.875</v>
      </c>
      <c r="M102" s="7">
        <v>0.92452800000000002</v>
      </c>
      <c r="N102" s="7">
        <v>0.58333299999999999</v>
      </c>
      <c r="O102" s="7" t="s">
        <v>273</v>
      </c>
      <c r="P102" s="7" t="s">
        <v>273</v>
      </c>
      <c r="Q102" s="7">
        <v>0.77777777777777701</v>
      </c>
      <c r="R102" s="7">
        <v>4</v>
      </c>
    </row>
    <row r="103" spans="1:65" ht="13" x14ac:dyDescent="0.15">
      <c r="A103" s="7" t="s">
        <v>253</v>
      </c>
      <c r="B103" s="7" t="s">
        <v>272</v>
      </c>
      <c r="C103" s="7">
        <v>16</v>
      </c>
      <c r="D103" s="7">
        <v>7</v>
      </c>
      <c r="E103" s="7">
        <v>9</v>
      </c>
      <c r="F103" s="7">
        <v>106</v>
      </c>
      <c r="G103" s="7">
        <v>1</v>
      </c>
      <c r="H103" s="7">
        <v>98</v>
      </c>
      <c r="I103" s="7">
        <v>1</v>
      </c>
      <c r="J103" s="7">
        <v>0</v>
      </c>
      <c r="K103" s="7">
        <v>0.4375</v>
      </c>
      <c r="L103" s="7">
        <v>0.875</v>
      </c>
      <c r="M103" s="7">
        <v>0.92452800000000002</v>
      </c>
      <c r="N103" s="7">
        <v>0.58333299999999999</v>
      </c>
      <c r="O103" s="7" t="s">
        <v>273</v>
      </c>
      <c r="P103" s="7" t="s">
        <v>273</v>
      </c>
      <c r="Q103" s="7">
        <v>0.77777777777777701</v>
      </c>
      <c r="R103" s="7">
        <v>4</v>
      </c>
    </row>
    <row r="104" spans="1:65" ht="13" x14ac:dyDescent="0.15">
      <c r="A104" s="7" t="s">
        <v>245</v>
      </c>
      <c r="B104" s="7" t="s">
        <v>286</v>
      </c>
      <c r="C104" s="7">
        <v>146</v>
      </c>
      <c r="D104" s="7">
        <v>145</v>
      </c>
      <c r="E104" s="7">
        <v>1</v>
      </c>
      <c r="F104" s="7">
        <v>1156</v>
      </c>
      <c r="G104" s="7">
        <v>3</v>
      </c>
      <c r="H104" s="7">
        <v>1008</v>
      </c>
      <c r="I104" s="7">
        <v>1</v>
      </c>
      <c r="J104" s="7">
        <v>0</v>
      </c>
      <c r="K104" s="7">
        <v>0.99315100000000001</v>
      </c>
      <c r="L104" s="7">
        <v>0.97972999999999899</v>
      </c>
      <c r="M104" s="7">
        <v>0.87197199999999997</v>
      </c>
      <c r="N104" s="7">
        <v>0.98639500000000002</v>
      </c>
      <c r="O104" s="7">
        <v>2.9459459459459398</v>
      </c>
      <c r="P104" s="7">
        <v>2.601246105919</v>
      </c>
      <c r="Q104" s="7">
        <v>1</v>
      </c>
      <c r="R104" s="7">
        <v>1.8684863523573201</v>
      </c>
    </row>
    <row r="105" spans="1:65" ht="13" x14ac:dyDescent="0.15">
      <c r="A105" s="7" t="s">
        <v>245</v>
      </c>
      <c r="B105" s="7" t="s">
        <v>272</v>
      </c>
      <c r="C105" s="7">
        <v>146</v>
      </c>
      <c r="D105" s="7">
        <v>145</v>
      </c>
      <c r="E105" s="7">
        <v>1</v>
      </c>
      <c r="F105" s="7">
        <v>1156</v>
      </c>
      <c r="G105" s="7">
        <v>3</v>
      </c>
      <c r="H105" s="7">
        <v>1008</v>
      </c>
      <c r="I105" s="7">
        <v>1</v>
      </c>
      <c r="J105" s="7">
        <v>0</v>
      </c>
      <c r="K105" s="7">
        <v>0.99315100000000001</v>
      </c>
      <c r="L105" s="7">
        <v>0.97972999999999899</v>
      </c>
      <c r="M105" s="7">
        <v>0.87197199999999997</v>
      </c>
      <c r="N105" s="7">
        <v>0.98639500000000002</v>
      </c>
      <c r="O105" s="7">
        <v>2.9459459459459398</v>
      </c>
      <c r="P105" s="7">
        <v>2.601246105919</v>
      </c>
      <c r="Q105" s="7">
        <v>1</v>
      </c>
      <c r="R105" s="7">
        <v>1.8684863523573201</v>
      </c>
    </row>
    <row r="106" spans="1:65" ht="13" x14ac:dyDescent="0.15">
      <c r="A106" s="7"/>
      <c r="B106" s="7"/>
      <c r="C106" s="7"/>
      <c r="D106" s="7"/>
      <c r="E106" s="7"/>
      <c r="F106" s="7"/>
      <c r="G106" s="7"/>
      <c r="H106" s="7"/>
      <c r="I106" s="7"/>
      <c r="J106" s="7"/>
      <c r="K106" s="7"/>
      <c r="L106" s="7"/>
      <c r="M106" s="7"/>
      <c r="N106" s="7"/>
      <c r="O106" s="7"/>
      <c r="P106" s="7"/>
      <c r="Q106" s="7"/>
      <c r="R106" s="7"/>
    </row>
    <row r="107" spans="1:65" ht="13" x14ac:dyDescent="0.15">
      <c r="A107" s="7"/>
      <c r="B107" s="7"/>
      <c r="C107" s="7"/>
      <c r="D107" s="7"/>
      <c r="E107" s="7"/>
      <c r="F107" s="7"/>
      <c r="G107" s="7"/>
      <c r="H107" s="7"/>
      <c r="I107" s="7"/>
      <c r="J107" s="7"/>
      <c r="K107" s="7"/>
      <c r="L107" s="7"/>
      <c r="M107" s="7"/>
      <c r="N107" s="7"/>
      <c r="O107" s="7"/>
      <c r="P107" s="7"/>
      <c r="Q107" s="7"/>
      <c r="R107" s="7"/>
    </row>
    <row r="108" spans="1:65" ht="13" x14ac:dyDescent="0.15">
      <c r="A108" s="7" t="s">
        <v>49</v>
      </c>
      <c r="B108" s="7" t="s">
        <v>256</v>
      </c>
      <c r="C108" s="7" t="s">
        <v>257</v>
      </c>
      <c r="D108" s="7" t="s">
        <v>258</v>
      </c>
      <c r="E108" s="7" t="s">
        <v>259</v>
      </c>
      <c r="F108" s="7" t="s">
        <v>260</v>
      </c>
      <c r="G108" s="7" t="s">
        <v>261</v>
      </c>
      <c r="H108" s="7" t="s">
        <v>262</v>
      </c>
      <c r="I108" s="7" t="s">
        <v>263</v>
      </c>
      <c r="J108" s="7" t="s">
        <v>264</v>
      </c>
      <c r="K108" s="7" t="s">
        <v>265</v>
      </c>
      <c r="L108" s="7" t="s">
        <v>266</v>
      </c>
      <c r="M108" s="7" t="s">
        <v>279</v>
      </c>
      <c r="N108" s="7" t="s">
        <v>267</v>
      </c>
      <c r="O108" s="7" t="s">
        <v>268</v>
      </c>
      <c r="P108" s="7" t="s">
        <v>269</v>
      </c>
      <c r="Q108" s="7" t="s">
        <v>270</v>
      </c>
      <c r="R108" s="7" t="s">
        <v>271</v>
      </c>
      <c r="S108" s="7"/>
      <c r="T108" s="7"/>
      <c r="U108" s="7"/>
      <c r="V108" s="7"/>
      <c r="W108" s="7"/>
      <c r="X108" s="7"/>
      <c r="Y108" s="7"/>
      <c r="Z108" s="7"/>
      <c r="AA108" s="7"/>
      <c r="AB108" s="7"/>
      <c r="AC108" s="7"/>
      <c r="AD108" s="7"/>
      <c r="AE108" s="7"/>
      <c r="AF108" s="7"/>
      <c r="AG108" s="7"/>
      <c r="AH108" s="7"/>
      <c r="AI108" s="7"/>
      <c r="AJ108" s="7"/>
      <c r="AK108" s="7"/>
      <c r="AL108" s="7"/>
      <c r="AM108" s="7"/>
      <c r="AN108" s="7"/>
      <c r="AO108" s="7"/>
      <c r="AP108" s="7"/>
      <c r="AQ108" s="7"/>
      <c r="AR108" s="7"/>
      <c r="AS108" s="7"/>
      <c r="AT108" s="7"/>
      <c r="AU108" s="7"/>
      <c r="AV108" s="7"/>
      <c r="AW108" s="7"/>
      <c r="AX108" s="7"/>
      <c r="AY108" s="7"/>
      <c r="AZ108" s="7"/>
      <c r="BA108" s="7"/>
      <c r="BB108" s="7"/>
      <c r="BC108" s="7"/>
      <c r="BD108" s="7"/>
      <c r="BE108" s="7"/>
      <c r="BF108" s="7"/>
      <c r="BG108" s="7"/>
      <c r="BH108" s="7"/>
      <c r="BI108" s="7"/>
      <c r="BJ108" s="7"/>
      <c r="BK108" s="7"/>
      <c r="BL108" s="7"/>
      <c r="BM108" s="7"/>
    </row>
    <row r="109" spans="1:65" ht="13" x14ac:dyDescent="0.15">
      <c r="A109" s="7" t="s">
        <v>253</v>
      </c>
      <c r="B109" s="7" t="s">
        <v>286</v>
      </c>
      <c r="C109" s="7">
        <v>16</v>
      </c>
      <c r="D109" s="7">
        <v>16</v>
      </c>
      <c r="E109" s="7">
        <v>0</v>
      </c>
      <c r="F109" s="7">
        <v>236</v>
      </c>
      <c r="G109" s="7">
        <v>0</v>
      </c>
      <c r="H109" s="7">
        <v>220</v>
      </c>
      <c r="I109" s="7">
        <v>0</v>
      </c>
      <c r="J109" s="7">
        <v>0</v>
      </c>
      <c r="K109" s="7">
        <v>1</v>
      </c>
      <c r="L109" s="7">
        <v>1</v>
      </c>
      <c r="M109" s="7">
        <v>0.932203</v>
      </c>
      <c r="N109" s="7">
        <v>1</v>
      </c>
      <c r="O109" s="7" t="s">
        <v>273</v>
      </c>
      <c r="P109" s="7" t="s">
        <v>273</v>
      </c>
      <c r="Q109" s="7">
        <v>0.77777777777777701</v>
      </c>
      <c r="R109" s="7">
        <v>1.98701298701298</v>
      </c>
      <c r="S109" s="7"/>
      <c r="T109" s="7"/>
      <c r="U109" s="7"/>
      <c r="V109" s="7"/>
      <c r="W109" s="7"/>
      <c r="X109" s="7"/>
      <c r="Y109" s="7"/>
      <c r="Z109" s="7"/>
      <c r="AA109" s="7"/>
      <c r="AB109" s="7"/>
      <c r="AC109" s="7"/>
      <c r="AD109" s="7"/>
      <c r="AE109" s="7"/>
      <c r="AF109" s="7"/>
      <c r="AG109" s="7"/>
      <c r="AH109" s="7"/>
      <c r="AI109" s="7"/>
      <c r="AJ109" s="7"/>
      <c r="AK109" s="7"/>
      <c r="AL109" s="7"/>
      <c r="AM109" s="7"/>
      <c r="AN109" s="7"/>
      <c r="AO109" s="7"/>
      <c r="AP109" s="7"/>
      <c r="AQ109" s="7"/>
      <c r="AR109" s="7"/>
      <c r="AS109" s="7"/>
      <c r="AT109" s="7"/>
      <c r="AU109" s="7"/>
      <c r="AV109" s="7"/>
      <c r="AW109" s="7"/>
      <c r="AX109" s="7"/>
      <c r="AY109" s="7"/>
      <c r="AZ109" s="7"/>
      <c r="BA109" s="7"/>
      <c r="BB109" s="7"/>
      <c r="BC109" s="7"/>
      <c r="BD109" s="7"/>
      <c r="BE109" s="7"/>
      <c r="BF109" s="7"/>
      <c r="BG109" s="7"/>
      <c r="BH109" s="7"/>
      <c r="BI109" s="7"/>
      <c r="BJ109" s="7"/>
      <c r="BK109" s="7"/>
      <c r="BL109" s="7"/>
      <c r="BM109" s="7"/>
    </row>
    <row r="110" spans="1:65" ht="13" x14ac:dyDescent="0.15">
      <c r="A110" s="7" t="s">
        <v>253</v>
      </c>
      <c r="B110" s="7" t="s">
        <v>272</v>
      </c>
      <c r="C110" s="7">
        <v>16</v>
      </c>
      <c r="D110" s="7">
        <v>16</v>
      </c>
      <c r="E110" s="7">
        <v>0</v>
      </c>
      <c r="F110" s="7">
        <v>236</v>
      </c>
      <c r="G110" s="7">
        <v>0</v>
      </c>
      <c r="H110" s="7">
        <v>220</v>
      </c>
      <c r="I110" s="7">
        <v>0</v>
      </c>
      <c r="J110" s="7">
        <v>0</v>
      </c>
      <c r="K110" s="7">
        <v>1</v>
      </c>
      <c r="L110" s="7">
        <v>1</v>
      </c>
      <c r="M110" s="7">
        <v>0.932203</v>
      </c>
      <c r="N110" s="7">
        <v>1</v>
      </c>
      <c r="O110" s="7" t="s">
        <v>273</v>
      </c>
      <c r="P110" s="7" t="s">
        <v>273</v>
      </c>
      <c r="Q110" s="7">
        <v>0.77777777777777701</v>
      </c>
      <c r="R110" s="7">
        <v>1.98701298701298</v>
      </c>
      <c r="S110" s="7"/>
      <c r="T110" s="7"/>
      <c r="U110" s="7"/>
      <c r="V110" s="7"/>
      <c r="W110" s="7"/>
      <c r="X110" s="7"/>
      <c r="Y110" s="7"/>
      <c r="Z110" s="7"/>
      <c r="AA110" s="7"/>
      <c r="AB110" s="7"/>
      <c r="AC110" s="7"/>
      <c r="AD110" s="7"/>
      <c r="AE110" s="7"/>
      <c r="AF110" s="7"/>
      <c r="AG110" s="7"/>
      <c r="AH110" s="7"/>
      <c r="AI110" s="7"/>
      <c r="AJ110" s="7"/>
      <c r="AK110" s="7"/>
      <c r="AL110" s="7"/>
      <c r="AM110" s="7"/>
      <c r="AN110" s="7"/>
      <c r="AO110" s="7"/>
      <c r="AP110" s="7"/>
      <c r="AQ110" s="7"/>
      <c r="AR110" s="7"/>
      <c r="AS110" s="7"/>
      <c r="AT110" s="7"/>
      <c r="AU110" s="7"/>
      <c r="AV110" s="7"/>
      <c r="AW110" s="7"/>
      <c r="AX110" s="7"/>
      <c r="AY110" s="7"/>
      <c r="AZ110" s="7"/>
      <c r="BA110" s="7"/>
      <c r="BB110" s="7"/>
      <c r="BC110" s="7"/>
      <c r="BD110" s="7"/>
      <c r="BE110" s="7"/>
      <c r="BF110" s="7"/>
      <c r="BG110" s="7"/>
      <c r="BH110" s="7"/>
      <c r="BI110" s="7"/>
      <c r="BJ110" s="7"/>
      <c r="BK110" s="7"/>
      <c r="BL110" s="7"/>
      <c r="BM110" s="7"/>
    </row>
    <row r="111" spans="1:65" ht="13" x14ac:dyDescent="0.15">
      <c r="A111" s="7" t="s">
        <v>245</v>
      </c>
      <c r="B111" s="7" t="s">
        <v>286</v>
      </c>
      <c r="C111" s="7">
        <v>146</v>
      </c>
      <c r="D111" s="7">
        <v>146</v>
      </c>
      <c r="E111" s="7">
        <v>0</v>
      </c>
      <c r="F111" s="7">
        <v>1075</v>
      </c>
      <c r="G111" s="7">
        <v>6</v>
      </c>
      <c r="H111" s="7">
        <v>923</v>
      </c>
      <c r="I111" s="7">
        <v>0</v>
      </c>
      <c r="J111" s="7">
        <v>0</v>
      </c>
      <c r="K111" s="7">
        <v>1</v>
      </c>
      <c r="L111" s="7">
        <v>0.96052599999999999</v>
      </c>
      <c r="M111" s="7">
        <v>0.85860499999999995</v>
      </c>
      <c r="N111" s="7">
        <v>0.97986600000000001</v>
      </c>
      <c r="O111" s="7">
        <v>2.9459459459459398</v>
      </c>
      <c r="P111" s="7">
        <v>2.6073825503355699</v>
      </c>
      <c r="Q111" s="7">
        <v>1</v>
      </c>
      <c r="R111" s="7">
        <v>1.7564102564102499</v>
      </c>
      <c r="S111" s="7"/>
      <c r="T111" s="7"/>
      <c r="U111" s="7"/>
      <c r="V111" s="7"/>
      <c r="W111" s="7"/>
      <c r="X111" s="7"/>
      <c r="Y111" s="7"/>
      <c r="Z111" s="7"/>
      <c r="AA111" s="7"/>
      <c r="AB111" s="7"/>
      <c r="AC111" s="7"/>
      <c r="AD111" s="7"/>
      <c r="AE111" s="7"/>
      <c r="AF111" s="7"/>
      <c r="AG111" s="7"/>
      <c r="AH111" s="7"/>
      <c r="AI111" s="7"/>
      <c r="AJ111" s="7"/>
      <c r="AK111" s="7"/>
      <c r="AL111" s="7"/>
      <c r="AM111" s="7"/>
      <c r="AN111" s="7"/>
      <c r="AO111" s="7"/>
      <c r="AP111" s="7"/>
      <c r="AQ111" s="7"/>
      <c r="AR111" s="7"/>
      <c r="AS111" s="7"/>
      <c r="AT111" s="7"/>
      <c r="AU111" s="7"/>
      <c r="AV111" s="7"/>
      <c r="AW111" s="7"/>
      <c r="AX111" s="7"/>
      <c r="AY111" s="7"/>
      <c r="AZ111" s="7"/>
      <c r="BA111" s="7"/>
      <c r="BB111" s="7"/>
      <c r="BC111" s="7"/>
      <c r="BD111" s="7"/>
      <c r="BE111" s="7"/>
      <c r="BF111" s="7"/>
      <c r="BG111" s="7"/>
      <c r="BH111" s="7"/>
      <c r="BI111" s="7"/>
      <c r="BJ111" s="7"/>
      <c r="BK111" s="7"/>
      <c r="BL111" s="7"/>
      <c r="BM111" s="7"/>
    </row>
    <row r="112" spans="1:65" ht="13" x14ac:dyDescent="0.15">
      <c r="A112" s="7" t="s">
        <v>245</v>
      </c>
      <c r="B112" s="7" t="s">
        <v>272</v>
      </c>
      <c r="C112" s="7">
        <v>146</v>
      </c>
      <c r="D112" s="7">
        <v>146</v>
      </c>
      <c r="E112" s="7">
        <v>0</v>
      </c>
      <c r="F112" s="7">
        <v>1075</v>
      </c>
      <c r="G112" s="7">
        <v>6</v>
      </c>
      <c r="H112" s="7">
        <v>923</v>
      </c>
      <c r="I112" s="7">
        <v>0</v>
      </c>
      <c r="J112" s="7">
        <v>0</v>
      </c>
      <c r="K112" s="7">
        <v>1</v>
      </c>
      <c r="L112" s="7">
        <v>0.96052599999999999</v>
      </c>
      <c r="M112" s="7">
        <v>0.85860499999999995</v>
      </c>
      <c r="N112" s="7">
        <v>0.97986600000000001</v>
      </c>
      <c r="O112" s="7">
        <v>2.9459459459459398</v>
      </c>
      <c r="P112" s="7">
        <v>2.6073825503355699</v>
      </c>
      <c r="Q112" s="7">
        <v>1</v>
      </c>
      <c r="R112" s="7">
        <v>1.7564102564102499</v>
      </c>
      <c r="S112" s="7"/>
      <c r="T112" s="7"/>
      <c r="U112" s="7"/>
      <c r="V112" s="7"/>
      <c r="W112" s="7"/>
      <c r="X112" s="7"/>
      <c r="Y112" s="7"/>
      <c r="Z112" s="7"/>
      <c r="AA112" s="7"/>
      <c r="AB112" s="7"/>
      <c r="AC112" s="7"/>
      <c r="AD112" s="7"/>
      <c r="AE112" s="7"/>
      <c r="AF112" s="7"/>
      <c r="AG112" s="7"/>
      <c r="AH112" s="7"/>
      <c r="AI112" s="7"/>
      <c r="AJ112" s="7"/>
      <c r="AK112" s="7"/>
      <c r="AL112" s="7"/>
      <c r="AM112" s="7"/>
      <c r="AN112" s="7"/>
      <c r="AO112" s="7"/>
      <c r="AP112" s="7"/>
      <c r="AQ112" s="7"/>
      <c r="AR112" s="7"/>
      <c r="AS112" s="7"/>
      <c r="AT112" s="7"/>
      <c r="AU112" s="7"/>
      <c r="AV112" s="7"/>
      <c r="AW112" s="7"/>
      <c r="AX112" s="7"/>
      <c r="AY112" s="7"/>
      <c r="AZ112" s="7"/>
      <c r="BA112" s="7"/>
      <c r="BB112" s="7"/>
      <c r="BC112" s="7"/>
      <c r="BD112" s="7"/>
      <c r="BE112" s="7"/>
      <c r="BF112" s="7"/>
      <c r="BG112" s="7"/>
      <c r="BH112" s="7"/>
      <c r="BI112" s="7"/>
      <c r="BJ112" s="7"/>
      <c r="BK112" s="7"/>
      <c r="BL112" s="7"/>
      <c r="BM112" s="7"/>
    </row>
    <row r="113" spans="1:65" ht="13" x14ac:dyDescent="0.15">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c r="AA113" s="7"/>
      <c r="AB113" s="7"/>
      <c r="AC113" s="7"/>
      <c r="AD113" s="7"/>
      <c r="AE113" s="7"/>
      <c r="AF113" s="7"/>
      <c r="AG113" s="7"/>
      <c r="AH113" s="7"/>
      <c r="AI113" s="7"/>
      <c r="AJ113" s="7"/>
      <c r="AK113" s="7"/>
      <c r="AL113" s="7"/>
      <c r="AM113" s="7"/>
      <c r="AN113" s="7"/>
      <c r="AO113" s="7"/>
      <c r="AP113" s="7"/>
      <c r="AQ113" s="7"/>
      <c r="AR113" s="7"/>
      <c r="AS113" s="7"/>
      <c r="AT113" s="7"/>
      <c r="AU113" s="7"/>
      <c r="AV113" s="7"/>
      <c r="AW113" s="7"/>
      <c r="AX113" s="7"/>
      <c r="AY113" s="7"/>
      <c r="AZ113" s="7"/>
      <c r="BA113" s="7"/>
      <c r="BB113" s="7"/>
      <c r="BC113" s="7"/>
      <c r="BD113" s="7"/>
      <c r="BE113" s="7"/>
      <c r="BF113" s="7"/>
      <c r="BG113" s="7"/>
      <c r="BH113" s="7"/>
      <c r="BI113" s="7"/>
      <c r="BJ113" s="7"/>
      <c r="BK113" s="7"/>
      <c r="BL113" s="7"/>
      <c r="BM113" s="7"/>
    </row>
    <row r="114" spans="1:65" ht="13" x14ac:dyDescent="0.15">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c r="AA114" s="7"/>
      <c r="AB114" s="7"/>
      <c r="AC114" s="7"/>
      <c r="AD114" s="7"/>
      <c r="AE114" s="7"/>
      <c r="AF114" s="7"/>
      <c r="AG114" s="7"/>
      <c r="AH114" s="7"/>
      <c r="AI114" s="7"/>
      <c r="AJ114" s="7"/>
      <c r="AK114" s="7"/>
      <c r="AL114" s="7"/>
      <c r="AM114" s="7"/>
      <c r="AN114" s="7"/>
      <c r="AO114" s="7"/>
      <c r="AP114" s="7"/>
      <c r="AQ114" s="7"/>
      <c r="AR114" s="7"/>
      <c r="AS114" s="7"/>
      <c r="AT114" s="7"/>
      <c r="AU114" s="7"/>
      <c r="AV114" s="7"/>
      <c r="AW114" s="7"/>
      <c r="AX114" s="7"/>
      <c r="AY114" s="7"/>
      <c r="AZ114" s="7"/>
      <c r="BA114" s="7"/>
      <c r="BB114" s="7"/>
      <c r="BC114" s="7"/>
      <c r="BD114" s="7"/>
      <c r="BE114" s="7"/>
      <c r="BF114" s="7"/>
      <c r="BG114" s="7"/>
      <c r="BH114" s="7"/>
      <c r="BI114" s="7"/>
      <c r="BJ114" s="7"/>
      <c r="BK114" s="7"/>
      <c r="BL114" s="7"/>
      <c r="BM114" s="7"/>
    </row>
    <row r="115" spans="1:65" ht="13" x14ac:dyDescent="0.15">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c r="AA115" s="7"/>
      <c r="AB115" s="7"/>
      <c r="AC115" s="7"/>
      <c r="AD115" s="7"/>
      <c r="AE115" s="7"/>
      <c r="AF115" s="7"/>
      <c r="AG115" s="7"/>
      <c r="AH115" s="7"/>
      <c r="AI115" s="7"/>
      <c r="AJ115" s="7"/>
      <c r="AK115" s="7"/>
      <c r="AL115" s="7"/>
      <c r="AM115" s="7"/>
      <c r="AN115" s="7"/>
      <c r="AO115" s="7"/>
      <c r="AP115" s="7"/>
      <c r="AQ115" s="7"/>
      <c r="AR115" s="7"/>
      <c r="AS115" s="7"/>
      <c r="AT115" s="7"/>
      <c r="AU115" s="7"/>
      <c r="AV115" s="7"/>
      <c r="AW115" s="7"/>
      <c r="AX115" s="7"/>
      <c r="AY115" s="7"/>
      <c r="AZ115" s="7"/>
      <c r="BA115" s="7"/>
      <c r="BB115" s="7"/>
      <c r="BC115" s="7"/>
      <c r="BD115" s="7"/>
      <c r="BE115" s="7"/>
      <c r="BF115" s="7"/>
      <c r="BG115" s="7"/>
      <c r="BH115" s="7"/>
      <c r="BI115" s="7"/>
      <c r="BJ115" s="7"/>
      <c r="BK115" s="7"/>
      <c r="BL115" s="7"/>
      <c r="BM115" s="7"/>
    </row>
    <row r="116" spans="1:65" ht="13" x14ac:dyDescent="0.15">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c r="AA116" s="7"/>
      <c r="AB116" s="7"/>
      <c r="AC116" s="7"/>
      <c r="AD116" s="7"/>
      <c r="AE116" s="7"/>
      <c r="AF116" s="7"/>
      <c r="AG116" s="7"/>
      <c r="AH116" s="7"/>
      <c r="AI116" s="7"/>
      <c r="AJ116" s="7"/>
      <c r="AK116" s="7"/>
      <c r="AL116" s="7"/>
      <c r="AM116" s="7"/>
      <c r="AN116" s="7"/>
      <c r="AO116" s="7"/>
      <c r="AP116" s="7"/>
      <c r="AQ116" s="7"/>
      <c r="AR116" s="7"/>
      <c r="AS116" s="7"/>
      <c r="AT116" s="7"/>
      <c r="AU116" s="7"/>
      <c r="AV116" s="7"/>
      <c r="AW116" s="7"/>
      <c r="AX116" s="7"/>
      <c r="AY116" s="7"/>
      <c r="AZ116" s="7"/>
      <c r="BA116" s="7"/>
      <c r="BB116" s="7"/>
      <c r="BC116" s="7"/>
      <c r="BD116" s="7"/>
      <c r="BE116" s="7"/>
      <c r="BF116" s="7"/>
      <c r="BG116" s="7"/>
      <c r="BH116" s="7"/>
      <c r="BI116" s="7"/>
      <c r="BJ116" s="7"/>
      <c r="BK116" s="7"/>
      <c r="BL116" s="7"/>
      <c r="BM116" s="7"/>
    </row>
    <row r="117" spans="1:65" ht="13" x14ac:dyDescent="0.15">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c r="AA117" s="7"/>
      <c r="AB117" s="7"/>
      <c r="AC117" s="7"/>
      <c r="AD117" s="7"/>
      <c r="AE117" s="7"/>
      <c r="AF117" s="7"/>
      <c r="AG117" s="7"/>
      <c r="AH117" s="7"/>
      <c r="AI117" s="7"/>
      <c r="AJ117" s="7"/>
      <c r="AK117" s="7"/>
      <c r="AL117" s="7"/>
      <c r="AM117" s="7"/>
      <c r="AN117" s="7"/>
      <c r="AO117" s="7"/>
      <c r="AP117" s="7"/>
      <c r="AQ117" s="7"/>
      <c r="AR117" s="7"/>
      <c r="AS117" s="7"/>
      <c r="AT117" s="7"/>
      <c r="AU117" s="7"/>
      <c r="AV117" s="7"/>
      <c r="AW117" s="7"/>
      <c r="AX117" s="7"/>
      <c r="AY117" s="7"/>
      <c r="AZ117" s="7"/>
      <c r="BA117" s="7"/>
      <c r="BB117" s="7"/>
      <c r="BC117" s="7"/>
      <c r="BD117" s="7"/>
      <c r="BE117" s="7"/>
      <c r="BF117" s="7"/>
      <c r="BG117" s="7"/>
      <c r="BH117" s="7"/>
      <c r="BI117" s="7"/>
      <c r="BJ117" s="7"/>
      <c r="BK117" s="7"/>
      <c r="BL117" s="7"/>
      <c r="BM117" s="7"/>
    </row>
    <row r="118" spans="1:65" ht="13" x14ac:dyDescent="0.15">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c r="AB118" s="7"/>
      <c r="AC118" s="7"/>
      <c r="AD118" s="7"/>
      <c r="AE118" s="7"/>
      <c r="AF118" s="7"/>
      <c r="AG118" s="7"/>
      <c r="AH118" s="7"/>
      <c r="AI118" s="7"/>
      <c r="AJ118" s="7"/>
      <c r="AK118" s="7"/>
      <c r="AL118" s="7"/>
      <c r="AM118" s="7"/>
      <c r="AN118" s="7"/>
      <c r="AO118" s="7"/>
      <c r="AP118" s="7"/>
      <c r="AQ118" s="7"/>
      <c r="AR118" s="7"/>
      <c r="AS118" s="7"/>
      <c r="AT118" s="7"/>
      <c r="AU118" s="7"/>
      <c r="AV118" s="7"/>
      <c r="AW118" s="7"/>
      <c r="AX118" s="7"/>
      <c r="AY118" s="7"/>
      <c r="AZ118" s="7"/>
      <c r="BA118" s="7"/>
      <c r="BB118" s="7"/>
      <c r="BC118" s="7"/>
      <c r="BD118" s="7"/>
      <c r="BE118" s="7"/>
      <c r="BF118" s="7"/>
      <c r="BG118" s="7"/>
      <c r="BH118" s="7"/>
      <c r="BI118" s="7"/>
      <c r="BJ118" s="7"/>
      <c r="BK118" s="7"/>
      <c r="BL118" s="7"/>
      <c r="BM118" s="7"/>
    </row>
    <row r="119" spans="1:65" ht="13" x14ac:dyDescent="0.15">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c r="AB119" s="7"/>
      <c r="AC119" s="7"/>
      <c r="AD119" s="7"/>
      <c r="AE119" s="7"/>
      <c r="AF119" s="7"/>
      <c r="AG119" s="7"/>
      <c r="AH119" s="7"/>
      <c r="AI119" s="7"/>
      <c r="AJ119" s="7"/>
      <c r="AK119" s="7"/>
      <c r="AL119" s="7"/>
      <c r="AM119" s="7"/>
      <c r="AN119" s="7"/>
      <c r="AO119" s="7"/>
      <c r="AP119" s="7"/>
      <c r="AQ119" s="7"/>
      <c r="AR119" s="7"/>
      <c r="AS119" s="7"/>
      <c r="AT119" s="7"/>
      <c r="AU119" s="7"/>
      <c r="AV119" s="7"/>
      <c r="AW119" s="7"/>
      <c r="AX119" s="7"/>
      <c r="AY119" s="7"/>
      <c r="AZ119" s="7"/>
      <c r="BA119" s="7"/>
      <c r="BB119" s="7"/>
      <c r="BC119" s="7"/>
      <c r="BD119" s="7"/>
      <c r="BE119" s="7"/>
      <c r="BF119" s="7"/>
      <c r="BG119" s="7"/>
      <c r="BH119" s="7"/>
      <c r="BI119" s="7"/>
      <c r="BJ119" s="7"/>
      <c r="BK119" s="7"/>
      <c r="BL119" s="7"/>
      <c r="BM119" s="7"/>
    </row>
    <row r="120" spans="1:65" ht="13" x14ac:dyDescent="0.15">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c r="AB120" s="7"/>
      <c r="AC120" s="7"/>
      <c r="AD120" s="7"/>
      <c r="AE120" s="7"/>
      <c r="AF120" s="7"/>
      <c r="AG120" s="7"/>
      <c r="AH120" s="7"/>
      <c r="AI120" s="7"/>
      <c r="AJ120" s="7"/>
      <c r="AK120" s="7"/>
      <c r="AL120" s="7"/>
      <c r="AM120" s="7"/>
      <c r="AN120" s="7"/>
      <c r="AO120" s="7"/>
      <c r="AP120" s="7"/>
      <c r="AQ120" s="7"/>
      <c r="AR120" s="7"/>
      <c r="AS120" s="7"/>
      <c r="AT120" s="7"/>
      <c r="AU120" s="7"/>
      <c r="AV120" s="7"/>
      <c r="AW120" s="7"/>
      <c r="AX120" s="7"/>
      <c r="AY120" s="7"/>
      <c r="AZ120" s="7"/>
      <c r="BA120" s="7"/>
      <c r="BB120" s="7"/>
      <c r="BC120" s="7"/>
      <c r="BD120" s="7"/>
      <c r="BE120" s="7"/>
      <c r="BF120" s="7"/>
      <c r="BG120" s="7"/>
      <c r="BH120" s="7"/>
      <c r="BI120" s="7"/>
      <c r="BJ120" s="7"/>
      <c r="BK120" s="7"/>
      <c r="BL120" s="7"/>
      <c r="BM120" s="7"/>
    </row>
    <row r="121" spans="1:65" ht="13" x14ac:dyDescent="0.15">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c r="AB121" s="7"/>
      <c r="AC121" s="7"/>
      <c r="AD121" s="7"/>
      <c r="AE121" s="7"/>
      <c r="AF121" s="7"/>
      <c r="AG121" s="7"/>
      <c r="AH121" s="7"/>
      <c r="AI121" s="7"/>
      <c r="AJ121" s="7"/>
      <c r="AK121" s="7"/>
      <c r="AL121" s="7"/>
      <c r="AM121" s="7"/>
      <c r="AN121" s="7"/>
      <c r="AO121" s="7"/>
      <c r="AP121" s="7"/>
      <c r="AQ121" s="7"/>
      <c r="AR121" s="7"/>
      <c r="AS121" s="7"/>
      <c r="AT121" s="7"/>
      <c r="AU121" s="7"/>
      <c r="AV121" s="7"/>
      <c r="AW121" s="7"/>
      <c r="AX121" s="7"/>
      <c r="AY121" s="7"/>
      <c r="AZ121" s="7"/>
      <c r="BA121" s="7"/>
      <c r="BB121" s="7"/>
      <c r="BC121" s="7"/>
      <c r="BD121" s="7"/>
      <c r="BE121" s="7"/>
      <c r="BF121" s="7"/>
      <c r="BG121" s="7"/>
      <c r="BH121" s="7"/>
      <c r="BI121" s="7"/>
      <c r="BJ121" s="7"/>
      <c r="BK121" s="7"/>
      <c r="BL121" s="7"/>
      <c r="BM121" s="7"/>
    </row>
    <row r="122" spans="1:65" ht="13" x14ac:dyDescent="0.15">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c r="AB122" s="7"/>
      <c r="AC122" s="7"/>
      <c r="AD122" s="7"/>
      <c r="AE122" s="7"/>
      <c r="AF122" s="7"/>
      <c r="AG122" s="7"/>
      <c r="AH122" s="7"/>
      <c r="AI122" s="7"/>
      <c r="AJ122" s="7"/>
      <c r="AK122" s="7"/>
      <c r="AL122" s="7"/>
      <c r="AM122" s="7"/>
      <c r="AN122" s="7"/>
      <c r="AO122" s="7"/>
      <c r="AP122" s="7"/>
      <c r="AQ122" s="7"/>
      <c r="AR122" s="7"/>
      <c r="AS122" s="7"/>
      <c r="AT122" s="7"/>
      <c r="AU122" s="7"/>
      <c r="AV122" s="7"/>
      <c r="AW122" s="7"/>
      <c r="AX122" s="7"/>
      <c r="AY122" s="7"/>
      <c r="AZ122" s="7"/>
      <c r="BA122" s="7"/>
      <c r="BB122" s="7"/>
      <c r="BC122" s="7"/>
      <c r="BD122" s="7"/>
      <c r="BE122" s="7"/>
      <c r="BF122" s="7"/>
      <c r="BG122" s="7"/>
      <c r="BH122" s="7"/>
      <c r="BI122" s="7"/>
      <c r="BJ122" s="7"/>
      <c r="BK122" s="7"/>
      <c r="BL122" s="7"/>
      <c r="BM122" s="7"/>
    </row>
    <row r="123" spans="1:65" ht="13" x14ac:dyDescent="0.15">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c r="AB123" s="7"/>
      <c r="AC123" s="7"/>
      <c r="AD123" s="7"/>
      <c r="AE123" s="7"/>
      <c r="AF123" s="7"/>
      <c r="AG123" s="7"/>
      <c r="AH123" s="7"/>
      <c r="AI123" s="7"/>
      <c r="AJ123" s="7"/>
      <c r="AK123" s="7"/>
      <c r="AL123" s="7"/>
      <c r="AM123" s="7"/>
      <c r="AN123" s="7"/>
      <c r="AO123" s="7"/>
      <c r="AP123" s="7"/>
      <c r="AQ123" s="7"/>
      <c r="AR123" s="7"/>
      <c r="AS123" s="7"/>
      <c r="AT123" s="7"/>
      <c r="AU123" s="7"/>
      <c r="AV123" s="7"/>
      <c r="AW123" s="7"/>
      <c r="AX123" s="7"/>
      <c r="AY123" s="7"/>
      <c r="AZ123" s="7"/>
      <c r="BA123" s="7"/>
      <c r="BB123" s="7"/>
      <c r="BC123" s="7"/>
      <c r="BD123" s="7"/>
      <c r="BE123" s="7"/>
      <c r="BF123" s="7"/>
      <c r="BG123" s="7"/>
      <c r="BH123" s="7"/>
      <c r="BI123" s="7"/>
      <c r="BJ123" s="7"/>
      <c r="BK123" s="7"/>
      <c r="BL123" s="7"/>
      <c r="BM123" s="7"/>
    </row>
    <row r="124" spans="1:65" ht="13" x14ac:dyDescent="0.15">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c r="AB124" s="7"/>
      <c r="AC124" s="7"/>
      <c r="AD124" s="7"/>
      <c r="AE124" s="7"/>
      <c r="AF124" s="7"/>
      <c r="AG124" s="7"/>
      <c r="AH124" s="7"/>
      <c r="AI124" s="7"/>
      <c r="AJ124" s="7"/>
      <c r="AK124" s="7"/>
      <c r="AL124" s="7"/>
      <c r="AM124" s="7"/>
      <c r="AN124" s="7"/>
      <c r="AO124" s="7"/>
      <c r="AP124" s="7"/>
      <c r="AQ124" s="7"/>
      <c r="AR124" s="7"/>
      <c r="AS124" s="7"/>
      <c r="AT124" s="7"/>
      <c r="AU124" s="7"/>
      <c r="AV124" s="7"/>
      <c r="AW124" s="7"/>
      <c r="AX124" s="7"/>
      <c r="AY124" s="7"/>
      <c r="AZ124" s="7"/>
      <c r="BA124" s="7"/>
      <c r="BB124" s="7"/>
      <c r="BC124" s="7"/>
      <c r="BD124" s="7"/>
      <c r="BE124" s="7"/>
      <c r="BF124" s="7"/>
      <c r="BG124" s="7"/>
      <c r="BH124" s="7"/>
      <c r="BI124" s="7"/>
      <c r="BJ124" s="7"/>
      <c r="BK124" s="7"/>
      <c r="BL124" s="7"/>
      <c r="BM124" s="7"/>
    </row>
    <row r="125" spans="1:65" ht="13" x14ac:dyDescent="0.15">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c r="AB125" s="7"/>
      <c r="AC125" s="7"/>
      <c r="AD125" s="7"/>
      <c r="AE125" s="7"/>
      <c r="AF125" s="7"/>
      <c r="AG125" s="7"/>
      <c r="AH125" s="7"/>
      <c r="AI125" s="7"/>
      <c r="AJ125" s="7"/>
      <c r="AK125" s="7"/>
      <c r="AL125" s="7"/>
      <c r="AM125" s="7"/>
      <c r="AN125" s="7"/>
      <c r="AO125" s="7"/>
      <c r="AP125" s="7"/>
      <c r="AQ125" s="7"/>
      <c r="AR125" s="7"/>
      <c r="AS125" s="7"/>
      <c r="AT125" s="7"/>
      <c r="AU125" s="7"/>
      <c r="AV125" s="7"/>
      <c r="AW125" s="7"/>
      <c r="AX125" s="7"/>
      <c r="AY125" s="7"/>
      <c r="AZ125" s="7"/>
      <c r="BA125" s="7"/>
      <c r="BB125" s="7"/>
      <c r="BC125" s="7"/>
      <c r="BD125" s="7"/>
      <c r="BE125" s="7"/>
      <c r="BF125" s="7"/>
      <c r="BG125" s="7"/>
      <c r="BH125" s="7"/>
      <c r="BI125" s="7"/>
      <c r="BJ125" s="7"/>
      <c r="BK125" s="7"/>
      <c r="BL125" s="7"/>
      <c r="BM125" s="7"/>
    </row>
    <row r="126" spans="1:65" ht="13" x14ac:dyDescent="0.15">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c r="AB126" s="7"/>
      <c r="AC126" s="7"/>
      <c r="AD126" s="7"/>
      <c r="AE126" s="7"/>
      <c r="AF126" s="7"/>
      <c r="AG126" s="7"/>
      <c r="AH126" s="7"/>
      <c r="AI126" s="7"/>
      <c r="AJ126" s="7"/>
      <c r="AK126" s="7"/>
      <c r="AL126" s="7"/>
      <c r="AM126" s="7"/>
      <c r="AN126" s="7"/>
      <c r="AO126" s="7"/>
      <c r="AP126" s="7"/>
      <c r="AQ126" s="7"/>
      <c r="AR126" s="7"/>
      <c r="AS126" s="7"/>
      <c r="AT126" s="7"/>
      <c r="AU126" s="7"/>
      <c r="AV126" s="7"/>
      <c r="AW126" s="7"/>
      <c r="AX126" s="7"/>
      <c r="AY126" s="7"/>
      <c r="AZ126" s="7"/>
      <c r="BA126" s="7"/>
      <c r="BB126" s="7"/>
      <c r="BC126" s="7"/>
      <c r="BD126" s="7"/>
      <c r="BE126" s="7"/>
      <c r="BF126" s="7"/>
      <c r="BG126" s="7"/>
      <c r="BH126" s="7"/>
      <c r="BI126" s="7"/>
      <c r="BJ126" s="7"/>
      <c r="BK126" s="7"/>
      <c r="BL126" s="7"/>
      <c r="BM126" s="7"/>
    </row>
    <row r="127" spans="1:65" ht="13" x14ac:dyDescent="0.15">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c r="AB127" s="7"/>
      <c r="AC127" s="7"/>
      <c r="AD127" s="7"/>
      <c r="AE127" s="7"/>
      <c r="AF127" s="7"/>
      <c r="AG127" s="7"/>
      <c r="AH127" s="7"/>
      <c r="AI127" s="7"/>
      <c r="AJ127" s="7"/>
      <c r="AK127" s="7"/>
      <c r="AL127" s="7"/>
      <c r="AM127" s="7"/>
      <c r="AN127" s="7"/>
      <c r="AO127" s="7"/>
      <c r="AP127" s="7"/>
      <c r="AQ127" s="7"/>
      <c r="AR127" s="7"/>
      <c r="AS127" s="7"/>
      <c r="AT127" s="7"/>
      <c r="AU127" s="7"/>
      <c r="AV127" s="7"/>
      <c r="AW127" s="7"/>
      <c r="AX127" s="7"/>
      <c r="AY127" s="7"/>
      <c r="AZ127" s="7"/>
      <c r="BA127" s="7"/>
      <c r="BB127" s="7"/>
      <c r="BC127" s="7"/>
      <c r="BD127" s="7"/>
      <c r="BE127" s="7"/>
      <c r="BF127" s="7"/>
      <c r="BG127" s="7"/>
      <c r="BH127" s="7"/>
      <c r="BI127" s="7"/>
      <c r="BJ127" s="7"/>
      <c r="BK127" s="7"/>
      <c r="BL127" s="7"/>
      <c r="BM127" s="7"/>
    </row>
    <row r="128" spans="1:65" ht="13" x14ac:dyDescent="0.15">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c r="AA128" s="7"/>
      <c r="AB128" s="7"/>
      <c r="AC128" s="7"/>
      <c r="AD128" s="7"/>
      <c r="AE128" s="7"/>
      <c r="AF128" s="7"/>
      <c r="AG128" s="7"/>
      <c r="AH128" s="7"/>
      <c r="AI128" s="7"/>
      <c r="AJ128" s="7"/>
      <c r="AK128" s="7"/>
      <c r="AL128" s="7"/>
      <c r="AM128" s="7"/>
      <c r="AN128" s="7"/>
      <c r="AO128" s="7"/>
      <c r="AP128" s="7"/>
      <c r="AQ128" s="7"/>
      <c r="AR128" s="7"/>
      <c r="AS128" s="7"/>
      <c r="AT128" s="7"/>
      <c r="AU128" s="7"/>
      <c r="AV128" s="7"/>
      <c r="AW128" s="7"/>
      <c r="AX128" s="7"/>
      <c r="AY128" s="7"/>
      <c r="AZ128" s="7"/>
      <c r="BA128" s="7"/>
      <c r="BB128" s="7"/>
      <c r="BC128" s="7"/>
      <c r="BD128" s="7"/>
      <c r="BE128" s="7"/>
      <c r="BF128" s="7"/>
      <c r="BG128" s="7"/>
      <c r="BH128" s="7"/>
      <c r="BI128" s="7"/>
      <c r="BJ128" s="7"/>
      <c r="BK128" s="7"/>
      <c r="BL128" s="7"/>
      <c r="BM128" s="7"/>
    </row>
    <row r="129" spans="1:65" ht="13" x14ac:dyDescent="0.15">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c r="AA129" s="7"/>
      <c r="AB129" s="7"/>
      <c r="AC129" s="7"/>
      <c r="AD129" s="7"/>
      <c r="AE129" s="7"/>
      <c r="AF129" s="7"/>
      <c r="AG129" s="7"/>
      <c r="AH129" s="7"/>
      <c r="AI129" s="7"/>
      <c r="AJ129" s="7"/>
      <c r="AK129" s="7"/>
      <c r="AL129" s="7"/>
      <c r="AM129" s="7"/>
      <c r="AN129" s="7"/>
      <c r="AO129" s="7"/>
      <c r="AP129" s="7"/>
      <c r="AQ129" s="7"/>
      <c r="AR129" s="7"/>
      <c r="AS129" s="7"/>
      <c r="AT129" s="7"/>
      <c r="AU129" s="7"/>
      <c r="AV129" s="7"/>
      <c r="AW129" s="7"/>
      <c r="AX129" s="7"/>
      <c r="AY129" s="7"/>
      <c r="AZ129" s="7"/>
      <c r="BA129" s="7"/>
      <c r="BB129" s="7"/>
      <c r="BC129" s="7"/>
      <c r="BD129" s="7"/>
      <c r="BE129" s="7"/>
      <c r="BF129" s="7"/>
      <c r="BG129" s="7"/>
      <c r="BH129" s="7"/>
      <c r="BI129" s="7"/>
      <c r="BJ129" s="7"/>
      <c r="BK129" s="7"/>
      <c r="BL129" s="7"/>
      <c r="BM129" s="7"/>
    </row>
    <row r="130" spans="1:65" ht="13" x14ac:dyDescent="0.15">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c r="AA130" s="7"/>
      <c r="AB130" s="7"/>
      <c r="AC130" s="7"/>
      <c r="AD130" s="7"/>
      <c r="AE130" s="7"/>
      <c r="AF130" s="7"/>
      <c r="AG130" s="7"/>
      <c r="AH130" s="7"/>
      <c r="AI130" s="7"/>
      <c r="AJ130" s="7"/>
      <c r="AK130" s="7"/>
      <c r="AL130" s="7"/>
      <c r="AM130" s="7"/>
      <c r="AN130" s="7"/>
      <c r="AO130" s="7"/>
      <c r="AP130" s="7"/>
      <c r="AQ130" s="7"/>
      <c r="AR130" s="7"/>
      <c r="AS130" s="7"/>
      <c r="AT130" s="7"/>
      <c r="AU130" s="7"/>
      <c r="AV130" s="7"/>
      <c r="AW130" s="7"/>
      <c r="AX130" s="7"/>
      <c r="AY130" s="7"/>
      <c r="AZ130" s="7"/>
      <c r="BA130" s="7"/>
      <c r="BB130" s="7"/>
      <c r="BC130" s="7"/>
      <c r="BD130" s="7"/>
      <c r="BE130" s="7"/>
      <c r="BF130" s="7"/>
      <c r="BG130" s="7"/>
      <c r="BH130" s="7"/>
      <c r="BI130" s="7"/>
      <c r="BJ130" s="7"/>
      <c r="BK130" s="7"/>
      <c r="BL130" s="7"/>
      <c r="BM130" s="7"/>
    </row>
    <row r="131" spans="1:65" ht="13" x14ac:dyDescent="0.15">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c r="AA131" s="7"/>
      <c r="AB131" s="7"/>
      <c r="AC131" s="7"/>
      <c r="AD131" s="7"/>
      <c r="AE131" s="7"/>
      <c r="AF131" s="7"/>
      <c r="AG131" s="7"/>
      <c r="AH131" s="7"/>
      <c r="AI131" s="7"/>
      <c r="AJ131" s="7"/>
      <c r="AK131" s="7"/>
      <c r="AL131" s="7"/>
      <c r="AM131" s="7"/>
      <c r="AN131" s="7"/>
      <c r="AO131" s="7"/>
      <c r="AP131" s="7"/>
      <c r="AQ131" s="7"/>
      <c r="AR131" s="7"/>
      <c r="AS131" s="7"/>
      <c r="AT131" s="7"/>
      <c r="AU131" s="7"/>
      <c r="AV131" s="7"/>
      <c r="AW131" s="7"/>
      <c r="AX131" s="7"/>
      <c r="AY131" s="7"/>
      <c r="AZ131" s="7"/>
      <c r="BA131" s="7"/>
      <c r="BB131" s="7"/>
      <c r="BC131" s="7"/>
      <c r="BD131" s="7"/>
      <c r="BE131" s="7"/>
      <c r="BF131" s="7"/>
      <c r="BG131" s="7"/>
      <c r="BH131" s="7"/>
      <c r="BI131" s="7"/>
      <c r="BJ131" s="7"/>
      <c r="BK131" s="7"/>
      <c r="BL131" s="7"/>
      <c r="BM131" s="7"/>
    </row>
    <row r="132" spans="1:65" ht="13" x14ac:dyDescent="0.15">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c r="AA132" s="7"/>
      <c r="AB132" s="7"/>
      <c r="AC132" s="7"/>
      <c r="AD132" s="7"/>
      <c r="AE132" s="7"/>
      <c r="AF132" s="7"/>
      <c r="AG132" s="7"/>
      <c r="AH132" s="7"/>
      <c r="AI132" s="7"/>
      <c r="AJ132" s="7"/>
      <c r="AK132" s="7"/>
      <c r="AL132" s="7"/>
      <c r="AM132" s="7"/>
      <c r="AN132" s="7"/>
      <c r="AO132" s="7"/>
      <c r="AP132" s="7"/>
      <c r="AQ132" s="7"/>
      <c r="AR132" s="7"/>
      <c r="AS132" s="7"/>
      <c r="AT132" s="7"/>
      <c r="AU132" s="7"/>
      <c r="AV132" s="7"/>
      <c r="AW132" s="7"/>
      <c r="AX132" s="7"/>
      <c r="AY132" s="7"/>
      <c r="AZ132" s="7"/>
      <c r="BA132" s="7"/>
      <c r="BB132" s="7"/>
      <c r="BC132" s="7"/>
      <c r="BD132" s="7"/>
      <c r="BE132" s="7"/>
      <c r="BF132" s="7"/>
      <c r="BG132" s="7"/>
      <c r="BH132" s="7"/>
      <c r="BI132" s="7"/>
      <c r="BJ132" s="7"/>
      <c r="BK132" s="7"/>
      <c r="BL132" s="7"/>
      <c r="BM132" s="7"/>
    </row>
    <row r="133" spans="1:65" ht="13" x14ac:dyDescent="0.15">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c r="AA133" s="7"/>
      <c r="AB133" s="7"/>
      <c r="AC133" s="7"/>
      <c r="AD133" s="7"/>
      <c r="AE133" s="7"/>
      <c r="AF133" s="7"/>
      <c r="AG133" s="7"/>
      <c r="AH133" s="7"/>
      <c r="AI133" s="7"/>
      <c r="AJ133" s="7"/>
      <c r="AK133" s="7"/>
      <c r="AL133" s="7"/>
      <c r="AM133" s="7"/>
      <c r="AN133" s="7"/>
      <c r="AO133" s="7"/>
      <c r="AP133" s="7"/>
      <c r="AQ133" s="7"/>
      <c r="AR133" s="7"/>
      <c r="AS133" s="7"/>
      <c r="AT133" s="7"/>
      <c r="AU133" s="7"/>
      <c r="AV133" s="7"/>
      <c r="AW133" s="7"/>
      <c r="AX133" s="7"/>
      <c r="AY133" s="7"/>
      <c r="AZ133" s="7"/>
      <c r="BA133" s="7"/>
      <c r="BB133" s="7"/>
      <c r="BC133" s="7"/>
      <c r="BD133" s="7"/>
      <c r="BE133" s="7"/>
      <c r="BF133" s="7"/>
      <c r="BG133" s="7"/>
      <c r="BH133" s="7"/>
      <c r="BI133" s="7"/>
      <c r="BJ133" s="7"/>
      <c r="BK133" s="7"/>
      <c r="BL133" s="7"/>
      <c r="BM133" s="7"/>
    </row>
    <row r="134" spans="1:65" ht="13" x14ac:dyDescent="0.15">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c r="AA134" s="7"/>
      <c r="AB134" s="7"/>
      <c r="AC134" s="7"/>
      <c r="AD134" s="7"/>
      <c r="AE134" s="7"/>
      <c r="AF134" s="7"/>
      <c r="AG134" s="7"/>
      <c r="AH134" s="7"/>
      <c r="AI134" s="7"/>
      <c r="AJ134" s="7"/>
      <c r="AK134" s="7"/>
      <c r="AL134" s="7"/>
      <c r="AM134" s="7"/>
      <c r="AN134" s="7"/>
      <c r="AO134" s="7"/>
      <c r="AP134" s="7"/>
      <c r="AQ134" s="7"/>
      <c r="AR134" s="7"/>
      <c r="AS134" s="7"/>
      <c r="AT134" s="7"/>
      <c r="AU134" s="7"/>
      <c r="AV134" s="7"/>
      <c r="AW134" s="7"/>
      <c r="AX134" s="7"/>
      <c r="AY134" s="7"/>
      <c r="AZ134" s="7"/>
      <c r="BA134" s="7"/>
      <c r="BB134" s="7"/>
      <c r="BC134" s="7"/>
      <c r="BD134" s="7"/>
      <c r="BE134" s="7"/>
      <c r="BF134" s="7"/>
      <c r="BG134" s="7"/>
      <c r="BH134" s="7"/>
      <c r="BI134" s="7"/>
      <c r="BJ134" s="7"/>
      <c r="BK134" s="7"/>
      <c r="BL134" s="7"/>
      <c r="BM134" s="7"/>
    </row>
    <row r="135" spans="1:65" ht="13" x14ac:dyDescent="0.15">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c r="AA135" s="7"/>
      <c r="AB135" s="7"/>
      <c r="AC135" s="7"/>
      <c r="AD135" s="7"/>
      <c r="AE135" s="7"/>
      <c r="AF135" s="7"/>
      <c r="AG135" s="7"/>
      <c r="AH135" s="7"/>
      <c r="AI135" s="7"/>
      <c r="AJ135" s="7"/>
      <c r="AK135" s="7"/>
      <c r="AL135" s="7"/>
      <c r="AM135" s="7"/>
      <c r="AN135" s="7"/>
      <c r="AO135" s="7"/>
      <c r="AP135" s="7"/>
      <c r="AQ135" s="7"/>
      <c r="AR135" s="7"/>
      <c r="AS135" s="7"/>
      <c r="AT135" s="7"/>
      <c r="AU135" s="7"/>
      <c r="AV135" s="7"/>
      <c r="AW135" s="7"/>
      <c r="AX135" s="7"/>
      <c r="AY135" s="7"/>
      <c r="AZ135" s="7"/>
      <c r="BA135" s="7"/>
      <c r="BB135" s="7"/>
      <c r="BC135" s="7"/>
      <c r="BD135" s="7"/>
      <c r="BE135" s="7"/>
      <c r="BF135" s="7"/>
      <c r="BG135" s="7"/>
      <c r="BH135" s="7"/>
      <c r="BI135" s="7"/>
      <c r="BJ135" s="7"/>
      <c r="BK135" s="7"/>
      <c r="BL135" s="7"/>
      <c r="BM135" s="7"/>
    </row>
    <row r="136" spans="1:65" ht="13" x14ac:dyDescent="0.15">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c r="AA136" s="7"/>
      <c r="AB136" s="7"/>
      <c r="AC136" s="7"/>
      <c r="AD136" s="7"/>
      <c r="AE136" s="7"/>
      <c r="AF136" s="7"/>
      <c r="AG136" s="7"/>
      <c r="AH136" s="7"/>
      <c r="AI136" s="7"/>
      <c r="AJ136" s="7"/>
      <c r="AK136" s="7"/>
      <c r="AL136" s="7"/>
      <c r="AM136" s="7"/>
      <c r="AN136" s="7"/>
      <c r="AO136" s="7"/>
      <c r="AP136" s="7"/>
      <c r="AQ136" s="7"/>
      <c r="AR136" s="7"/>
      <c r="AS136" s="7"/>
      <c r="AT136" s="7"/>
      <c r="AU136" s="7"/>
      <c r="AV136" s="7"/>
      <c r="AW136" s="7"/>
      <c r="AX136" s="7"/>
      <c r="AY136" s="7"/>
      <c r="AZ136" s="7"/>
      <c r="BA136" s="7"/>
      <c r="BB136" s="7"/>
      <c r="BC136" s="7"/>
      <c r="BD136" s="7"/>
      <c r="BE136" s="7"/>
      <c r="BF136" s="7"/>
      <c r="BG136" s="7"/>
      <c r="BH136" s="7"/>
      <c r="BI136" s="7"/>
      <c r="BJ136" s="7"/>
      <c r="BK136" s="7"/>
      <c r="BL136" s="7"/>
      <c r="BM136" s="7"/>
    </row>
    <row r="137" spans="1:65" ht="13" x14ac:dyDescent="0.15">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c r="AA137" s="7"/>
      <c r="AB137" s="7"/>
      <c r="AC137" s="7"/>
      <c r="AD137" s="7"/>
      <c r="AE137" s="7"/>
      <c r="AF137" s="7"/>
      <c r="AG137" s="7"/>
      <c r="AH137" s="7"/>
      <c r="AI137" s="7"/>
      <c r="AJ137" s="7"/>
      <c r="AK137" s="7"/>
      <c r="AL137" s="7"/>
      <c r="AM137" s="7"/>
      <c r="AN137" s="7"/>
      <c r="AO137" s="7"/>
      <c r="AP137" s="7"/>
      <c r="AQ137" s="7"/>
      <c r="AR137" s="7"/>
      <c r="AS137" s="7"/>
      <c r="AT137" s="7"/>
      <c r="AU137" s="7"/>
      <c r="AV137" s="7"/>
      <c r="AW137" s="7"/>
      <c r="AX137" s="7"/>
      <c r="AY137" s="7"/>
      <c r="AZ137" s="7"/>
      <c r="BA137" s="7"/>
      <c r="BB137" s="7"/>
      <c r="BC137" s="7"/>
      <c r="BD137" s="7"/>
      <c r="BE137" s="7"/>
      <c r="BF137" s="7"/>
      <c r="BG137" s="7"/>
      <c r="BH137" s="7"/>
      <c r="BI137" s="7"/>
      <c r="BJ137" s="7"/>
      <c r="BK137" s="7"/>
      <c r="BL137" s="7"/>
      <c r="BM137" s="7"/>
    </row>
    <row r="138" spans="1:65" ht="13" x14ac:dyDescent="0.15">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c r="AA138" s="7"/>
      <c r="AB138" s="7"/>
      <c r="AC138" s="7"/>
      <c r="AD138" s="7"/>
      <c r="AE138" s="7"/>
      <c r="AF138" s="7"/>
      <c r="AG138" s="7"/>
      <c r="AH138" s="7"/>
      <c r="AI138" s="7"/>
      <c r="AJ138" s="7"/>
      <c r="AK138" s="7"/>
      <c r="AL138" s="7"/>
      <c r="AM138" s="7"/>
      <c r="AN138" s="7"/>
      <c r="AO138" s="7"/>
      <c r="AP138" s="7"/>
      <c r="AQ138" s="7"/>
      <c r="AR138" s="7"/>
      <c r="AS138" s="7"/>
      <c r="AT138" s="7"/>
      <c r="AU138" s="7"/>
      <c r="AV138" s="7"/>
      <c r="AW138" s="7"/>
      <c r="AX138" s="7"/>
      <c r="AY138" s="7"/>
      <c r="AZ138" s="7"/>
      <c r="BA138" s="7"/>
      <c r="BB138" s="7"/>
      <c r="BC138" s="7"/>
      <c r="BD138" s="7"/>
      <c r="BE138" s="7"/>
      <c r="BF138" s="7"/>
      <c r="BG138" s="7"/>
      <c r="BH138" s="7"/>
      <c r="BI138" s="7"/>
      <c r="BJ138" s="7"/>
      <c r="BK138" s="7"/>
      <c r="BL138" s="7"/>
      <c r="BM138" s="7"/>
    </row>
    <row r="139" spans="1:65" ht="13" x14ac:dyDescent="0.15">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c r="AB139" s="7"/>
      <c r="AC139" s="7"/>
      <c r="AD139" s="7"/>
      <c r="AE139" s="7"/>
      <c r="AF139" s="7"/>
      <c r="AG139" s="7"/>
      <c r="AH139" s="7"/>
      <c r="AI139" s="7"/>
      <c r="AJ139" s="7"/>
      <c r="AK139" s="7"/>
      <c r="AL139" s="7"/>
      <c r="AM139" s="7"/>
      <c r="AN139" s="7"/>
      <c r="AO139" s="7"/>
      <c r="AP139" s="7"/>
      <c r="AQ139" s="7"/>
      <c r="AR139" s="7"/>
      <c r="AS139" s="7"/>
      <c r="AT139" s="7"/>
      <c r="AU139" s="7"/>
      <c r="AV139" s="7"/>
      <c r="AW139" s="7"/>
      <c r="AX139" s="7"/>
      <c r="AY139" s="7"/>
      <c r="AZ139" s="7"/>
      <c r="BA139" s="7"/>
      <c r="BB139" s="7"/>
      <c r="BC139" s="7"/>
      <c r="BD139" s="7"/>
      <c r="BE139" s="7"/>
      <c r="BF139" s="7"/>
      <c r="BG139" s="7"/>
      <c r="BH139" s="7"/>
      <c r="BI139" s="7"/>
      <c r="BJ139" s="7"/>
      <c r="BK139" s="7"/>
      <c r="BL139" s="7"/>
      <c r="BM139" s="7"/>
    </row>
    <row r="140" spans="1:65" ht="13" x14ac:dyDescent="0.15">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c r="AA140" s="7"/>
      <c r="AB140" s="7"/>
      <c r="AC140" s="7"/>
      <c r="AD140" s="7"/>
      <c r="AE140" s="7"/>
      <c r="AF140" s="7"/>
      <c r="AG140" s="7"/>
      <c r="AH140" s="7"/>
      <c r="AI140" s="7"/>
      <c r="AJ140" s="7"/>
      <c r="AK140" s="7"/>
      <c r="AL140" s="7"/>
      <c r="AM140" s="7"/>
      <c r="AN140" s="7"/>
      <c r="AO140" s="7"/>
      <c r="AP140" s="7"/>
      <c r="AQ140" s="7"/>
      <c r="AR140" s="7"/>
      <c r="AS140" s="7"/>
      <c r="AT140" s="7"/>
      <c r="AU140" s="7"/>
      <c r="AV140" s="7"/>
      <c r="AW140" s="7"/>
      <c r="AX140" s="7"/>
      <c r="AY140" s="7"/>
      <c r="AZ140" s="7"/>
      <c r="BA140" s="7"/>
      <c r="BB140" s="7"/>
      <c r="BC140" s="7"/>
      <c r="BD140" s="7"/>
      <c r="BE140" s="7"/>
      <c r="BF140" s="7"/>
      <c r="BG140" s="7"/>
      <c r="BH140" s="7"/>
      <c r="BI140" s="7"/>
      <c r="BJ140" s="7"/>
      <c r="BK140" s="7"/>
      <c r="BL140" s="7"/>
      <c r="BM140" s="7"/>
    </row>
    <row r="141" spans="1:65" ht="13" x14ac:dyDescent="0.15">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c r="AA141" s="7"/>
      <c r="AB141" s="7"/>
      <c r="AC141" s="7"/>
      <c r="AD141" s="7"/>
      <c r="AE141" s="7"/>
      <c r="AF141" s="7"/>
      <c r="AG141" s="7"/>
      <c r="AH141" s="7"/>
      <c r="AI141" s="7"/>
      <c r="AJ141" s="7"/>
      <c r="AK141" s="7"/>
      <c r="AL141" s="7"/>
      <c r="AM141" s="7"/>
      <c r="AN141" s="7"/>
      <c r="AO141" s="7"/>
      <c r="AP141" s="7"/>
      <c r="AQ141" s="7"/>
      <c r="AR141" s="7"/>
      <c r="AS141" s="7"/>
      <c r="AT141" s="7"/>
      <c r="AU141" s="7"/>
      <c r="AV141" s="7"/>
      <c r="AW141" s="7"/>
      <c r="AX141" s="7"/>
      <c r="AY141" s="7"/>
      <c r="AZ141" s="7"/>
      <c r="BA141" s="7"/>
      <c r="BB141" s="7"/>
      <c r="BC141" s="7"/>
      <c r="BD141" s="7"/>
      <c r="BE141" s="7"/>
      <c r="BF141" s="7"/>
      <c r="BG141" s="7"/>
      <c r="BH141" s="7"/>
      <c r="BI141" s="7"/>
      <c r="BJ141" s="7"/>
      <c r="BK141" s="7"/>
      <c r="BL141" s="7"/>
      <c r="BM141" s="7"/>
    </row>
    <row r="142" spans="1:65" ht="13" x14ac:dyDescent="0.15">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c r="AA142" s="7"/>
      <c r="AB142" s="7"/>
      <c r="AC142" s="7"/>
      <c r="AD142" s="7"/>
      <c r="AE142" s="7"/>
      <c r="AF142" s="7"/>
      <c r="AG142" s="7"/>
      <c r="AH142" s="7"/>
      <c r="AI142" s="7"/>
      <c r="AJ142" s="7"/>
      <c r="AK142" s="7"/>
      <c r="AL142" s="7"/>
      <c r="AM142" s="7"/>
      <c r="AN142" s="7"/>
      <c r="AO142" s="7"/>
      <c r="AP142" s="7"/>
      <c r="AQ142" s="7"/>
      <c r="AR142" s="7"/>
      <c r="AS142" s="7"/>
      <c r="AT142" s="7"/>
      <c r="AU142" s="7"/>
      <c r="AV142" s="7"/>
      <c r="AW142" s="7"/>
      <c r="AX142" s="7"/>
      <c r="AY142" s="7"/>
      <c r="AZ142" s="7"/>
      <c r="BA142" s="7"/>
      <c r="BB142" s="7"/>
      <c r="BC142" s="7"/>
      <c r="BD142" s="7"/>
      <c r="BE142" s="7"/>
      <c r="BF142" s="7"/>
      <c r="BG142" s="7"/>
      <c r="BH142" s="7"/>
      <c r="BI142" s="7"/>
      <c r="BJ142" s="7"/>
      <c r="BK142" s="7"/>
      <c r="BL142" s="7"/>
      <c r="BM142" s="7"/>
    </row>
    <row r="143" spans="1:65" ht="13" x14ac:dyDescent="0.15">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c r="AA143" s="7"/>
      <c r="AB143" s="7"/>
      <c r="AC143" s="7"/>
      <c r="AD143" s="7"/>
      <c r="AE143" s="7"/>
      <c r="AF143" s="7"/>
      <c r="AG143" s="7"/>
      <c r="AH143" s="7"/>
      <c r="AI143" s="7"/>
      <c r="AJ143" s="7"/>
      <c r="AK143" s="7"/>
      <c r="AL143" s="7"/>
      <c r="AM143" s="7"/>
      <c r="AN143" s="7"/>
      <c r="AO143" s="7"/>
      <c r="AP143" s="7"/>
      <c r="AQ143" s="7"/>
      <c r="AR143" s="7"/>
      <c r="AS143" s="7"/>
      <c r="AT143" s="7"/>
      <c r="AU143" s="7"/>
      <c r="AV143" s="7"/>
      <c r="AW143" s="7"/>
      <c r="AX143" s="7"/>
      <c r="AY143" s="7"/>
      <c r="AZ143" s="7"/>
      <c r="BA143" s="7"/>
      <c r="BB143" s="7"/>
      <c r="BC143" s="7"/>
      <c r="BD143" s="7"/>
      <c r="BE143" s="7"/>
      <c r="BF143" s="7"/>
      <c r="BG143" s="7"/>
      <c r="BH143" s="7"/>
      <c r="BI143" s="7"/>
      <c r="BJ143" s="7"/>
      <c r="BK143" s="7"/>
      <c r="BL143" s="7"/>
      <c r="BM143" s="7"/>
    </row>
    <row r="144" spans="1:65" ht="13" x14ac:dyDescent="0.15">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c r="AA144" s="7"/>
      <c r="AB144" s="7"/>
      <c r="AC144" s="7"/>
      <c r="AD144" s="7"/>
      <c r="AE144" s="7"/>
      <c r="AF144" s="7"/>
      <c r="AG144" s="7"/>
      <c r="AH144" s="7"/>
      <c r="AI144" s="7"/>
      <c r="AJ144" s="7"/>
      <c r="AK144" s="7"/>
      <c r="AL144" s="7"/>
      <c r="AM144" s="7"/>
      <c r="AN144" s="7"/>
      <c r="AO144" s="7"/>
      <c r="AP144" s="7"/>
      <c r="AQ144" s="7"/>
      <c r="AR144" s="7"/>
      <c r="AS144" s="7"/>
      <c r="AT144" s="7"/>
      <c r="AU144" s="7"/>
      <c r="AV144" s="7"/>
      <c r="AW144" s="7"/>
      <c r="AX144" s="7"/>
      <c r="AY144" s="7"/>
      <c r="AZ144" s="7"/>
      <c r="BA144" s="7"/>
      <c r="BB144" s="7"/>
      <c r="BC144" s="7"/>
      <c r="BD144" s="7"/>
      <c r="BE144" s="7"/>
      <c r="BF144" s="7"/>
      <c r="BG144" s="7"/>
      <c r="BH144" s="7"/>
      <c r="BI144" s="7"/>
      <c r="BJ144" s="7"/>
      <c r="BK144" s="7"/>
      <c r="BL144" s="7"/>
      <c r="BM144" s="7"/>
    </row>
    <row r="145" spans="1:65" ht="13" x14ac:dyDescent="0.15">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c r="AA145" s="7"/>
      <c r="AB145" s="7"/>
      <c r="AC145" s="7"/>
      <c r="AD145" s="7"/>
      <c r="AE145" s="7"/>
      <c r="AF145" s="7"/>
      <c r="AG145" s="7"/>
      <c r="AH145" s="7"/>
      <c r="AI145" s="7"/>
      <c r="AJ145" s="7"/>
      <c r="AK145" s="7"/>
      <c r="AL145" s="7"/>
      <c r="AM145" s="7"/>
      <c r="AN145" s="7"/>
      <c r="AO145" s="7"/>
      <c r="AP145" s="7"/>
      <c r="AQ145" s="7"/>
      <c r="AR145" s="7"/>
      <c r="AS145" s="7"/>
      <c r="AT145" s="7"/>
      <c r="AU145" s="7"/>
      <c r="AV145" s="7"/>
      <c r="AW145" s="7"/>
      <c r="AX145" s="7"/>
      <c r="AY145" s="7"/>
      <c r="AZ145" s="7"/>
      <c r="BA145" s="7"/>
      <c r="BB145" s="7"/>
      <c r="BC145" s="7"/>
      <c r="BD145" s="7"/>
      <c r="BE145" s="7"/>
      <c r="BF145" s="7"/>
      <c r="BG145" s="7"/>
      <c r="BH145" s="7"/>
      <c r="BI145" s="7"/>
      <c r="BJ145" s="7"/>
      <c r="BK145" s="7"/>
      <c r="BL145" s="7"/>
      <c r="BM145" s="7"/>
    </row>
    <row r="146" spans="1:65" ht="13" x14ac:dyDescent="0.15">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c r="AA146" s="7"/>
      <c r="AB146" s="7"/>
      <c r="AC146" s="7"/>
      <c r="AD146" s="7"/>
      <c r="AE146" s="7"/>
      <c r="AF146" s="7"/>
      <c r="AG146" s="7"/>
      <c r="AH146" s="7"/>
      <c r="AI146" s="7"/>
      <c r="AJ146" s="7"/>
      <c r="AK146" s="7"/>
      <c r="AL146" s="7"/>
      <c r="AM146" s="7"/>
      <c r="AN146" s="7"/>
      <c r="AO146" s="7"/>
      <c r="AP146" s="7"/>
      <c r="AQ146" s="7"/>
      <c r="AR146" s="7"/>
      <c r="AS146" s="7"/>
      <c r="AT146" s="7"/>
      <c r="AU146" s="7"/>
      <c r="AV146" s="7"/>
      <c r="AW146" s="7"/>
      <c r="AX146" s="7"/>
      <c r="AY146" s="7"/>
      <c r="AZ146" s="7"/>
      <c r="BA146" s="7"/>
      <c r="BB146" s="7"/>
      <c r="BC146" s="7"/>
      <c r="BD146" s="7"/>
      <c r="BE146" s="7"/>
      <c r="BF146" s="7"/>
      <c r="BG146" s="7"/>
      <c r="BH146" s="7"/>
      <c r="BI146" s="7"/>
      <c r="BJ146" s="7"/>
      <c r="BK146" s="7"/>
      <c r="BL146" s="7"/>
      <c r="BM146" s="7"/>
    </row>
    <row r="147" spans="1:65" ht="13" x14ac:dyDescent="0.15">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c r="AA147" s="7"/>
      <c r="AB147" s="7"/>
      <c r="AC147" s="7"/>
      <c r="AD147" s="7"/>
      <c r="AE147" s="7"/>
      <c r="AF147" s="7"/>
      <c r="AG147" s="7"/>
      <c r="AH147" s="7"/>
      <c r="AI147" s="7"/>
      <c r="AJ147" s="7"/>
      <c r="AK147" s="7"/>
      <c r="AL147" s="7"/>
      <c r="AM147" s="7"/>
      <c r="AN147" s="7"/>
      <c r="AO147" s="7"/>
      <c r="AP147" s="7"/>
      <c r="AQ147" s="7"/>
      <c r="AR147" s="7"/>
      <c r="AS147" s="7"/>
      <c r="AT147" s="7"/>
      <c r="AU147" s="7"/>
      <c r="AV147" s="7"/>
      <c r="AW147" s="7"/>
      <c r="AX147" s="7"/>
      <c r="AY147" s="7"/>
      <c r="AZ147" s="7"/>
      <c r="BA147" s="7"/>
      <c r="BB147" s="7"/>
      <c r="BC147" s="7"/>
      <c r="BD147" s="7"/>
      <c r="BE147" s="7"/>
      <c r="BF147" s="7"/>
      <c r="BG147" s="7"/>
      <c r="BH147" s="7"/>
      <c r="BI147" s="7"/>
      <c r="BJ147" s="7"/>
      <c r="BK147" s="7"/>
      <c r="BL147" s="7"/>
      <c r="BM147" s="7"/>
    </row>
    <row r="148" spans="1:65" ht="13" x14ac:dyDescent="0.15">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c r="AA148" s="7"/>
      <c r="AB148" s="7"/>
      <c r="AC148" s="7"/>
      <c r="AD148" s="7"/>
      <c r="AE148" s="7"/>
      <c r="AF148" s="7"/>
      <c r="AG148" s="7"/>
      <c r="AH148" s="7"/>
      <c r="AI148" s="7"/>
      <c r="AJ148" s="7"/>
      <c r="AK148" s="7"/>
      <c r="AL148" s="7"/>
      <c r="AM148" s="7"/>
      <c r="AN148" s="7"/>
      <c r="AO148" s="7"/>
      <c r="AP148" s="7"/>
      <c r="AQ148" s="7"/>
      <c r="AR148" s="7"/>
      <c r="AS148" s="7"/>
      <c r="AT148" s="7"/>
      <c r="AU148" s="7"/>
      <c r="AV148" s="7"/>
      <c r="AW148" s="7"/>
      <c r="AX148" s="7"/>
      <c r="AY148" s="7"/>
      <c r="AZ148" s="7"/>
      <c r="BA148" s="7"/>
      <c r="BB148" s="7"/>
      <c r="BC148" s="7"/>
      <c r="BD148" s="7"/>
      <c r="BE148" s="7"/>
      <c r="BF148" s="7"/>
      <c r="BG148" s="7"/>
      <c r="BH148" s="7"/>
      <c r="BI148" s="7"/>
      <c r="BJ148" s="7"/>
      <c r="BK148" s="7"/>
      <c r="BL148" s="7"/>
      <c r="BM148" s="7"/>
    </row>
    <row r="149" spans="1:65" ht="13" x14ac:dyDescent="0.15">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c r="AA149" s="7"/>
      <c r="AB149" s="7"/>
      <c r="AC149" s="7"/>
      <c r="AD149" s="7"/>
      <c r="AE149" s="7"/>
      <c r="AF149" s="7"/>
      <c r="AG149" s="7"/>
      <c r="AH149" s="7"/>
      <c r="AI149" s="7"/>
      <c r="AJ149" s="7"/>
      <c r="AK149" s="7"/>
      <c r="AL149" s="7"/>
      <c r="AM149" s="7"/>
      <c r="AN149" s="7"/>
      <c r="AO149" s="7"/>
      <c r="AP149" s="7"/>
      <c r="AQ149" s="7"/>
      <c r="AR149" s="7"/>
      <c r="AS149" s="7"/>
      <c r="AT149" s="7"/>
      <c r="AU149" s="7"/>
      <c r="AV149" s="7"/>
      <c r="AW149" s="7"/>
      <c r="AX149" s="7"/>
      <c r="AY149" s="7"/>
      <c r="AZ149" s="7"/>
      <c r="BA149" s="7"/>
      <c r="BB149" s="7"/>
      <c r="BC149" s="7"/>
      <c r="BD149" s="7"/>
      <c r="BE149" s="7"/>
      <c r="BF149" s="7"/>
      <c r="BG149" s="7"/>
      <c r="BH149" s="7"/>
      <c r="BI149" s="7"/>
      <c r="BJ149" s="7"/>
      <c r="BK149" s="7"/>
      <c r="BL149" s="7"/>
      <c r="BM149" s="7"/>
    </row>
    <row r="150" spans="1:65" ht="13" x14ac:dyDescent="0.15">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c r="AA150" s="7"/>
      <c r="AB150" s="7"/>
      <c r="AC150" s="7"/>
      <c r="AD150" s="7"/>
      <c r="AE150" s="7"/>
      <c r="AF150" s="7"/>
      <c r="AG150" s="7"/>
      <c r="AH150" s="7"/>
      <c r="AI150" s="7"/>
      <c r="AJ150" s="7"/>
      <c r="AK150" s="7"/>
      <c r="AL150" s="7"/>
      <c r="AM150" s="7"/>
      <c r="AN150" s="7"/>
      <c r="AO150" s="7"/>
      <c r="AP150" s="7"/>
      <c r="AQ150" s="7"/>
      <c r="AR150" s="7"/>
      <c r="AS150" s="7"/>
      <c r="AT150" s="7"/>
      <c r="AU150" s="7"/>
      <c r="AV150" s="7"/>
      <c r="AW150" s="7"/>
      <c r="AX150" s="7"/>
      <c r="AY150" s="7"/>
      <c r="AZ150" s="7"/>
      <c r="BA150" s="7"/>
      <c r="BB150" s="7"/>
      <c r="BC150" s="7"/>
      <c r="BD150" s="7"/>
      <c r="BE150" s="7"/>
      <c r="BF150" s="7"/>
      <c r="BG150" s="7"/>
      <c r="BH150" s="7"/>
      <c r="BI150" s="7"/>
      <c r="BJ150" s="7"/>
      <c r="BK150" s="7"/>
      <c r="BL150" s="7"/>
      <c r="BM150" s="7"/>
    </row>
    <row r="151" spans="1:65" ht="13" x14ac:dyDescent="0.15">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c r="AA151" s="7"/>
      <c r="AB151" s="7"/>
      <c r="AC151" s="7"/>
      <c r="AD151" s="7"/>
      <c r="AE151" s="7"/>
      <c r="AF151" s="7"/>
      <c r="AG151" s="7"/>
      <c r="AH151" s="7"/>
      <c r="AI151" s="7"/>
      <c r="AJ151" s="7"/>
      <c r="AK151" s="7"/>
      <c r="AL151" s="7"/>
      <c r="AM151" s="7"/>
      <c r="AN151" s="7"/>
      <c r="AO151" s="7"/>
      <c r="AP151" s="7"/>
      <c r="AQ151" s="7"/>
      <c r="AR151" s="7"/>
      <c r="AS151" s="7"/>
      <c r="AT151" s="7"/>
      <c r="AU151" s="7"/>
      <c r="AV151" s="7"/>
      <c r="AW151" s="7"/>
      <c r="AX151" s="7"/>
      <c r="AY151" s="7"/>
      <c r="AZ151" s="7"/>
      <c r="BA151" s="7"/>
      <c r="BB151" s="7"/>
      <c r="BC151" s="7"/>
      <c r="BD151" s="7"/>
      <c r="BE151" s="7"/>
      <c r="BF151" s="7"/>
      <c r="BG151" s="7"/>
      <c r="BH151" s="7"/>
      <c r="BI151" s="7"/>
      <c r="BJ151" s="7"/>
      <c r="BK151" s="7"/>
      <c r="BL151" s="7"/>
      <c r="BM151" s="7"/>
    </row>
    <row r="152" spans="1:65" ht="13" x14ac:dyDescent="0.15">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c r="AA152" s="7"/>
      <c r="AB152" s="7"/>
      <c r="AC152" s="7"/>
      <c r="AD152" s="7"/>
      <c r="AE152" s="7"/>
      <c r="AF152" s="7"/>
      <c r="AG152" s="7"/>
      <c r="AH152" s="7"/>
      <c r="AI152" s="7"/>
      <c r="AJ152" s="7"/>
      <c r="AK152" s="7"/>
      <c r="AL152" s="7"/>
      <c r="AM152" s="7"/>
      <c r="AN152" s="7"/>
      <c r="AO152" s="7"/>
      <c r="AP152" s="7"/>
      <c r="AQ152" s="7"/>
      <c r="AR152" s="7"/>
      <c r="AS152" s="7"/>
      <c r="AT152" s="7"/>
      <c r="AU152" s="7"/>
      <c r="AV152" s="7"/>
      <c r="AW152" s="7"/>
      <c r="AX152" s="7"/>
      <c r="AY152" s="7"/>
      <c r="AZ152" s="7"/>
      <c r="BA152" s="7"/>
      <c r="BB152" s="7"/>
      <c r="BC152" s="7"/>
      <c r="BD152" s="7"/>
      <c r="BE152" s="7"/>
      <c r="BF152" s="7"/>
      <c r="BG152" s="7"/>
      <c r="BH152" s="7"/>
      <c r="BI152" s="7"/>
      <c r="BJ152" s="7"/>
      <c r="BK152" s="7"/>
      <c r="BL152" s="7"/>
      <c r="BM152" s="7"/>
    </row>
    <row r="153" spans="1:65" ht="13" x14ac:dyDescent="0.15">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c r="AA153" s="7"/>
      <c r="AB153" s="7"/>
      <c r="AC153" s="7"/>
      <c r="AD153" s="7"/>
      <c r="AE153" s="7"/>
      <c r="AF153" s="7"/>
      <c r="AG153" s="7"/>
      <c r="AH153" s="7"/>
      <c r="AI153" s="7"/>
      <c r="AJ153" s="7"/>
      <c r="AK153" s="7"/>
      <c r="AL153" s="7"/>
      <c r="AM153" s="7"/>
      <c r="AN153" s="7"/>
      <c r="AO153" s="7"/>
      <c r="AP153" s="7"/>
      <c r="AQ153" s="7"/>
      <c r="AR153" s="7"/>
      <c r="AS153" s="7"/>
      <c r="AT153" s="7"/>
      <c r="AU153" s="7"/>
      <c r="AV153" s="7"/>
      <c r="AW153" s="7"/>
      <c r="AX153" s="7"/>
      <c r="AY153" s="7"/>
      <c r="AZ153" s="7"/>
      <c r="BA153" s="7"/>
      <c r="BB153" s="7"/>
      <c r="BC153" s="7"/>
      <c r="BD153" s="7"/>
      <c r="BE153" s="7"/>
      <c r="BF153" s="7"/>
      <c r="BG153" s="7"/>
      <c r="BH153" s="7"/>
      <c r="BI153" s="7"/>
      <c r="BJ153" s="7"/>
      <c r="BK153" s="7"/>
      <c r="BL153" s="7"/>
      <c r="BM153" s="7"/>
    </row>
    <row r="154" spans="1:65" ht="13" x14ac:dyDescent="0.15">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c r="AA154" s="7"/>
      <c r="AB154" s="7"/>
      <c r="AC154" s="7"/>
      <c r="AD154" s="7"/>
      <c r="AE154" s="7"/>
      <c r="AF154" s="7"/>
      <c r="AG154" s="7"/>
      <c r="AH154" s="7"/>
      <c r="AI154" s="7"/>
      <c r="AJ154" s="7"/>
      <c r="AK154" s="7"/>
      <c r="AL154" s="7"/>
      <c r="AM154" s="7"/>
      <c r="AN154" s="7"/>
      <c r="AO154" s="7"/>
      <c r="AP154" s="7"/>
      <c r="AQ154" s="7"/>
      <c r="AR154" s="7"/>
      <c r="AS154" s="7"/>
      <c r="AT154" s="7"/>
      <c r="AU154" s="7"/>
      <c r="AV154" s="7"/>
      <c r="AW154" s="7"/>
      <c r="AX154" s="7"/>
      <c r="AY154" s="7"/>
      <c r="AZ154" s="7"/>
      <c r="BA154" s="7"/>
      <c r="BB154" s="7"/>
      <c r="BC154" s="7"/>
      <c r="BD154" s="7"/>
      <c r="BE154" s="7"/>
      <c r="BF154" s="7"/>
      <c r="BG154" s="7"/>
      <c r="BH154" s="7"/>
      <c r="BI154" s="7"/>
      <c r="BJ154" s="7"/>
      <c r="BK154" s="7"/>
      <c r="BL154" s="7"/>
      <c r="BM154" s="7"/>
    </row>
    <row r="155" spans="1:65" ht="13" x14ac:dyDescent="0.15">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c r="AA155" s="7"/>
      <c r="AB155" s="7"/>
      <c r="AC155" s="7"/>
      <c r="AD155" s="7"/>
      <c r="AE155" s="7"/>
      <c r="AF155" s="7"/>
      <c r="AG155" s="7"/>
      <c r="AH155" s="7"/>
      <c r="AI155" s="7"/>
      <c r="AJ155" s="7"/>
      <c r="AK155" s="7"/>
      <c r="AL155" s="7"/>
      <c r="AM155" s="7"/>
      <c r="AN155" s="7"/>
      <c r="AO155" s="7"/>
      <c r="AP155" s="7"/>
      <c r="AQ155" s="7"/>
      <c r="AR155" s="7"/>
      <c r="AS155" s="7"/>
      <c r="AT155" s="7"/>
      <c r="AU155" s="7"/>
      <c r="AV155" s="7"/>
      <c r="AW155" s="7"/>
      <c r="AX155" s="7"/>
      <c r="AY155" s="7"/>
      <c r="AZ155" s="7"/>
      <c r="BA155" s="7"/>
      <c r="BB155" s="7"/>
      <c r="BC155" s="7"/>
      <c r="BD155" s="7"/>
      <c r="BE155" s="7"/>
      <c r="BF155" s="7"/>
      <c r="BG155" s="7"/>
      <c r="BH155" s="7"/>
      <c r="BI155" s="7"/>
      <c r="BJ155" s="7"/>
      <c r="BK155" s="7"/>
      <c r="BL155" s="7"/>
      <c r="BM155" s="7"/>
    </row>
    <row r="156" spans="1:65" ht="13" x14ac:dyDescent="0.15">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c r="AB156" s="7"/>
      <c r="AC156" s="7"/>
      <c r="AD156" s="7"/>
      <c r="AE156" s="7"/>
      <c r="AF156" s="7"/>
      <c r="AG156" s="7"/>
      <c r="AH156" s="7"/>
      <c r="AI156" s="7"/>
      <c r="AJ156" s="7"/>
      <c r="AK156" s="7"/>
      <c r="AL156" s="7"/>
      <c r="AM156" s="7"/>
      <c r="AN156" s="7"/>
      <c r="AO156" s="7"/>
      <c r="AP156" s="7"/>
      <c r="AQ156" s="7"/>
      <c r="AR156" s="7"/>
      <c r="AS156" s="7"/>
      <c r="AT156" s="7"/>
      <c r="AU156" s="7"/>
      <c r="AV156" s="7"/>
      <c r="AW156" s="7"/>
      <c r="AX156" s="7"/>
      <c r="AY156" s="7"/>
      <c r="AZ156" s="7"/>
      <c r="BA156" s="7"/>
      <c r="BB156" s="7"/>
      <c r="BC156" s="7"/>
      <c r="BD156" s="7"/>
      <c r="BE156" s="7"/>
      <c r="BF156" s="7"/>
      <c r="BG156" s="7"/>
      <c r="BH156" s="7"/>
      <c r="BI156" s="7"/>
      <c r="BJ156" s="7"/>
      <c r="BK156" s="7"/>
      <c r="BL156" s="7"/>
      <c r="BM156" s="7"/>
    </row>
    <row r="157" spans="1:65" ht="13" x14ac:dyDescent="0.15">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c r="AA157" s="7"/>
      <c r="AB157" s="7"/>
      <c r="AC157" s="7"/>
      <c r="AD157" s="7"/>
      <c r="AE157" s="7"/>
      <c r="AF157" s="7"/>
      <c r="AG157" s="7"/>
      <c r="AH157" s="7"/>
      <c r="AI157" s="7"/>
      <c r="AJ157" s="7"/>
      <c r="AK157" s="7"/>
      <c r="AL157" s="7"/>
      <c r="AM157" s="7"/>
      <c r="AN157" s="7"/>
      <c r="AO157" s="7"/>
      <c r="AP157" s="7"/>
      <c r="AQ157" s="7"/>
      <c r="AR157" s="7"/>
      <c r="AS157" s="7"/>
      <c r="AT157" s="7"/>
      <c r="AU157" s="7"/>
      <c r="AV157" s="7"/>
      <c r="AW157" s="7"/>
      <c r="AX157" s="7"/>
      <c r="AY157" s="7"/>
      <c r="AZ157" s="7"/>
      <c r="BA157" s="7"/>
      <c r="BB157" s="7"/>
      <c r="BC157" s="7"/>
      <c r="BD157" s="7"/>
      <c r="BE157" s="7"/>
      <c r="BF157" s="7"/>
      <c r="BG157" s="7"/>
      <c r="BH157" s="7"/>
      <c r="BI157" s="7"/>
      <c r="BJ157" s="7"/>
      <c r="BK157" s="7"/>
      <c r="BL157" s="7"/>
      <c r="BM157" s="7"/>
    </row>
    <row r="158" spans="1:65" ht="13" x14ac:dyDescent="0.15">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c r="AA158" s="7"/>
      <c r="AB158" s="7"/>
      <c r="AC158" s="7"/>
      <c r="AD158" s="7"/>
      <c r="AE158" s="7"/>
      <c r="AF158" s="7"/>
      <c r="AG158" s="7"/>
      <c r="AH158" s="7"/>
      <c r="AI158" s="7"/>
      <c r="AJ158" s="7"/>
      <c r="AK158" s="7"/>
      <c r="AL158" s="7"/>
      <c r="AM158" s="7"/>
      <c r="AN158" s="7"/>
      <c r="AO158" s="7"/>
      <c r="AP158" s="7"/>
      <c r="AQ158" s="7"/>
      <c r="AR158" s="7"/>
      <c r="AS158" s="7"/>
      <c r="AT158" s="7"/>
      <c r="AU158" s="7"/>
      <c r="AV158" s="7"/>
      <c r="AW158" s="7"/>
      <c r="AX158" s="7"/>
      <c r="AY158" s="7"/>
      <c r="AZ158" s="7"/>
      <c r="BA158" s="7"/>
      <c r="BB158" s="7"/>
      <c r="BC158" s="7"/>
      <c r="BD158" s="7"/>
      <c r="BE158" s="7"/>
      <c r="BF158" s="7"/>
      <c r="BG158" s="7"/>
      <c r="BH158" s="7"/>
      <c r="BI158" s="7"/>
      <c r="BJ158" s="7"/>
      <c r="BK158" s="7"/>
      <c r="BL158" s="7"/>
      <c r="BM158" s="7"/>
    </row>
    <row r="159" spans="1:65" ht="13" x14ac:dyDescent="0.15">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c r="AA159" s="7"/>
      <c r="AB159" s="7"/>
      <c r="AC159" s="7"/>
      <c r="AD159" s="7"/>
      <c r="AE159" s="7"/>
      <c r="AF159" s="7"/>
      <c r="AG159" s="7"/>
      <c r="AH159" s="7"/>
      <c r="AI159" s="7"/>
      <c r="AJ159" s="7"/>
      <c r="AK159" s="7"/>
      <c r="AL159" s="7"/>
      <c r="AM159" s="7"/>
      <c r="AN159" s="7"/>
      <c r="AO159" s="7"/>
      <c r="AP159" s="7"/>
      <c r="AQ159" s="7"/>
      <c r="AR159" s="7"/>
      <c r="AS159" s="7"/>
      <c r="AT159" s="7"/>
      <c r="AU159" s="7"/>
      <c r="AV159" s="7"/>
      <c r="AW159" s="7"/>
      <c r="AX159" s="7"/>
      <c r="AY159" s="7"/>
      <c r="AZ159" s="7"/>
      <c r="BA159" s="7"/>
      <c r="BB159" s="7"/>
      <c r="BC159" s="7"/>
      <c r="BD159" s="7"/>
      <c r="BE159" s="7"/>
      <c r="BF159" s="7"/>
      <c r="BG159" s="7"/>
      <c r="BH159" s="7"/>
      <c r="BI159" s="7"/>
      <c r="BJ159" s="7"/>
      <c r="BK159" s="7"/>
      <c r="BL159" s="7"/>
      <c r="BM159" s="7"/>
    </row>
    <row r="160" spans="1:65" ht="13" x14ac:dyDescent="0.15">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c r="AA160" s="7"/>
      <c r="AB160" s="7"/>
      <c r="AC160" s="7"/>
      <c r="AD160" s="7"/>
      <c r="AE160" s="7"/>
      <c r="AF160" s="7"/>
      <c r="AG160" s="7"/>
      <c r="AH160" s="7"/>
      <c r="AI160" s="7"/>
      <c r="AJ160" s="7"/>
      <c r="AK160" s="7"/>
      <c r="AL160" s="7"/>
      <c r="AM160" s="7"/>
      <c r="AN160" s="7"/>
      <c r="AO160" s="7"/>
      <c r="AP160" s="7"/>
      <c r="AQ160" s="7"/>
      <c r="AR160" s="7"/>
      <c r="AS160" s="7"/>
      <c r="AT160" s="7"/>
      <c r="AU160" s="7"/>
      <c r="AV160" s="7"/>
      <c r="AW160" s="7"/>
      <c r="AX160" s="7"/>
      <c r="AY160" s="7"/>
      <c r="AZ160" s="7"/>
      <c r="BA160" s="7"/>
      <c r="BB160" s="7"/>
      <c r="BC160" s="7"/>
      <c r="BD160" s="7"/>
      <c r="BE160" s="7"/>
      <c r="BF160" s="7"/>
      <c r="BG160" s="7"/>
      <c r="BH160" s="7"/>
      <c r="BI160" s="7"/>
      <c r="BJ160" s="7"/>
      <c r="BK160" s="7"/>
      <c r="BL160" s="7"/>
      <c r="BM160" s="7"/>
    </row>
    <row r="161" spans="1:65" ht="13" x14ac:dyDescent="0.15">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c r="AA161" s="7"/>
      <c r="AB161" s="7"/>
      <c r="AC161" s="7"/>
      <c r="AD161" s="7"/>
      <c r="AE161" s="7"/>
      <c r="AF161" s="7"/>
      <c r="AG161" s="7"/>
      <c r="AH161" s="7"/>
      <c r="AI161" s="7"/>
      <c r="AJ161" s="7"/>
      <c r="AK161" s="7"/>
      <c r="AL161" s="7"/>
      <c r="AM161" s="7"/>
      <c r="AN161" s="7"/>
      <c r="AO161" s="7"/>
      <c r="AP161" s="7"/>
      <c r="AQ161" s="7"/>
      <c r="AR161" s="7"/>
      <c r="AS161" s="7"/>
      <c r="AT161" s="7"/>
      <c r="AU161" s="7"/>
      <c r="AV161" s="7"/>
      <c r="AW161" s="7"/>
      <c r="AX161" s="7"/>
      <c r="AY161" s="7"/>
      <c r="AZ161" s="7"/>
      <c r="BA161" s="7"/>
      <c r="BB161" s="7"/>
      <c r="BC161" s="7"/>
      <c r="BD161" s="7"/>
      <c r="BE161" s="7"/>
      <c r="BF161" s="7"/>
      <c r="BG161" s="7"/>
      <c r="BH161" s="7"/>
      <c r="BI161" s="7"/>
      <c r="BJ161" s="7"/>
      <c r="BK161" s="7"/>
      <c r="BL161" s="7"/>
      <c r="BM161" s="7"/>
    </row>
    <row r="162" spans="1:65" ht="13" x14ac:dyDescent="0.15">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c r="AA162" s="7"/>
      <c r="AB162" s="7"/>
      <c r="AC162" s="7"/>
      <c r="AD162" s="7"/>
      <c r="AE162" s="7"/>
      <c r="AF162" s="7"/>
      <c r="AG162" s="7"/>
      <c r="AH162" s="7"/>
      <c r="AI162" s="7"/>
      <c r="AJ162" s="7"/>
      <c r="AK162" s="7"/>
      <c r="AL162" s="7"/>
      <c r="AM162" s="7"/>
      <c r="AN162" s="7"/>
      <c r="AO162" s="7"/>
      <c r="AP162" s="7"/>
      <c r="AQ162" s="7"/>
      <c r="AR162" s="7"/>
      <c r="AS162" s="7"/>
      <c r="AT162" s="7"/>
      <c r="AU162" s="7"/>
      <c r="AV162" s="7"/>
      <c r="AW162" s="7"/>
      <c r="AX162" s="7"/>
      <c r="AY162" s="7"/>
      <c r="AZ162" s="7"/>
      <c r="BA162" s="7"/>
      <c r="BB162" s="7"/>
      <c r="BC162" s="7"/>
      <c r="BD162" s="7"/>
      <c r="BE162" s="7"/>
      <c r="BF162" s="7"/>
      <c r="BG162" s="7"/>
      <c r="BH162" s="7"/>
      <c r="BI162" s="7"/>
      <c r="BJ162" s="7"/>
      <c r="BK162" s="7"/>
      <c r="BL162" s="7"/>
      <c r="BM162" s="7"/>
    </row>
    <row r="163" spans="1:65" ht="13" x14ac:dyDescent="0.15">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c r="AA163" s="7"/>
      <c r="AB163" s="7"/>
      <c r="AC163" s="7"/>
      <c r="AD163" s="7"/>
      <c r="AE163" s="7"/>
      <c r="AF163" s="7"/>
      <c r="AG163" s="7"/>
      <c r="AH163" s="7"/>
      <c r="AI163" s="7"/>
      <c r="AJ163" s="7"/>
      <c r="AK163" s="7"/>
      <c r="AL163" s="7"/>
      <c r="AM163" s="7"/>
      <c r="AN163" s="7"/>
      <c r="AO163" s="7"/>
      <c r="AP163" s="7"/>
      <c r="AQ163" s="7"/>
      <c r="AR163" s="7"/>
      <c r="AS163" s="7"/>
      <c r="AT163" s="7"/>
      <c r="AU163" s="7"/>
      <c r="AV163" s="7"/>
      <c r="AW163" s="7"/>
      <c r="AX163" s="7"/>
      <c r="AY163" s="7"/>
      <c r="AZ163" s="7"/>
      <c r="BA163" s="7"/>
      <c r="BB163" s="7"/>
      <c r="BC163" s="7"/>
      <c r="BD163" s="7"/>
      <c r="BE163" s="7"/>
      <c r="BF163" s="7"/>
      <c r="BG163" s="7"/>
      <c r="BH163" s="7"/>
      <c r="BI163" s="7"/>
      <c r="BJ163" s="7"/>
      <c r="BK163" s="7"/>
      <c r="BL163" s="7"/>
      <c r="BM163" s="7"/>
    </row>
    <row r="164" spans="1:65" ht="13" x14ac:dyDescent="0.15">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c r="AA164" s="7"/>
      <c r="AB164" s="7"/>
      <c r="AC164" s="7"/>
      <c r="AD164" s="7"/>
      <c r="AE164" s="7"/>
      <c r="AF164" s="7"/>
      <c r="AG164" s="7"/>
      <c r="AH164" s="7"/>
      <c r="AI164" s="7"/>
      <c r="AJ164" s="7"/>
      <c r="AK164" s="7"/>
      <c r="AL164" s="7"/>
      <c r="AM164" s="7"/>
      <c r="AN164" s="7"/>
      <c r="AO164" s="7"/>
      <c r="AP164" s="7"/>
      <c r="AQ164" s="7"/>
      <c r="AR164" s="7"/>
      <c r="AS164" s="7"/>
      <c r="AT164" s="7"/>
      <c r="AU164" s="7"/>
      <c r="AV164" s="7"/>
      <c r="AW164" s="7"/>
      <c r="AX164" s="7"/>
      <c r="AY164" s="7"/>
      <c r="AZ164" s="7"/>
      <c r="BA164" s="7"/>
      <c r="BB164" s="7"/>
      <c r="BC164" s="7"/>
      <c r="BD164" s="7"/>
      <c r="BE164" s="7"/>
      <c r="BF164" s="7"/>
      <c r="BG164" s="7"/>
      <c r="BH164" s="7"/>
      <c r="BI164" s="7"/>
      <c r="BJ164" s="7"/>
      <c r="BK164" s="7"/>
      <c r="BL164" s="7"/>
      <c r="BM164" s="7"/>
    </row>
    <row r="165" spans="1:65" ht="13" x14ac:dyDescent="0.15">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c r="AA165" s="7"/>
      <c r="AB165" s="7"/>
      <c r="AC165" s="7"/>
      <c r="AD165" s="7"/>
      <c r="AE165" s="7"/>
      <c r="AF165" s="7"/>
      <c r="AG165" s="7"/>
      <c r="AH165" s="7"/>
      <c r="AI165" s="7"/>
      <c r="AJ165" s="7"/>
      <c r="AK165" s="7"/>
      <c r="AL165" s="7"/>
      <c r="AM165" s="7"/>
      <c r="AN165" s="7"/>
      <c r="AO165" s="7"/>
      <c r="AP165" s="7"/>
      <c r="AQ165" s="7"/>
      <c r="AR165" s="7"/>
      <c r="AS165" s="7"/>
      <c r="AT165" s="7"/>
      <c r="AU165" s="7"/>
      <c r="AV165" s="7"/>
      <c r="AW165" s="7"/>
      <c r="AX165" s="7"/>
      <c r="AY165" s="7"/>
      <c r="AZ165" s="7"/>
      <c r="BA165" s="7"/>
      <c r="BB165" s="7"/>
      <c r="BC165" s="7"/>
      <c r="BD165" s="7"/>
      <c r="BE165" s="7"/>
      <c r="BF165" s="7"/>
      <c r="BG165" s="7"/>
      <c r="BH165" s="7"/>
      <c r="BI165" s="7"/>
      <c r="BJ165" s="7"/>
      <c r="BK165" s="7"/>
      <c r="BL165" s="7"/>
      <c r="BM165" s="7"/>
    </row>
    <row r="166" spans="1:65" ht="13" x14ac:dyDescent="0.15">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c r="AA166" s="7"/>
      <c r="AB166" s="7"/>
      <c r="AC166" s="7"/>
      <c r="AD166" s="7"/>
      <c r="AE166" s="7"/>
      <c r="AF166" s="7"/>
      <c r="AG166" s="7"/>
      <c r="AH166" s="7"/>
      <c r="AI166" s="7"/>
      <c r="AJ166" s="7"/>
      <c r="AK166" s="7"/>
      <c r="AL166" s="7"/>
      <c r="AM166" s="7"/>
      <c r="AN166" s="7"/>
      <c r="AO166" s="7"/>
      <c r="AP166" s="7"/>
      <c r="AQ166" s="7"/>
      <c r="AR166" s="7"/>
      <c r="AS166" s="7"/>
      <c r="AT166" s="7"/>
      <c r="AU166" s="7"/>
      <c r="AV166" s="7"/>
      <c r="AW166" s="7"/>
      <c r="AX166" s="7"/>
      <c r="AY166" s="7"/>
      <c r="AZ166" s="7"/>
      <c r="BA166" s="7"/>
      <c r="BB166" s="7"/>
      <c r="BC166" s="7"/>
      <c r="BD166" s="7"/>
      <c r="BE166" s="7"/>
      <c r="BF166" s="7"/>
      <c r="BG166" s="7"/>
      <c r="BH166" s="7"/>
      <c r="BI166" s="7"/>
      <c r="BJ166" s="7"/>
      <c r="BK166" s="7"/>
      <c r="BL166" s="7"/>
      <c r="BM166" s="7"/>
    </row>
    <row r="167" spans="1:65" ht="13" x14ac:dyDescent="0.15">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c r="AA167" s="7"/>
      <c r="AB167" s="7"/>
      <c r="AC167" s="7"/>
      <c r="AD167" s="7"/>
      <c r="AE167" s="7"/>
      <c r="AF167" s="7"/>
      <c r="AG167" s="7"/>
      <c r="AH167" s="7"/>
      <c r="AI167" s="7"/>
      <c r="AJ167" s="7"/>
      <c r="AK167" s="7"/>
      <c r="AL167" s="7"/>
      <c r="AM167" s="7"/>
      <c r="AN167" s="7"/>
      <c r="AO167" s="7"/>
      <c r="AP167" s="7"/>
      <c r="AQ167" s="7"/>
      <c r="AR167" s="7"/>
      <c r="AS167" s="7"/>
      <c r="AT167" s="7"/>
      <c r="AU167" s="7"/>
      <c r="AV167" s="7"/>
      <c r="AW167" s="7"/>
      <c r="AX167" s="7"/>
      <c r="AY167" s="7"/>
      <c r="AZ167" s="7"/>
      <c r="BA167" s="7"/>
      <c r="BB167" s="7"/>
      <c r="BC167" s="7"/>
      <c r="BD167" s="7"/>
      <c r="BE167" s="7"/>
      <c r="BF167" s="7"/>
      <c r="BG167" s="7"/>
      <c r="BH167" s="7"/>
      <c r="BI167" s="7"/>
      <c r="BJ167" s="7"/>
      <c r="BK167" s="7"/>
      <c r="BL167" s="7"/>
      <c r="BM167" s="7"/>
    </row>
    <row r="168" spans="1:65" ht="13" x14ac:dyDescent="0.15">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c r="AA168" s="7"/>
      <c r="AB168" s="7"/>
      <c r="AC168" s="7"/>
      <c r="AD168" s="7"/>
      <c r="AE168" s="7"/>
      <c r="AF168" s="7"/>
      <c r="AG168" s="7"/>
      <c r="AH168" s="7"/>
      <c r="AI168" s="7"/>
      <c r="AJ168" s="7"/>
      <c r="AK168" s="7"/>
      <c r="AL168" s="7"/>
      <c r="AM168" s="7"/>
      <c r="AN168" s="7"/>
      <c r="AO168" s="7"/>
      <c r="AP168" s="7"/>
      <c r="AQ168" s="7"/>
      <c r="AR168" s="7"/>
      <c r="AS168" s="7"/>
      <c r="AT168" s="7"/>
      <c r="AU168" s="7"/>
      <c r="AV168" s="7"/>
      <c r="AW168" s="7"/>
      <c r="AX168" s="7"/>
      <c r="AY168" s="7"/>
      <c r="AZ168" s="7"/>
      <c r="BA168" s="7"/>
      <c r="BB168" s="7"/>
      <c r="BC168" s="7"/>
      <c r="BD168" s="7"/>
      <c r="BE168" s="7"/>
      <c r="BF168" s="7"/>
      <c r="BG168" s="7"/>
      <c r="BH168" s="7"/>
      <c r="BI168" s="7"/>
      <c r="BJ168" s="7"/>
      <c r="BK168" s="7"/>
      <c r="BL168" s="7"/>
      <c r="BM168" s="7"/>
    </row>
    <row r="169" spans="1:65" ht="13" x14ac:dyDescent="0.15">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c r="AA169" s="7"/>
      <c r="AB169" s="7"/>
      <c r="AC169" s="7"/>
      <c r="AD169" s="7"/>
      <c r="AE169" s="7"/>
      <c r="AF169" s="7"/>
      <c r="AG169" s="7"/>
      <c r="AH169" s="7"/>
      <c r="AI169" s="7"/>
      <c r="AJ169" s="7"/>
      <c r="AK169" s="7"/>
      <c r="AL169" s="7"/>
      <c r="AM169" s="7"/>
      <c r="AN169" s="7"/>
      <c r="AO169" s="7"/>
      <c r="AP169" s="7"/>
      <c r="AQ169" s="7"/>
      <c r="AR169" s="7"/>
      <c r="AS169" s="7"/>
      <c r="AT169" s="7"/>
      <c r="AU169" s="7"/>
      <c r="AV169" s="7"/>
      <c r="AW169" s="7"/>
      <c r="AX169" s="7"/>
      <c r="AY169" s="7"/>
      <c r="AZ169" s="7"/>
      <c r="BA169" s="7"/>
      <c r="BB169" s="7"/>
      <c r="BC169" s="7"/>
      <c r="BD169" s="7"/>
      <c r="BE169" s="7"/>
      <c r="BF169" s="7"/>
      <c r="BG169" s="7"/>
      <c r="BH169" s="7"/>
      <c r="BI169" s="7"/>
      <c r="BJ169" s="7"/>
      <c r="BK169" s="7"/>
      <c r="BL169" s="7"/>
      <c r="BM169" s="7"/>
    </row>
    <row r="170" spans="1:65" ht="13" x14ac:dyDescent="0.15">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c r="AA170" s="7"/>
      <c r="AB170" s="7"/>
      <c r="AC170" s="7"/>
      <c r="AD170" s="7"/>
      <c r="AE170" s="7"/>
      <c r="AF170" s="7"/>
      <c r="AG170" s="7"/>
      <c r="AH170" s="7"/>
      <c r="AI170" s="7"/>
      <c r="AJ170" s="7"/>
      <c r="AK170" s="7"/>
      <c r="AL170" s="7"/>
      <c r="AM170" s="7"/>
      <c r="AN170" s="7"/>
      <c r="AO170" s="7"/>
      <c r="AP170" s="7"/>
      <c r="AQ170" s="7"/>
      <c r="AR170" s="7"/>
      <c r="AS170" s="7"/>
      <c r="AT170" s="7"/>
      <c r="AU170" s="7"/>
      <c r="AV170" s="7"/>
      <c r="AW170" s="7"/>
      <c r="AX170" s="7"/>
      <c r="AY170" s="7"/>
      <c r="AZ170" s="7"/>
      <c r="BA170" s="7"/>
      <c r="BB170" s="7"/>
      <c r="BC170" s="7"/>
      <c r="BD170" s="7"/>
      <c r="BE170" s="7"/>
      <c r="BF170" s="7"/>
      <c r="BG170" s="7"/>
      <c r="BH170" s="7"/>
      <c r="BI170" s="7"/>
      <c r="BJ170" s="7"/>
      <c r="BK170" s="7"/>
      <c r="BL170" s="7"/>
      <c r="BM170" s="7"/>
    </row>
    <row r="171" spans="1:65" ht="13" x14ac:dyDescent="0.15">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c r="AA171" s="7"/>
      <c r="AB171" s="7"/>
      <c r="AC171" s="7"/>
      <c r="AD171" s="7"/>
      <c r="AE171" s="7"/>
      <c r="AF171" s="7"/>
      <c r="AG171" s="7"/>
      <c r="AH171" s="7"/>
      <c r="AI171" s="7"/>
      <c r="AJ171" s="7"/>
      <c r="AK171" s="7"/>
      <c r="AL171" s="7"/>
      <c r="AM171" s="7"/>
      <c r="AN171" s="7"/>
      <c r="AO171" s="7"/>
      <c r="AP171" s="7"/>
      <c r="AQ171" s="7"/>
      <c r="AR171" s="7"/>
      <c r="AS171" s="7"/>
      <c r="AT171" s="7"/>
      <c r="AU171" s="7"/>
      <c r="AV171" s="7"/>
      <c r="AW171" s="7"/>
      <c r="AX171" s="7"/>
      <c r="AY171" s="7"/>
      <c r="AZ171" s="7"/>
      <c r="BA171" s="7"/>
      <c r="BB171" s="7"/>
      <c r="BC171" s="7"/>
      <c r="BD171" s="7"/>
      <c r="BE171" s="7"/>
      <c r="BF171" s="7"/>
      <c r="BG171" s="7"/>
      <c r="BH171" s="7"/>
      <c r="BI171" s="7"/>
      <c r="BJ171" s="7"/>
      <c r="BK171" s="7"/>
      <c r="BL171" s="7"/>
      <c r="BM171" s="7"/>
    </row>
    <row r="172" spans="1:65" ht="13" x14ac:dyDescent="0.15">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c r="AA172" s="7"/>
      <c r="AB172" s="7"/>
      <c r="AC172" s="7"/>
      <c r="AD172" s="7"/>
      <c r="AE172" s="7"/>
      <c r="AF172" s="7"/>
      <c r="AG172" s="7"/>
      <c r="AH172" s="7"/>
      <c r="AI172" s="7"/>
      <c r="AJ172" s="7"/>
      <c r="AK172" s="7"/>
      <c r="AL172" s="7"/>
      <c r="AM172" s="7"/>
      <c r="AN172" s="7"/>
      <c r="AO172" s="7"/>
      <c r="AP172" s="7"/>
      <c r="AQ172" s="7"/>
      <c r="AR172" s="7"/>
      <c r="AS172" s="7"/>
      <c r="AT172" s="7"/>
      <c r="AU172" s="7"/>
      <c r="AV172" s="7"/>
      <c r="AW172" s="7"/>
      <c r="AX172" s="7"/>
      <c r="AY172" s="7"/>
      <c r="AZ172" s="7"/>
      <c r="BA172" s="7"/>
      <c r="BB172" s="7"/>
      <c r="BC172" s="7"/>
      <c r="BD172" s="7"/>
      <c r="BE172" s="7"/>
      <c r="BF172" s="7"/>
      <c r="BG172" s="7"/>
      <c r="BH172" s="7"/>
      <c r="BI172" s="7"/>
      <c r="BJ172" s="7"/>
      <c r="BK172" s="7"/>
      <c r="BL172" s="7"/>
      <c r="BM172" s="7"/>
    </row>
    <row r="173" spans="1:65" ht="13" x14ac:dyDescent="0.15">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c r="AB173" s="7"/>
      <c r="AC173" s="7"/>
      <c r="AD173" s="7"/>
      <c r="AE173" s="7"/>
      <c r="AF173" s="7"/>
      <c r="AG173" s="7"/>
      <c r="AH173" s="7"/>
      <c r="AI173" s="7"/>
      <c r="AJ173" s="7"/>
      <c r="AK173" s="7"/>
      <c r="AL173" s="7"/>
      <c r="AM173" s="7"/>
      <c r="AN173" s="7"/>
      <c r="AO173" s="7"/>
      <c r="AP173" s="7"/>
      <c r="AQ173" s="7"/>
      <c r="AR173" s="7"/>
      <c r="AS173" s="7"/>
      <c r="AT173" s="7"/>
      <c r="AU173" s="7"/>
      <c r="AV173" s="7"/>
      <c r="AW173" s="7"/>
      <c r="AX173" s="7"/>
      <c r="AY173" s="7"/>
      <c r="AZ173" s="7"/>
      <c r="BA173" s="7"/>
      <c r="BB173" s="7"/>
      <c r="BC173" s="7"/>
      <c r="BD173" s="7"/>
      <c r="BE173" s="7"/>
      <c r="BF173" s="7"/>
      <c r="BG173" s="7"/>
      <c r="BH173" s="7"/>
      <c r="BI173" s="7"/>
      <c r="BJ173" s="7"/>
      <c r="BK173" s="7"/>
      <c r="BL173" s="7"/>
      <c r="BM173" s="7"/>
    </row>
    <row r="174" spans="1:65" ht="13" x14ac:dyDescent="0.15">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c r="AA174" s="7"/>
      <c r="AB174" s="7"/>
      <c r="AC174" s="7"/>
      <c r="AD174" s="7"/>
      <c r="AE174" s="7"/>
      <c r="AF174" s="7"/>
      <c r="AG174" s="7"/>
      <c r="AH174" s="7"/>
      <c r="AI174" s="7"/>
      <c r="AJ174" s="7"/>
      <c r="AK174" s="7"/>
      <c r="AL174" s="7"/>
      <c r="AM174" s="7"/>
      <c r="AN174" s="7"/>
      <c r="AO174" s="7"/>
      <c r="AP174" s="7"/>
      <c r="AQ174" s="7"/>
      <c r="AR174" s="7"/>
      <c r="AS174" s="7"/>
      <c r="AT174" s="7"/>
      <c r="AU174" s="7"/>
      <c r="AV174" s="7"/>
      <c r="AW174" s="7"/>
      <c r="AX174" s="7"/>
      <c r="AY174" s="7"/>
      <c r="AZ174" s="7"/>
      <c r="BA174" s="7"/>
      <c r="BB174" s="7"/>
      <c r="BC174" s="7"/>
      <c r="BD174" s="7"/>
      <c r="BE174" s="7"/>
      <c r="BF174" s="7"/>
      <c r="BG174" s="7"/>
      <c r="BH174" s="7"/>
      <c r="BI174" s="7"/>
      <c r="BJ174" s="7"/>
      <c r="BK174" s="7"/>
      <c r="BL174" s="7"/>
      <c r="BM174" s="7"/>
    </row>
    <row r="175" spans="1:65" ht="13" x14ac:dyDescent="0.15">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c r="AA175" s="7"/>
      <c r="AB175" s="7"/>
      <c r="AC175" s="7"/>
      <c r="AD175" s="7"/>
      <c r="AE175" s="7"/>
      <c r="AF175" s="7"/>
      <c r="AG175" s="7"/>
      <c r="AH175" s="7"/>
      <c r="AI175" s="7"/>
      <c r="AJ175" s="7"/>
      <c r="AK175" s="7"/>
      <c r="AL175" s="7"/>
      <c r="AM175" s="7"/>
      <c r="AN175" s="7"/>
      <c r="AO175" s="7"/>
      <c r="AP175" s="7"/>
      <c r="AQ175" s="7"/>
      <c r="AR175" s="7"/>
      <c r="AS175" s="7"/>
      <c r="AT175" s="7"/>
      <c r="AU175" s="7"/>
      <c r="AV175" s="7"/>
      <c r="AW175" s="7"/>
      <c r="AX175" s="7"/>
      <c r="AY175" s="7"/>
      <c r="AZ175" s="7"/>
      <c r="BA175" s="7"/>
      <c r="BB175" s="7"/>
      <c r="BC175" s="7"/>
      <c r="BD175" s="7"/>
      <c r="BE175" s="7"/>
      <c r="BF175" s="7"/>
      <c r="BG175" s="7"/>
      <c r="BH175" s="7"/>
      <c r="BI175" s="7"/>
      <c r="BJ175" s="7"/>
      <c r="BK175" s="7"/>
      <c r="BL175" s="7"/>
      <c r="BM175" s="7"/>
    </row>
    <row r="176" spans="1:65" ht="13" x14ac:dyDescent="0.15">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c r="AA176" s="7"/>
      <c r="AB176" s="7"/>
      <c r="AC176" s="7"/>
      <c r="AD176" s="7"/>
      <c r="AE176" s="7"/>
      <c r="AF176" s="7"/>
      <c r="AG176" s="7"/>
      <c r="AH176" s="7"/>
      <c r="AI176" s="7"/>
      <c r="AJ176" s="7"/>
      <c r="AK176" s="7"/>
      <c r="AL176" s="7"/>
      <c r="AM176" s="7"/>
      <c r="AN176" s="7"/>
      <c r="AO176" s="7"/>
      <c r="AP176" s="7"/>
      <c r="AQ176" s="7"/>
      <c r="AR176" s="7"/>
      <c r="AS176" s="7"/>
      <c r="AT176" s="7"/>
      <c r="AU176" s="7"/>
      <c r="AV176" s="7"/>
      <c r="AW176" s="7"/>
      <c r="AX176" s="7"/>
      <c r="AY176" s="7"/>
      <c r="AZ176" s="7"/>
      <c r="BA176" s="7"/>
      <c r="BB176" s="7"/>
      <c r="BC176" s="7"/>
      <c r="BD176" s="7"/>
      <c r="BE176" s="7"/>
      <c r="BF176" s="7"/>
      <c r="BG176" s="7"/>
      <c r="BH176" s="7"/>
      <c r="BI176" s="7"/>
      <c r="BJ176" s="7"/>
      <c r="BK176" s="7"/>
      <c r="BL176" s="7"/>
      <c r="BM176" s="7"/>
    </row>
    <row r="177" spans="1:65" ht="13" x14ac:dyDescent="0.15">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c r="AA177" s="7"/>
      <c r="AB177" s="7"/>
      <c r="AC177" s="7"/>
      <c r="AD177" s="7"/>
      <c r="AE177" s="7"/>
      <c r="AF177" s="7"/>
      <c r="AG177" s="7"/>
      <c r="AH177" s="7"/>
      <c r="AI177" s="7"/>
      <c r="AJ177" s="7"/>
      <c r="AK177" s="7"/>
      <c r="AL177" s="7"/>
      <c r="AM177" s="7"/>
      <c r="AN177" s="7"/>
      <c r="AO177" s="7"/>
      <c r="AP177" s="7"/>
      <c r="AQ177" s="7"/>
      <c r="AR177" s="7"/>
      <c r="AS177" s="7"/>
      <c r="AT177" s="7"/>
      <c r="AU177" s="7"/>
      <c r="AV177" s="7"/>
      <c r="AW177" s="7"/>
      <c r="AX177" s="7"/>
      <c r="AY177" s="7"/>
      <c r="AZ177" s="7"/>
      <c r="BA177" s="7"/>
      <c r="BB177" s="7"/>
      <c r="BC177" s="7"/>
      <c r="BD177" s="7"/>
      <c r="BE177" s="7"/>
      <c r="BF177" s="7"/>
      <c r="BG177" s="7"/>
      <c r="BH177" s="7"/>
      <c r="BI177" s="7"/>
      <c r="BJ177" s="7"/>
      <c r="BK177" s="7"/>
      <c r="BL177" s="7"/>
      <c r="BM177" s="7"/>
    </row>
    <row r="178" spans="1:65" ht="13" x14ac:dyDescent="0.15">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c r="AA178" s="7"/>
      <c r="AB178" s="7"/>
      <c r="AC178" s="7"/>
      <c r="AD178" s="7"/>
      <c r="AE178" s="7"/>
      <c r="AF178" s="7"/>
      <c r="AG178" s="7"/>
      <c r="AH178" s="7"/>
      <c r="AI178" s="7"/>
      <c r="AJ178" s="7"/>
      <c r="AK178" s="7"/>
      <c r="AL178" s="7"/>
      <c r="AM178" s="7"/>
      <c r="AN178" s="7"/>
      <c r="AO178" s="7"/>
      <c r="AP178" s="7"/>
      <c r="AQ178" s="7"/>
      <c r="AR178" s="7"/>
      <c r="AS178" s="7"/>
      <c r="AT178" s="7"/>
      <c r="AU178" s="7"/>
      <c r="AV178" s="7"/>
      <c r="AW178" s="7"/>
      <c r="AX178" s="7"/>
      <c r="AY178" s="7"/>
      <c r="AZ178" s="7"/>
      <c r="BA178" s="7"/>
      <c r="BB178" s="7"/>
      <c r="BC178" s="7"/>
      <c r="BD178" s="7"/>
      <c r="BE178" s="7"/>
      <c r="BF178" s="7"/>
      <c r="BG178" s="7"/>
      <c r="BH178" s="7"/>
      <c r="BI178" s="7"/>
      <c r="BJ178" s="7"/>
      <c r="BK178" s="7"/>
      <c r="BL178" s="7"/>
      <c r="BM178" s="7"/>
    </row>
    <row r="179" spans="1:65" ht="13" x14ac:dyDescent="0.15">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c r="AA179" s="7"/>
      <c r="AB179" s="7"/>
      <c r="AC179" s="7"/>
      <c r="AD179" s="7"/>
      <c r="AE179" s="7"/>
      <c r="AF179" s="7"/>
      <c r="AG179" s="7"/>
      <c r="AH179" s="7"/>
      <c r="AI179" s="7"/>
      <c r="AJ179" s="7"/>
      <c r="AK179" s="7"/>
      <c r="AL179" s="7"/>
      <c r="AM179" s="7"/>
      <c r="AN179" s="7"/>
      <c r="AO179" s="7"/>
      <c r="AP179" s="7"/>
      <c r="AQ179" s="7"/>
      <c r="AR179" s="7"/>
      <c r="AS179" s="7"/>
      <c r="AT179" s="7"/>
      <c r="AU179" s="7"/>
      <c r="AV179" s="7"/>
      <c r="AW179" s="7"/>
      <c r="AX179" s="7"/>
      <c r="AY179" s="7"/>
      <c r="AZ179" s="7"/>
      <c r="BA179" s="7"/>
      <c r="BB179" s="7"/>
      <c r="BC179" s="7"/>
      <c r="BD179" s="7"/>
      <c r="BE179" s="7"/>
      <c r="BF179" s="7"/>
      <c r="BG179" s="7"/>
      <c r="BH179" s="7"/>
      <c r="BI179" s="7"/>
      <c r="BJ179" s="7"/>
      <c r="BK179" s="7"/>
      <c r="BL179" s="7"/>
      <c r="BM179" s="7"/>
    </row>
    <row r="180" spans="1:65" ht="13" x14ac:dyDescent="0.15">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c r="AA180" s="7"/>
      <c r="AB180" s="7"/>
      <c r="AC180" s="7"/>
      <c r="AD180" s="7"/>
      <c r="AE180" s="7"/>
      <c r="AF180" s="7"/>
      <c r="AG180" s="7"/>
      <c r="AH180" s="7"/>
      <c r="AI180" s="7"/>
      <c r="AJ180" s="7"/>
      <c r="AK180" s="7"/>
      <c r="AL180" s="7"/>
      <c r="AM180" s="7"/>
      <c r="AN180" s="7"/>
      <c r="AO180" s="7"/>
      <c r="AP180" s="7"/>
      <c r="AQ180" s="7"/>
      <c r="AR180" s="7"/>
      <c r="AS180" s="7"/>
      <c r="AT180" s="7"/>
      <c r="AU180" s="7"/>
      <c r="AV180" s="7"/>
      <c r="AW180" s="7"/>
      <c r="AX180" s="7"/>
      <c r="AY180" s="7"/>
      <c r="AZ180" s="7"/>
      <c r="BA180" s="7"/>
      <c r="BB180" s="7"/>
      <c r="BC180" s="7"/>
      <c r="BD180" s="7"/>
      <c r="BE180" s="7"/>
      <c r="BF180" s="7"/>
      <c r="BG180" s="7"/>
      <c r="BH180" s="7"/>
      <c r="BI180" s="7"/>
      <c r="BJ180" s="7"/>
      <c r="BK180" s="7"/>
      <c r="BL180" s="7"/>
      <c r="BM180" s="7"/>
    </row>
    <row r="181" spans="1:65" ht="13" x14ac:dyDescent="0.15">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c r="AA181" s="7"/>
      <c r="AB181" s="7"/>
      <c r="AC181" s="7"/>
      <c r="AD181" s="7"/>
      <c r="AE181" s="7"/>
      <c r="AF181" s="7"/>
      <c r="AG181" s="7"/>
      <c r="AH181" s="7"/>
      <c r="AI181" s="7"/>
      <c r="AJ181" s="7"/>
      <c r="AK181" s="7"/>
      <c r="AL181" s="7"/>
      <c r="AM181" s="7"/>
      <c r="AN181" s="7"/>
      <c r="AO181" s="7"/>
      <c r="AP181" s="7"/>
      <c r="AQ181" s="7"/>
      <c r="AR181" s="7"/>
      <c r="AS181" s="7"/>
      <c r="AT181" s="7"/>
      <c r="AU181" s="7"/>
      <c r="AV181" s="7"/>
      <c r="AW181" s="7"/>
      <c r="AX181" s="7"/>
      <c r="AY181" s="7"/>
      <c r="AZ181" s="7"/>
      <c r="BA181" s="7"/>
      <c r="BB181" s="7"/>
      <c r="BC181" s="7"/>
      <c r="BD181" s="7"/>
      <c r="BE181" s="7"/>
      <c r="BF181" s="7"/>
      <c r="BG181" s="7"/>
      <c r="BH181" s="7"/>
      <c r="BI181" s="7"/>
      <c r="BJ181" s="7"/>
      <c r="BK181" s="7"/>
      <c r="BL181" s="7"/>
      <c r="BM181" s="7"/>
    </row>
    <row r="182" spans="1:65" ht="13" x14ac:dyDescent="0.15">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c r="AA182" s="7"/>
      <c r="AB182" s="7"/>
      <c r="AC182" s="7"/>
      <c r="AD182" s="7"/>
      <c r="AE182" s="7"/>
      <c r="AF182" s="7"/>
      <c r="AG182" s="7"/>
      <c r="AH182" s="7"/>
      <c r="AI182" s="7"/>
      <c r="AJ182" s="7"/>
      <c r="AK182" s="7"/>
      <c r="AL182" s="7"/>
      <c r="AM182" s="7"/>
      <c r="AN182" s="7"/>
      <c r="AO182" s="7"/>
      <c r="AP182" s="7"/>
      <c r="AQ182" s="7"/>
      <c r="AR182" s="7"/>
      <c r="AS182" s="7"/>
      <c r="AT182" s="7"/>
      <c r="AU182" s="7"/>
      <c r="AV182" s="7"/>
      <c r="AW182" s="7"/>
      <c r="AX182" s="7"/>
      <c r="AY182" s="7"/>
      <c r="AZ182" s="7"/>
      <c r="BA182" s="7"/>
      <c r="BB182" s="7"/>
      <c r="BC182" s="7"/>
      <c r="BD182" s="7"/>
      <c r="BE182" s="7"/>
      <c r="BF182" s="7"/>
      <c r="BG182" s="7"/>
      <c r="BH182" s="7"/>
      <c r="BI182" s="7"/>
      <c r="BJ182" s="7"/>
      <c r="BK182" s="7"/>
      <c r="BL182" s="7"/>
      <c r="BM182" s="7"/>
    </row>
    <row r="183" spans="1:65" ht="13" x14ac:dyDescent="0.15">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c r="AA183" s="7"/>
      <c r="AB183" s="7"/>
      <c r="AC183" s="7"/>
      <c r="AD183" s="7"/>
      <c r="AE183" s="7"/>
      <c r="AF183" s="7"/>
      <c r="AG183" s="7"/>
      <c r="AH183" s="7"/>
      <c r="AI183" s="7"/>
      <c r="AJ183" s="7"/>
      <c r="AK183" s="7"/>
      <c r="AL183" s="7"/>
      <c r="AM183" s="7"/>
      <c r="AN183" s="7"/>
      <c r="AO183" s="7"/>
      <c r="AP183" s="7"/>
      <c r="AQ183" s="7"/>
      <c r="AR183" s="7"/>
      <c r="AS183" s="7"/>
      <c r="AT183" s="7"/>
      <c r="AU183" s="7"/>
      <c r="AV183" s="7"/>
      <c r="AW183" s="7"/>
      <c r="AX183" s="7"/>
      <c r="AY183" s="7"/>
      <c r="AZ183" s="7"/>
      <c r="BA183" s="7"/>
      <c r="BB183" s="7"/>
      <c r="BC183" s="7"/>
      <c r="BD183" s="7"/>
      <c r="BE183" s="7"/>
      <c r="BF183" s="7"/>
      <c r="BG183" s="7"/>
      <c r="BH183" s="7"/>
      <c r="BI183" s="7"/>
      <c r="BJ183" s="7"/>
      <c r="BK183" s="7"/>
      <c r="BL183" s="7"/>
      <c r="BM183" s="7"/>
    </row>
    <row r="184" spans="1:65" ht="13" x14ac:dyDescent="0.15">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c r="AA184" s="7"/>
      <c r="AB184" s="7"/>
      <c r="AC184" s="7"/>
      <c r="AD184" s="7"/>
      <c r="AE184" s="7"/>
      <c r="AF184" s="7"/>
      <c r="AG184" s="7"/>
      <c r="AH184" s="7"/>
      <c r="AI184" s="7"/>
      <c r="AJ184" s="7"/>
      <c r="AK184" s="7"/>
      <c r="AL184" s="7"/>
      <c r="AM184" s="7"/>
      <c r="AN184" s="7"/>
      <c r="AO184" s="7"/>
      <c r="AP184" s="7"/>
      <c r="AQ184" s="7"/>
      <c r="AR184" s="7"/>
      <c r="AS184" s="7"/>
      <c r="AT184" s="7"/>
      <c r="AU184" s="7"/>
      <c r="AV184" s="7"/>
      <c r="AW184" s="7"/>
      <c r="AX184" s="7"/>
      <c r="AY184" s="7"/>
      <c r="AZ184" s="7"/>
      <c r="BA184" s="7"/>
      <c r="BB184" s="7"/>
      <c r="BC184" s="7"/>
      <c r="BD184" s="7"/>
      <c r="BE184" s="7"/>
      <c r="BF184" s="7"/>
      <c r="BG184" s="7"/>
      <c r="BH184" s="7"/>
      <c r="BI184" s="7"/>
      <c r="BJ184" s="7"/>
      <c r="BK184" s="7"/>
      <c r="BL184" s="7"/>
      <c r="BM184" s="7"/>
    </row>
    <row r="185" spans="1:65" ht="13" x14ac:dyDescent="0.15">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c r="AA185" s="7"/>
      <c r="AB185" s="7"/>
      <c r="AC185" s="7"/>
      <c r="AD185" s="7"/>
      <c r="AE185" s="7"/>
      <c r="AF185" s="7"/>
      <c r="AG185" s="7"/>
      <c r="AH185" s="7"/>
      <c r="AI185" s="7"/>
      <c r="AJ185" s="7"/>
      <c r="AK185" s="7"/>
      <c r="AL185" s="7"/>
      <c r="AM185" s="7"/>
      <c r="AN185" s="7"/>
      <c r="AO185" s="7"/>
      <c r="AP185" s="7"/>
      <c r="AQ185" s="7"/>
      <c r="AR185" s="7"/>
      <c r="AS185" s="7"/>
      <c r="AT185" s="7"/>
      <c r="AU185" s="7"/>
      <c r="AV185" s="7"/>
      <c r="AW185" s="7"/>
      <c r="AX185" s="7"/>
      <c r="AY185" s="7"/>
      <c r="AZ185" s="7"/>
      <c r="BA185" s="7"/>
      <c r="BB185" s="7"/>
      <c r="BC185" s="7"/>
      <c r="BD185" s="7"/>
      <c r="BE185" s="7"/>
      <c r="BF185" s="7"/>
      <c r="BG185" s="7"/>
      <c r="BH185" s="7"/>
      <c r="BI185" s="7"/>
      <c r="BJ185" s="7"/>
      <c r="BK185" s="7"/>
      <c r="BL185" s="7"/>
      <c r="BM185" s="7"/>
    </row>
    <row r="186" spans="1:65" ht="13" x14ac:dyDescent="0.15">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c r="AA186" s="7"/>
      <c r="AB186" s="7"/>
      <c r="AC186" s="7"/>
      <c r="AD186" s="7"/>
      <c r="AE186" s="7"/>
      <c r="AF186" s="7"/>
      <c r="AG186" s="7"/>
      <c r="AH186" s="7"/>
      <c r="AI186" s="7"/>
      <c r="AJ186" s="7"/>
      <c r="AK186" s="7"/>
      <c r="AL186" s="7"/>
      <c r="AM186" s="7"/>
      <c r="AN186" s="7"/>
      <c r="AO186" s="7"/>
      <c r="AP186" s="7"/>
      <c r="AQ186" s="7"/>
      <c r="AR186" s="7"/>
      <c r="AS186" s="7"/>
      <c r="AT186" s="7"/>
      <c r="AU186" s="7"/>
      <c r="AV186" s="7"/>
      <c r="AW186" s="7"/>
      <c r="AX186" s="7"/>
      <c r="AY186" s="7"/>
      <c r="AZ186" s="7"/>
      <c r="BA186" s="7"/>
      <c r="BB186" s="7"/>
      <c r="BC186" s="7"/>
      <c r="BD186" s="7"/>
      <c r="BE186" s="7"/>
      <c r="BF186" s="7"/>
      <c r="BG186" s="7"/>
      <c r="BH186" s="7"/>
      <c r="BI186" s="7"/>
      <c r="BJ186" s="7"/>
      <c r="BK186" s="7"/>
      <c r="BL186" s="7"/>
      <c r="BM186" s="7"/>
    </row>
    <row r="187" spans="1:65" ht="13" x14ac:dyDescent="0.15">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c r="AA187" s="7"/>
      <c r="AB187" s="7"/>
      <c r="AC187" s="7"/>
      <c r="AD187" s="7"/>
      <c r="AE187" s="7"/>
      <c r="AF187" s="7"/>
      <c r="AG187" s="7"/>
      <c r="AH187" s="7"/>
      <c r="AI187" s="7"/>
      <c r="AJ187" s="7"/>
      <c r="AK187" s="7"/>
      <c r="AL187" s="7"/>
      <c r="AM187" s="7"/>
      <c r="AN187" s="7"/>
      <c r="AO187" s="7"/>
      <c r="AP187" s="7"/>
      <c r="AQ187" s="7"/>
      <c r="AR187" s="7"/>
      <c r="AS187" s="7"/>
      <c r="AT187" s="7"/>
      <c r="AU187" s="7"/>
      <c r="AV187" s="7"/>
      <c r="AW187" s="7"/>
      <c r="AX187" s="7"/>
      <c r="AY187" s="7"/>
      <c r="AZ187" s="7"/>
      <c r="BA187" s="7"/>
      <c r="BB187" s="7"/>
      <c r="BC187" s="7"/>
      <c r="BD187" s="7"/>
      <c r="BE187" s="7"/>
      <c r="BF187" s="7"/>
      <c r="BG187" s="7"/>
      <c r="BH187" s="7"/>
      <c r="BI187" s="7"/>
      <c r="BJ187" s="7"/>
      <c r="BK187" s="7"/>
      <c r="BL187" s="7"/>
      <c r="BM187" s="7"/>
    </row>
    <row r="188" spans="1:65" ht="13" x14ac:dyDescent="0.15">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c r="AA188" s="7"/>
      <c r="AB188" s="7"/>
      <c r="AC188" s="7"/>
      <c r="AD188" s="7"/>
      <c r="AE188" s="7"/>
      <c r="AF188" s="7"/>
      <c r="AG188" s="7"/>
      <c r="AH188" s="7"/>
      <c r="AI188" s="7"/>
      <c r="AJ188" s="7"/>
      <c r="AK188" s="7"/>
      <c r="AL188" s="7"/>
      <c r="AM188" s="7"/>
      <c r="AN188" s="7"/>
      <c r="AO188" s="7"/>
      <c r="AP188" s="7"/>
      <c r="AQ188" s="7"/>
      <c r="AR188" s="7"/>
      <c r="AS188" s="7"/>
      <c r="AT188" s="7"/>
      <c r="AU188" s="7"/>
      <c r="AV188" s="7"/>
      <c r="AW188" s="7"/>
      <c r="AX188" s="7"/>
      <c r="AY188" s="7"/>
      <c r="AZ188" s="7"/>
      <c r="BA188" s="7"/>
      <c r="BB188" s="7"/>
      <c r="BC188" s="7"/>
      <c r="BD188" s="7"/>
      <c r="BE188" s="7"/>
      <c r="BF188" s="7"/>
      <c r="BG188" s="7"/>
      <c r="BH188" s="7"/>
      <c r="BI188" s="7"/>
      <c r="BJ188" s="7"/>
      <c r="BK188" s="7"/>
      <c r="BL188" s="7"/>
      <c r="BM188" s="7"/>
    </row>
    <row r="189" spans="1:65" ht="13" x14ac:dyDescent="0.15">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c r="AA189" s="7"/>
      <c r="AB189" s="7"/>
      <c r="AC189" s="7"/>
      <c r="AD189" s="7"/>
      <c r="AE189" s="7"/>
      <c r="AF189" s="7"/>
      <c r="AG189" s="7"/>
      <c r="AH189" s="7"/>
      <c r="AI189" s="7"/>
      <c r="AJ189" s="7"/>
      <c r="AK189" s="7"/>
      <c r="AL189" s="7"/>
      <c r="AM189" s="7"/>
      <c r="AN189" s="7"/>
      <c r="AO189" s="7"/>
      <c r="AP189" s="7"/>
      <c r="AQ189" s="7"/>
      <c r="AR189" s="7"/>
      <c r="AS189" s="7"/>
      <c r="AT189" s="7"/>
      <c r="AU189" s="7"/>
      <c r="AV189" s="7"/>
      <c r="AW189" s="7"/>
      <c r="AX189" s="7"/>
      <c r="AY189" s="7"/>
      <c r="AZ189" s="7"/>
      <c r="BA189" s="7"/>
      <c r="BB189" s="7"/>
      <c r="BC189" s="7"/>
      <c r="BD189" s="7"/>
      <c r="BE189" s="7"/>
      <c r="BF189" s="7"/>
      <c r="BG189" s="7"/>
      <c r="BH189" s="7"/>
      <c r="BI189" s="7"/>
      <c r="BJ189" s="7"/>
      <c r="BK189" s="7"/>
      <c r="BL189" s="7"/>
      <c r="BM189" s="7"/>
    </row>
    <row r="190" spans="1:65" ht="13" x14ac:dyDescent="0.15">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c r="AB190" s="7"/>
      <c r="AC190" s="7"/>
      <c r="AD190" s="7"/>
      <c r="AE190" s="7"/>
      <c r="AF190" s="7"/>
      <c r="AG190" s="7"/>
      <c r="AH190" s="7"/>
      <c r="AI190" s="7"/>
      <c r="AJ190" s="7"/>
      <c r="AK190" s="7"/>
      <c r="AL190" s="7"/>
      <c r="AM190" s="7"/>
      <c r="AN190" s="7"/>
      <c r="AO190" s="7"/>
      <c r="AP190" s="7"/>
      <c r="AQ190" s="7"/>
      <c r="AR190" s="7"/>
      <c r="AS190" s="7"/>
      <c r="AT190" s="7"/>
      <c r="AU190" s="7"/>
      <c r="AV190" s="7"/>
      <c r="AW190" s="7"/>
      <c r="AX190" s="7"/>
      <c r="AY190" s="7"/>
      <c r="AZ190" s="7"/>
      <c r="BA190" s="7"/>
      <c r="BB190" s="7"/>
      <c r="BC190" s="7"/>
      <c r="BD190" s="7"/>
      <c r="BE190" s="7"/>
      <c r="BF190" s="7"/>
      <c r="BG190" s="7"/>
      <c r="BH190" s="7"/>
      <c r="BI190" s="7"/>
      <c r="BJ190" s="7"/>
      <c r="BK190" s="7"/>
      <c r="BL190" s="7"/>
      <c r="BM190" s="7"/>
    </row>
    <row r="191" spans="1:65" ht="13" x14ac:dyDescent="0.15">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c r="AA191" s="7"/>
      <c r="AB191" s="7"/>
      <c r="AC191" s="7"/>
      <c r="AD191" s="7"/>
      <c r="AE191" s="7"/>
      <c r="AF191" s="7"/>
      <c r="AG191" s="7"/>
      <c r="AH191" s="7"/>
      <c r="AI191" s="7"/>
      <c r="AJ191" s="7"/>
      <c r="AK191" s="7"/>
      <c r="AL191" s="7"/>
      <c r="AM191" s="7"/>
      <c r="AN191" s="7"/>
      <c r="AO191" s="7"/>
      <c r="AP191" s="7"/>
      <c r="AQ191" s="7"/>
      <c r="AR191" s="7"/>
      <c r="AS191" s="7"/>
      <c r="AT191" s="7"/>
      <c r="AU191" s="7"/>
      <c r="AV191" s="7"/>
      <c r="AW191" s="7"/>
      <c r="AX191" s="7"/>
      <c r="AY191" s="7"/>
      <c r="AZ191" s="7"/>
      <c r="BA191" s="7"/>
      <c r="BB191" s="7"/>
      <c r="BC191" s="7"/>
      <c r="BD191" s="7"/>
      <c r="BE191" s="7"/>
      <c r="BF191" s="7"/>
      <c r="BG191" s="7"/>
      <c r="BH191" s="7"/>
      <c r="BI191" s="7"/>
      <c r="BJ191" s="7"/>
      <c r="BK191" s="7"/>
      <c r="BL191" s="7"/>
      <c r="BM191" s="7"/>
    </row>
    <row r="192" spans="1:65" ht="13" x14ac:dyDescent="0.15">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c r="AB192" s="7"/>
      <c r="AC192" s="7"/>
      <c r="AD192" s="7"/>
      <c r="AE192" s="7"/>
      <c r="AF192" s="7"/>
      <c r="AG192" s="7"/>
      <c r="AH192" s="7"/>
      <c r="AI192" s="7"/>
      <c r="AJ192" s="7"/>
      <c r="AK192" s="7"/>
      <c r="AL192" s="7"/>
      <c r="AM192" s="7"/>
      <c r="AN192" s="7"/>
      <c r="AO192" s="7"/>
      <c r="AP192" s="7"/>
      <c r="AQ192" s="7"/>
      <c r="AR192" s="7"/>
      <c r="AS192" s="7"/>
      <c r="AT192" s="7"/>
      <c r="AU192" s="7"/>
      <c r="AV192" s="7"/>
      <c r="AW192" s="7"/>
      <c r="AX192" s="7"/>
      <c r="AY192" s="7"/>
      <c r="AZ192" s="7"/>
      <c r="BA192" s="7"/>
      <c r="BB192" s="7"/>
      <c r="BC192" s="7"/>
      <c r="BD192" s="7"/>
      <c r="BE192" s="7"/>
      <c r="BF192" s="7"/>
      <c r="BG192" s="7"/>
      <c r="BH192" s="7"/>
      <c r="BI192" s="7"/>
      <c r="BJ192" s="7"/>
      <c r="BK192" s="7"/>
      <c r="BL192" s="7"/>
      <c r="BM192" s="7"/>
    </row>
    <row r="193" spans="1:65" ht="13" x14ac:dyDescent="0.15">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c r="AB193" s="7"/>
      <c r="AC193" s="7"/>
      <c r="AD193" s="7"/>
      <c r="AE193" s="7"/>
      <c r="AF193" s="7"/>
      <c r="AG193" s="7"/>
      <c r="AH193" s="7"/>
      <c r="AI193" s="7"/>
      <c r="AJ193" s="7"/>
      <c r="AK193" s="7"/>
      <c r="AL193" s="7"/>
      <c r="AM193" s="7"/>
      <c r="AN193" s="7"/>
      <c r="AO193" s="7"/>
      <c r="AP193" s="7"/>
      <c r="AQ193" s="7"/>
      <c r="AR193" s="7"/>
      <c r="AS193" s="7"/>
      <c r="AT193" s="7"/>
      <c r="AU193" s="7"/>
      <c r="AV193" s="7"/>
      <c r="AW193" s="7"/>
      <c r="AX193" s="7"/>
      <c r="AY193" s="7"/>
      <c r="AZ193" s="7"/>
      <c r="BA193" s="7"/>
      <c r="BB193" s="7"/>
      <c r="BC193" s="7"/>
      <c r="BD193" s="7"/>
      <c r="BE193" s="7"/>
      <c r="BF193" s="7"/>
      <c r="BG193" s="7"/>
      <c r="BH193" s="7"/>
      <c r="BI193" s="7"/>
      <c r="BJ193" s="7"/>
      <c r="BK193" s="7"/>
      <c r="BL193" s="7"/>
      <c r="BM193" s="7"/>
    </row>
    <row r="194" spans="1:65" ht="13" x14ac:dyDescent="0.15">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c r="AA194" s="7"/>
      <c r="AB194" s="7"/>
      <c r="AC194" s="7"/>
      <c r="AD194" s="7"/>
      <c r="AE194" s="7"/>
      <c r="AF194" s="7"/>
      <c r="AG194" s="7"/>
      <c r="AH194" s="7"/>
      <c r="AI194" s="7"/>
      <c r="AJ194" s="7"/>
      <c r="AK194" s="7"/>
      <c r="AL194" s="7"/>
      <c r="AM194" s="7"/>
      <c r="AN194" s="7"/>
      <c r="AO194" s="7"/>
      <c r="AP194" s="7"/>
      <c r="AQ194" s="7"/>
      <c r="AR194" s="7"/>
      <c r="AS194" s="7"/>
      <c r="AT194" s="7"/>
      <c r="AU194" s="7"/>
      <c r="AV194" s="7"/>
      <c r="AW194" s="7"/>
      <c r="AX194" s="7"/>
      <c r="AY194" s="7"/>
      <c r="AZ194" s="7"/>
      <c r="BA194" s="7"/>
      <c r="BB194" s="7"/>
      <c r="BC194" s="7"/>
      <c r="BD194" s="7"/>
      <c r="BE194" s="7"/>
      <c r="BF194" s="7"/>
      <c r="BG194" s="7"/>
      <c r="BH194" s="7"/>
      <c r="BI194" s="7"/>
      <c r="BJ194" s="7"/>
      <c r="BK194" s="7"/>
      <c r="BL194" s="7"/>
      <c r="BM194" s="7"/>
    </row>
    <row r="195" spans="1:65" ht="13" x14ac:dyDescent="0.15">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c r="AA195" s="7"/>
      <c r="AB195" s="7"/>
      <c r="AC195" s="7"/>
      <c r="AD195" s="7"/>
      <c r="AE195" s="7"/>
      <c r="AF195" s="7"/>
      <c r="AG195" s="7"/>
      <c r="AH195" s="7"/>
      <c r="AI195" s="7"/>
      <c r="AJ195" s="7"/>
      <c r="AK195" s="7"/>
      <c r="AL195" s="7"/>
      <c r="AM195" s="7"/>
      <c r="AN195" s="7"/>
      <c r="AO195" s="7"/>
      <c r="AP195" s="7"/>
      <c r="AQ195" s="7"/>
      <c r="AR195" s="7"/>
      <c r="AS195" s="7"/>
      <c r="AT195" s="7"/>
      <c r="AU195" s="7"/>
      <c r="AV195" s="7"/>
      <c r="AW195" s="7"/>
      <c r="AX195" s="7"/>
      <c r="AY195" s="7"/>
      <c r="AZ195" s="7"/>
      <c r="BA195" s="7"/>
      <c r="BB195" s="7"/>
      <c r="BC195" s="7"/>
      <c r="BD195" s="7"/>
      <c r="BE195" s="7"/>
      <c r="BF195" s="7"/>
      <c r="BG195" s="7"/>
      <c r="BH195" s="7"/>
      <c r="BI195" s="7"/>
      <c r="BJ195" s="7"/>
      <c r="BK195" s="7"/>
      <c r="BL195" s="7"/>
      <c r="BM195" s="7"/>
    </row>
    <row r="196" spans="1:65" ht="13" x14ac:dyDescent="0.15">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c r="AA196" s="7"/>
      <c r="AB196" s="7"/>
      <c r="AC196" s="7"/>
      <c r="AD196" s="7"/>
      <c r="AE196" s="7"/>
      <c r="AF196" s="7"/>
      <c r="AG196" s="7"/>
      <c r="AH196" s="7"/>
      <c r="AI196" s="7"/>
      <c r="AJ196" s="7"/>
      <c r="AK196" s="7"/>
      <c r="AL196" s="7"/>
      <c r="AM196" s="7"/>
      <c r="AN196" s="7"/>
      <c r="AO196" s="7"/>
      <c r="AP196" s="7"/>
      <c r="AQ196" s="7"/>
      <c r="AR196" s="7"/>
      <c r="AS196" s="7"/>
      <c r="AT196" s="7"/>
      <c r="AU196" s="7"/>
      <c r="AV196" s="7"/>
      <c r="AW196" s="7"/>
      <c r="AX196" s="7"/>
      <c r="AY196" s="7"/>
      <c r="AZ196" s="7"/>
      <c r="BA196" s="7"/>
      <c r="BB196" s="7"/>
      <c r="BC196" s="7"/>
      <c r="BD196" s="7"/>
      <c r="BE196" s="7"/>
      <c r="BF196" s="7"/>
      <c r="BG196" s="7"/>
      <c r="BH196" s="7"/>
      <c r="BI196" s="7"/>
      <c r="BJ196" s="7"/>
      <c r="BK196" s="7"/>
      <c r="BL196" s="7"/>
      <c r="BM196" s="7"/>
    </row>
    <row r="197" spans="1:65" ht="13" x14ac:dyDescent="0.15">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c r="AA197" s="7"/>
      <c r="AB197" s="7"/>
      <c r="AC197" s="7"/>
      <c r="AD197" s="7"/>
      <c r="AE197" s="7"/>
      <c r="AF197" s="7"/>
      <c r="AG197" s="7"/>
      <c r="AH197" s="7"/>
      <c r="AI197" s="7"/>
      <c r="AJ197" s="7"/>
      <c r="AK197" s="7"/>
      <c r="AL197" s="7"/>
      <c r="AM197" s="7"/>
      <c r="AN197" s="7"/>
      <c r="AO197" s="7"/>
      <c r="AP197" s="7"/>
      <c r="AQ197" s="7"/>
      <c r="AR197" s="7"/>
      <c r="AS197" s="7"/>
      <c r="AT197" s="7"/>
      <c r="AU197" s="7"/>
      <c r="AV197" s="7"/>
      <c r="AW197" s="7"/>
      <c r="AX197" s="7"/>
      <c r="AY197" s="7"/>
      <c r="AZ197" s="7"/>
      <c r="BA197" s="7"/>
      <c r="BB197" s="7"/>
      <c r="BC197" s="7"/>
      <c r="BD197" s="7"/>
      <c r="BE197" s="7"/>
      <c r="BF197" s="7"/>
      <c r="BG197" s="7"/>
      <c r="BH197" s="7"/>
      <c r="BI197" s="7"/>
      <c r="BJ197" s="7"/>
      <c r="BK197" s="7"/>
      <c r="BL197" s="7"/>
      <c r="BM197" s="7"/>
    </row>
    <row r="198" spans="1:65" ht="13" x14ac:dyDescent="0.15">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c r="AB198" s="7"/>
      <c r="AC198" s="7"/>
      <c r="AD198" s="7"/>
      <c r="AE198" s="7"/>
      <c r="AF198" s="7"/>
      <c r="AG198" s="7"/>
      <c r="AH198" s="7"/>
      <c r="AI198" s="7"/>
      <c r="AJ198" s="7"/>
      <c r="AK198" s="7"/>
      <c r="AL198" s="7"/>
      <c r="AM198" s="7"/>
      <c r="AN198" s="7"/>
      <c r="AO198" s="7"/>
      <c r="AP198" s="7"/>
      <c r="AQ198" s="7"/>
      <c r="AR198" s="7"/>
      <c r="AS198" s="7"/>
      <c r="AT198" s="7"/>
      <c r="AU198" s="7"/>
      <c r="AV198" s="7"/>
      <c r="AW198" s="7"/>
      <c r="AX198" s="7"/>
      <c r="AY198" s="7"/>
      <c r="AZ198" s="7"/>
      <c r="BA198" s="7"/>
      <c r="BB198" s="7"/>
      <c r="BC198" s="7"/>
      <c r="BD198" s="7"/>
      <c r="BE198" s="7"/>
      <c r="BF198" s="7"/>
      <c r="BG198" s="7"/>
      <c r="BH198" s="7"/>
      <c r="BI198" s="7"/>
      <c r="BJ198" s="7"/>
      <c r="BK198" s="7"/>
      <c r="BL198" s="7"/>
      <c r="BM198" s="7"/>
    </row>
    <row r="199" spans="1:65" ht="13" x14ac:dyDescent="0.15">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c r="AA199" s="7"/>
      <c r="AB199" s="7"/>
      <c r="AC199" s="7"/>
      <c r="AD199" s="7"/>
      <c r="AE199" s="7"/>
      <c r="AF199" s="7"/>
      <c r="AG199" s="7"/>
      <c r="AH199" s="7"/>
      <c r="AI199" s="7"/>
      <c r="AJ199" s="7"/>
      <c r="AK199" s="7"/>
      <c r="AL199" s="7"/>
      <c r="AM199" s="7"/>
      <c r="AN199" s="7"/>
      <c r="AO199" s="7"/>
      <c r="AP199" s="7"/>
      <c r="AQ199" s="7"/>
      <c r="AR199" s="7"/>
      <c r="AS199" s="7"/>
      <c r="AT199" s="7"/>
      <c r="AU199" s="7"/>
      <c r="AV199" s="7"/>
      <c r="AW199" s="7"/>
      <c r="AX199" s="7"/>
      <c r="AY199" s="7"/>
      <c r="AZ199" s="7"/>
      <c r="BA199" s="7"/>
      <c r="BB199" s="7"/>
      <c r="BC199" s="7"/>
      <c r="BD199" s="7"/>
      <c r="BE199" s="7"/>
      <c r="BF199" s="7"/>
      <c r="BG199" s="7"/>
      <c r="BH199" s="7"/>
      <c r="BI199" s="7"/>
      <c r="BJ199" s="7"/>
      <c r="BK199" s="7"/>
      <c r="BL199" s="7"/>
      <c r="BM199" s="7"/>
    </row>
    <row r="200" spans="1:65" ht="13" x14ac:dyDescent="0.15">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c r="AA200" s="7"/>
      <c r="AB200" s="7"/>
      <c r="AC200" s="7"/>
      <c r="AD200" s="7"/>
      <c r="AE200" s="7"/>
      <c r="AF200" s="7"/>
      <c r="AG200" s="7"/>
      <c r="AH200" s="7"/>
      <c r="AI200" s="7"/>
      <c r="AJ200" s="7"/>
      <c r="AK200" s="7"/>
      <c r="AL200" s="7"/>
      <c r="AM200" s="7"/>
      <c r="AN200" s="7"/>
      <c r="AO200" s="7"/>
      <c r="AP200" s="7"/>
      <c r="AQ200" s="7"/>
      <c r="AR200" s="7"/>
      <c r="AS200" s="7"/>
      <c r="AT200" s="7"/>
      <c r="AU200" s="7"/>
      <c r="AV200" s="7"/>
      <c r="AW200" s="7"/>
      <c r="AX200" s="7"/>
      <c r="AY200" s="7"/>
      <c r="AZ200" s="7"/>
      <c r="BA200" s="7"/>
      <c r="BB200" s="7"/>
      <c r="BC200" s="7"/>
      <c r="BD200" s="7"/>
      <c r="BE200" s="7"/>
      <c r="BF200" s="7"/>
      <c r="BG200" s="7"/>
      <c r="BH200" s="7"/>
      <c r="BI200" s="7"/>
      <c r="BJ200" s="7"/>
      <c r="BK200" s="7"/>
      <c r="BL200" s="7"/>
      <c r="BM200" s="7"/>
    </row>
    <row r="201" spans="1:65" ht="13" x14ac:dyDescent="0.15">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c r="AA201" s="7"/>
      <c r="AB201" s="7"/>
      <c r="AC201" s="7"/>
      <c r="AD201" s="7"/>
      <c r="AE201" s="7"/>
      <c r="AF201" s="7"/>
      <c r="AG201" s="7"/>
      <c r="AH201" s="7"/>
      <c r="AI201" s="7"/>
      <c r="AJ201" s="7"/>
      <c r="AK201" s="7"/>
      <c r="AL201" s="7"/>
      <c r="AM201" s="7"/>
      <c r="AN201" s="7"/>
      <c r="AO201" s="7"/>
      <c r="AP201" s="7"/>
      <c r="AQ201" s="7"/>
      <c r="AR201" s="7"/>
      <c r="AS201" s="7"/>
      <c r="AT201" s="7"/>
      <c r="AU201" s="7"/>
      <c r="AV201" s="7"/>
      <c r="AW201" s="7"/>
      <c r="AX201" s="7"/>
      <c r="AY201" s="7"/>
      <c r="AZ201" s="7"/>
      <c r="BA201" s="7"/>
      <c r="BB201" s="7"/>
      <c r="BC201" s="7"/>
      <c r="BD201" s="7"/>
      <c r="BE201" s="7"/>
      <c r="BF201" s="7"/>
      <c r="BG201" s="7"/>
      <c r="BH201" s="7"/>
      <c r="BI201" s="7"/>
      <c r="BJ201" s="7"/>
      <c r="BK201" s="7"/>
      <c r="BL201" s="7"/>
      <c r="BM201" s="7"/>
    </row>
    <row r="202" spans="1:65" ht="13" x14ac:dyDescent="0.15">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c r="AA202" s="7"/>
      <c r="AB202" s="7"/>
      <c r="AC202" s="7"/>
      <c r="AD202" s="7"/>
      <c r="AE202" s="7"/>
      <c r="AF202" s="7"/>
      <c r="AG202" s="7"/>
      <c r="AH202" s="7"/>
      <c r="AI202" s="7"/>
      <c r="AJ202" s="7"/>
      <c r="AK202" s="7"/>
      <c r="AL202" s="7"/>
      <c r="AM202" s="7"/>
      <c r="AN202" s="7"/>
      <c r="AO202" s="7"/>
      <c r="AP202" s="7"/>
      <c r="AQ202" s="7"/>
      <c r="AR202" s="7"/>
      <c r="AS202" s="7"/>
      <c r="AT202" s="7"/>
      <c r="AU202" s="7"/>
      <c r="AV202" s="7"/>
      <c r="AW202" s="7"/>
      <c r="AX202" s="7"/>
      <c r="AY202" s="7"/>
      <c r="AZ202" s="7"/>
      <c r="BA202" s="7"/>
      <c r="BB202" s="7"/>
      <c r="BC202" s="7"/>
      <c r="BD202" s="7"/>
      <c r="BE202" s="7"/>
      <c r="BF202" s="7"/>
      <c r="BG202" s="7"/>
      <c r="BH202" s="7"/>
      <c r="BI202" s="7"/>
      <c r="BJ202" s="7"/>
      <c r="BK202" s="7"/>
      <c r="BL202" s="7"/>
      <c r="BM202" s="7"/>
    </row>
    <row r="203" spans="1:65" ht="13" x14ac:dyDescent="0.15">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c r="AA203" s="7"/>
      <c r="AB203" s="7"/>
      <c r="AC203" s="7"/>
      <c r="AD203" s="7"/>
      <c r="AE203" s="7"/>
      <c r="AF203" s="7"/>
      <c r="AG203" s="7"/>
      <c r="AH203" s="7"/>
      <c r="AI203" s="7"/>
      <c r="AJ203" s="7"/>
      <c r="AK203" s="7"/>
      <c r="AL203" s="7"/>
      <c r="AM203" s="7"/>
      <c r="AN203" s="7"/>
      <c r="AO203" s="7"/>
      <c r="AP203" s="7"/>
      <c r="AQ203" s="7"/>
      <c r="AR203" s="7"/>
      <c r="AS203" s="7"/>
      <c r="AT203" s="7"/>
      <c r="AU203" s="7"/>
      <c r="AV203" s="7"/>
      <c r="AW203" s="7"/>
      <c r="AX203" s="7"/>
      <c r="AY203" s="7"/>
      <c r="AZ203" s="7"/>
      <c r="BA203" s="7"/>
      <c r="BB203" s="7"/>
      <c r="BC203" s="7"/>
      <c r="BD203" s="7"/>
      <c r="BE203" s="7"/>
      <c r="BF203" s="7"/>
      <c r="BG203" s="7"/>
      <c r="BH203" s="7"/>
      <c r="BI203" s="7"/>
      <c r="BJ203" s="7"/>
      <c r="BK203" s="7"/>
      <c r="BL203" s="7"/>
      <c r="BM203" s="7"/>
    </row>
    <row r="204" spans="1:65" ht="13" x14ac:dyDescent="0.15">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c r="AA204" s="7"/>
      <c r="AB204" s="7"/>
      <c r="AC204" s="7"/>
      <c r="AD204" s="7"/>
      <c r="AE204" s="7"/>
      <c r="AF204" s="7"/>
      <c r="AG204" s="7"/>
      <c r="AH204" s="7"/>
      <c r="AI204" s="7"/>
      <c r="AJ204" s="7"/>
      <c r="AK204" s="7"/>
      <c r="AL204" s="7"/>
      <c r="AM204" s="7"/>
      <c r="AN204" s="7"/>
      <c r="AO204" s="7"/>
      <c r="AP204" s="7"/>
      <c r="AQ204" s="7"/>
      <c r="AR204" s="7"/>
      <c r="AS204" s="7"/>
      <c r="AT204" s="7"/>
      <c r="AU204" s="7"/>
      <c r="AV204" s="7"/>
      <c r="AW204" s="7"/>
      <c r="AX204" s="7"/>
      <c r="AY204" s="7"/>
      <c r="AZ204" s="7"/>
      <c r="BA204" s="7"/>
      <c r="BB204" s="7"/>
      <c r="BC204" s="7"/>
      <c r="BD204" s="7"/>
      <c r="BE204" s="7"/>
      <c r="BF204" s="7"/>
      <c r="BG204" s="7"/>
      <c r="BH204" s="7"/>
      <c r="BI204" s="7"/>
      <c r="BJ204" s="7"/>
      <c r="BK204" s="7"/>
      <c r="BL204" s="7"/>
      <c r="BM204" s="7"/>
    </row>
    <row r="205" spans="1:65" ht="13" x14ac:dyDescent="0.15">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c r="AA205" s="7"/>
      <c r="AB205" s="7"/>
      <c r="AC205" s="7"/>
      <c r="AD205" s="7"/>
      <c r="AE205" s="7"/>
      <c r="AF205" s="7"/>
      <c r="AG205" s="7"/>
      <c r="AH205" s="7"/>
      <c r="AI205" s="7"/>
      <c r="AJ205" s="7"/>
      <c r="AK205" s="7"/>
      <c r="AL205" s="7"/>
      <c r="AM205" s="7"/>
      <c r="AN205" s="7"/>
      <c r="AO205" s="7"/>
      <c r="AP205" s="7"/>
      <c r="AQ205" s="7"/>
      <c r="AR205" s="7"/>
      <c r="AS205" s="7"/>
      <c r="AT205" s="7"/>
      <c r="AU205" s="7"/>
      <c r="AV205" s="7"/>
      <c r="AW205" s="7"/>
      <c r="AX205" s="7"/>
      <c r="AY205" s="7"/>
      <c r="AZ205" s="7"/>
      <c r="BA205" s="7"/>
      <c r="BB205" s="7"/>
      <c r="BC205" s="7"/>
      <c r="BD205" s="7"/>
      <c r="BE205" s="7"/>
      <c r="BF205" s="7"/>
      <c r="BG205" s="7"/>
      <c r="BH205" s="7"/>
      <c r="BI205" s="7"/>
      <c r="BJ205" s="7"/>
      <c r="BK205" s="7"/>
      <c r="BL205" s="7"/>
      <c r="BM205" s="7"/>
    </row>
    <row r="206" spans="1:65" ht="13" x14ac:dyDescent="0.15">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c r="AA206" s="7"/>
      <c r="AB206" s="7"/>
      <c r="AC206" s="7"/>
      <c r="AD206" s="7"/>
      <c r="AE206" s="7"/>
      <c r="AF206" s="7"/>
      <c r="AG206" s="7"/>
      <c r="AH206" s="7"/>
      <c r="AI206" s="7"/>
      <c r="AJ206" s="7"/>
      <c r="AK206" s="7"/>
      <c r="AL206" s="7"/>
      <c r="AM206" s="7"/>
      <c r="AN206" s="7"/>
      <c r="AO206" s="7"/>
      <c r="AP206" s="7"/>
      <c r="AQ206" s="7"/>
      <c r="AR206" s="7"/>
      <c r="AS206" s="7"/>
      <c r="AT206" s="7"/>
      <c r="AU206" s="7"/>
      <c r="AV206" s="7"/>
      <c r="AW206" s="7"/>
      <c r="AX206" s="7"/>
      <c r="AY206" s="7"/>
      <c r="AZ206" s="7"/>
      <c r="BA206" s="7"/>
      <c r="BB206" s="7"/>
      <c r="BC206" s="7"/>
      <c r="BD206" s="7"/>
      <c r="BE206" s="7"/>
      <c r="BF206" s="7"/>
      <c r="BG206" s="7"/>
      <c r="BH206" s="7"/>
      <c r="BI206" s="7"/>
      <c r="BJ206" s="7"/>
      <c r="BK206" s="7"/>
      <c r="BL206" s="7"/>
      <c r="BM206" s="7"/>
    </row>
  </sheetData>
  <mergeCells count="1">
    <mergeCell ref="A1:K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1004"/>
  <sheetViews>
    <sheetView workbookViewId="0">
      <selection activeCell="E9" sqref="E9"/>
    </sheetView>
  </sheetViews>
  <sheetFormatPr baseColWidth="10" defaultColWidth="12.6640625" defaultRowHeight="15" customHeight="1" x14ac:dyDescent="0.15"/>
  <cols>
    <col min="8" max="8" width="10.6640625" customWidth="1"/>
  </cols>
  <sheetData>
    <row r="1" spans="1:10" ht="15.75" customHeight="1" x14ac:dyDescent="0.15">
      <c r="A1" s="124" t="s">
        <v>1043</v>
      </c>
      <c r="B1" s="123"/>
      <c r="C1" s="123"/>
      <c r="D1" s="123"/>
      <c r="E1" s="123"/>
      <c r="F1" s="123"/>
      <c r="G1" s="123"/>
      <c r="H1" s="123"/>
      <c r="I1" s="123"/>
      <c r="J1" s="123"/>
    </row>
    <row r="2" spans="1:10" ht="15.75" customHeight="1" x14ac:dyDescent="0.15">
      <c r="A2" s="123"/>
      <c r="B2" s="123"/>
      <c r="C2" s="123"/>
      <c r="D2" s="123"/>
      <c r="E2" s="123"/>
      <c r="F2" s="123"/>
      <c r="G2" s="123"/>
      <c r="H2" s="123"/>
      <c r="I2" s="123"/>
      <c r="J2" s="123"/>
    </row>
    <row r="3" spans="1:10" ht="15.75" customHeight="1" x14ac:dyDescent="0.15">
      <c r="A3" s="123"/>
      <c r="B3" s="123"/>
      <c r="C3" s="123"/>
      <c r="D3" s="123"/>
      <c r="E3" s="123"/>
      <c r="F3" s="123"/>
      <c r="G3" s="123"/>
      <c r="H3" s="123"/>
      <c r="I3" s="123"/>
      <c r="J3" s="123"/>
    </row>
    <row r="4" spans="1:10" ht="15.75" customHeight="1" x14ac:dyDescent="0.15">
      <c r="A4" s="123"/>
      <c r="B4" s="123"/>
      <c r="C4" s="123"/>
      <c r="D4" s="123"/>
      <c r="E4" s="123"/>
      <c r="F4" s="123"/>
      <c r="G4" s="123"/>
      <c r="H4" s="123"/>
      <c r="I4" s="123"/>
      <c r="J4" s="123"/>
    </row>
    <row r="5" spans="1:10" ht="15.75" customHeight="1" x14ac:dyDescent="0.15"/>
    <row r="6" spans="1:10" ht="15.75" customHeight="1" x14ac:dyDescent="0.2">
      <c r="A6" s="40" t="s">
        <v>298</v>
      </c>
      <c r="B6" s="40" t="s">
        <v>247</v>
      </c>
      <c r="C6" s="40" t="s">
        <v>248</v>
      </c>
      <c r="D6" s="40" t="s">
        <v>249</v>
      </c>
    </row>
    <row r="7" spans="1:10" ht="15.75" customHeight="1" x14ac:dyDescent="0.2">
      <c r="A7" s="41" t="s">
        <v>299</v>
      </c>
      <c r="B7" s="42"/>
      <c r="C7" s="42"/>
      <c r="D7" s="42"/>
    </row>
    <row r="8" spans="1:10" ht="15.75" customHeight="1" x14ac:dyDescent="0.2">
      <c r="A8" s="43" t="s">
        <v>300</v>
      </c>
      <c r="B8" s="44">
        <v>1</v>
      </c>
      <c r="C8" s="44">
        <v>1</v>
      </c>
      <c r="D8" s="44">
        <v>1</v>
      </c>
    </row>
    <row r="9" spans="1:10" ht="15.75" customHeight="1" x14ac:dyDescent="0.2">
      <c r="A9" s="43" t="s">
        <v>301</v>
      </c>
      <c r="B9" s="44">
        <v>1</v>
      </c>
      <c r="C9" s="44">
        <v>1</v>
      </c>
      <c r="D9" s="44">
        <v>1</v>
      </c>
    </row>
    <row r="10" spans="1:10" ht="15.75" customHeight="1" x14ac:dyDescent="0.2">
      <c r="A10" s="45" t="s">
        <v>302</v>
      </c>
      <c r="B10" s="42"/>
      <c r="C10" s="42"/>
      <c r="D10" s="42"/>
    </row>
    <row r="11" spans="1:10" ht="15.75" customHeight="1" x14ac:dyDescent="0.2">
      <c r="A11" s="43" t="s">
        <v>300</v>
      </c>
      <c r="B11" s="44">
        <v>1</v>
      </c>
      <c r="C11" s="44">
        <v>1</v>
      </c>
      <c r="D11" s="44">
        <v>1</v>
      </c>
    </row>
    <row r="12" spans="1:10" ht="15.75" customHeight="1" x14ac:dyDescent="0.2">
      <c r="A12" s="43" t="s">
        <v>301</v>
      </c>
      <c r="B12" s="44">
        <v>1</v>
      </c>
      <c r="C12" s="44">
        <v>1</v>
      </c>
      <c r="D12" s="44">
        <v>1</v>
      </c>
    </row>
    <row r="13" spans="1:10" ht="15.75" customHeight="1" x14ac:dyDescent="0.15"/>
    <row r="14" spans="1:10" ht="15.75" customHeight="1" x14ac:dyDescent="0.15"/>
    <row r="15" spans="1:10" ht="15.75" customHeight="1" x14ac:dyDescent="0.15">
      <c r="A15" s="8" t="s">
        <v>303</v>
      </c>
    </row>
    <row r="16" spans="1:10" ht="15.75" customHeight="1" x14ac:dyDescent="0.15">
      <c r="A16" s="6" t="s">
        <v>304</v>
      </c>
      <c r="B16" s="15" t="s">
        <v>305</v>
      </c>
    </row>
    <row r="17" spans="1:26" ht="15.75" customHeight="1" x14ac:dyDescent="0.15"/>
    <row r="18" spans="1:26" ht="15.75" customHeight="1" x14ac:dyDescent="0.15">
      <c r="A18" s="6" t="s">
        <v>49</v>
      </c>
      <c r="B18" s="6" t="s">
        <v>256</v>
      </c>
      <c r="C18" s="6" t="s">
        <v>257</v>
      </c>
      <c r="D18" s="6" t="s">
        <v>258</v>
      </c>
      <c r="E18" s="6" t="s">
        <v>259</v>
      </c>
      <c r="F18" s="6" t="s">
        <v>260</v>
      </c>
      <c r="G18" s="6" t="s">
        <v>261</v>
      </c>
      <c r="H18" s="6" t="s">
        <v>262</v>
      </c>
      <c r="I18" s="6" t="s">
        <v>263</v>
      </c>
      <c r="J18" s="6" t="s">
        <v>264</v>
      </c>
      <c r="K18" s="6" t="s">
        <v>265</v>
      </c>
      <c r="L18" s="6" t="s">
        <v>266</v>
      </c>
      <c r="M18" s="6" t="s">
        <v>279</v>
      </c>
      <c r="N18" s="6" t="s">
        <v>267</v>
      </c>
      <c r="O18" s="6" t="s">
        <v>268</v>
      </c>
      <c r="P18" s="6" t="s">
        <v>269</v>
      </c>
      <c r="Q18" s="6" t="s">
        <v>270</v>
      </c>
      <c r="R18" s="22" t="s">
        <v>271</v>
      </c>
      <c r="S18" s="6"/>
      <c r="T18" s="6"/>
      <c r="U18" s="6"/>
      <c r="V18" s="6"/>
      <c r="W18" s="6"/>
      <c r="X18" s="6"/>
      <c r="Y18" s="6"/>
      <c r="Z18" s="6"/>
    </row>
    <row r="19" spans="1:26" ht="15.75" customHeight="1" x14ac:dyDescent="0.15">
      <c r="A19" s="6" t="s">
        <v>253</v>
      </c>
      <c r="B19" s="6" t="s">
        <v>286</v>
      </c>
      <c r="C19" s="21">
        <v>16</v>
      </c>
      <c r="D19" s="21">
        <v>16</v>
      </c>
      <c r="E19" s="21">
        <v>0</v>
      </c>
      <c r="F19" s="21">
        <v>283</v>
      </c>
      <c r="G19" s="21">
        <v>0</v>
      </c>
      <c r="H19" s="21">
        <v>267</v>
      </c>
      <c r="I19" s="21">
        <v>0</v>
      </c>
      <c r="J19" s="21">
        <v>0</v>
      </c>
      <c r="K19" s="21">
        <v>1</v>
      </c>
      <c r="L19" s="21">
        <v>1</v>
      </c>
      <c r="M19" s="21">
        <v>0.94346299999999905</v>
      </c>
      <c r="N19" s="21">
        <v>1</v>
      </c>
      <c r="O19" s="6" t="s">
        <v>273</v>
      </c>
      <c r="P19" s="6" t="s">
        <v>273</v>
      </c>
      <c r="Q19" s="21">
        <v>0.77777777777777701</v>
      </c>
      <c r="R19" s="21">
        <v>2.5</v>
      </c>
      <c r="S19" s="6"/>
      <c r="T19" s="6"/>
      <c r="U19" s="6"/>
      <c r="V19" s="6"/>
      <c r="W19" s="6"/>
      <c r="X19" s="6"/>
      <c r="Y19" s="6"/>
      <c r="Z19" s="6"/>
    </row>
    <row r="20" spans="1:26" ht="15.75" customHeight="1" x14ac:dyDescent="0.15">
      <c r="A20" s="6" t="s">
        <v>253</v>
      </c>
      <c r="B20" s="6" t="s">
        <v>272</v>
      </c>
      <c r="C20" s="21">
        <v>16</v>
      </c>
      <c r="D20" s="21">
        <v>16</v>
      </c>
      <c r="E20" s="21">
        <v>0</v>
      </c>
      <c r="F20" s="21">
        <v>283</v>
      </c>
      <c r="G20" s="21">
        <v>0</v>
      </c>
      <c r="H20" s="21">
        <v>267</v>
      </c>
      <c r="I20" s="21">
        <v>0</v>
      </c>
      <c r="J20" s="21">
        <v>0</v>
      </c>
      <c r="K20" s="21">
        <v>1</v>
      </c>
      <c r="L20" s="21">
        <v>1</v>
      </c>
      <c r="M20" s="21">
        <v>0.94346299999999905</v>
      </c>
      <c r="N20" s="21">
        <v>1</v>
      </c>
      <c r="O20" s="6" t="s">
        <v>273</v>
      </c>
      <c r="P20" s="6" t="s">
        <v>273</v>
      </c>
      <c r="Q20" s="21">
        <v>0.77777777777777701</v>
      </c>
      <c r="R20" s="21">
        <v>2.5</v>
      </c>
      <c r="S20" s="6"/>
      <c r="T20" s="6"/>
      <c r="U20" s="6"/>
      <c r="V20" s="6"/>
      <c r="W20" s="6"/>
      <c r="X20" s="6"/>
      <c r="Y20" s="6"/>
      <c r="Z20" s="6"/>
    </row>
    <row r="21" spans="1:26" ht="15.75" customHeight="1" x14ac:dyDescent="0.15">
      <c r="A21" s="6" t="s">
        <v>245</v>
      </c>
      <c r="B21" s="6" t="s">
        <v>286</v>
      </c>
      <c r="C21" s="21">
        <v>146</v>
      </c>
      <c r="D21" s="21">
        <v>146</v>
      </c>
      <c r="E21" s="21">
        <v>0</v>
      </c>
      <c r="F21" s="21">
        <v>1264</v>
      </c>
      <c r="G21" s="21">
        <v>0</v>
      </c>
      <c r="H21" s="21">
        <v>1118</v>
      </c>
      <c r="I21" s="21">
        <v>0</v>
      </c>
      <c r="J21" s="21">
        <v>0</v>
      </c>
      <c r="K21" s="21">
        <v>1</v>
      </c>
      <c r="L21" s="21">
        <v>1</v>
      </c>
      <c r="M21" s="21">
        <v>0.884494</v>
      </c>
      <c r="N21" s="21">
        <v>1</v>
      </c>
      <c r="O21" s="21">
        <v>2.9459459459459398</v>
      </c>
      <c r="P21" s="21">
        <v>2.4545454545454501</v>
      </c>
      <c r="Q21" s="21">
        <v>1</v>
      </c>
      <c r="R21" s="21">
        <v>2.0239234449760701</v>
      </c>
      <c r="S21" s="6"/>
      <c r="T21" s="6"/>
      <c r="U21" s="6"/>
      <c r="V21" s="6"/>
      <c r="W21" s="6"/>
      <c r="X21" s="6"/>
      <c r="Y21" s="6"/>
      <c r="Z21" s="6"/>
    </row>
    <row r="22" spans="1:26" ht="15.75" customHeight="1" x14ac:dyDescent="0.15">
      <c r="A22" s="6" t="s">
        <v>245</v>
      </c>
      <c r="B22" s="6" t="s">
        <v>272</v>
      </c>
      <c r="C22" s="21">
        <v>146</v>
      </c>
      <c r="D22" s="21">
        <v>146</v>
      </c>
      <c r="E22" s="21">
        <v>0</v>
      </c>
      <c r="F22" s="21">
        <v>1264</v>
      </c>
      <c r="G22" s="21">
        <v>0</v>
      </c>
      <c r="H22" s="21">
        <v>1118</v>
      </c>
      <c r="I22" s="21">
        <v>0</v>
      </c>
      <c r="J22" s="21">
        <v>0</v>
      </c>
      <c r="K22" s="21">
        <v>1</v>
      </c>
      <c r="L22" s="21">
        <v>1</v>
      </c>
      <c r="M22" s="21">
        <v>0.884494</v>
      </c>
      <c r="N22" s="21">
        <v>1</v>
      </c>
      <c r="O22" s="21">
        <v>2.9459459459459398</v>
      </c>
      <c r="P22" s="21">
        <v>2.4545454545454501</v>
      </c>
      <c r="Q22" s="21">
        <v>1</v>
      </c>
      <c r="R22" s="21">
        <v>2.0239234449760701</v>
      </c>
      <c r="S22" s="6"/>
      <c r="T22" s="6"/>
      <c r="U22" s="6"/>
      <c r="V22" s="6"/>
      <c r="W22" s="6"/>
      <c r="X22" s="6"/>
      <c r="Y22" s="6"/>
      <c r="Z22" s="6"/>
    </row>
    <row r="23" spans="1:26" ht="15.75" customHeight="1" x14ac:dyDescent="0.15"/>
    <row r="24" spans="1:26" ht="15.75" customHeight="1" x14ac:dyDescent="0.15"/>
    <row r="25" spans="1:26" ht="15.75" customHeight="1" x14ac:dyDescent="0.15">
      <c r="A25" s="8" t="s">
        <v>306</v>
      </c>
    </row>
    <row r="26" spans="1:26" ht="15.75" customHeight="1" x14ac:dyDescent="0.15">
      <c r="A26" s="15" t="s">
        <v>253</v>
      </c>
      <c r="B26" s="15" t="s">
        <v>286</v>
      </c>
      <c r="C26" s="15">
        <v>33</v>
      </c>
      <c r="D26" s="15">
        <v>33</v>
      </c>
      <c r="E26" s="15">
        <v>0</v>
      </c>
      <c r="F26" s="15">
        <v>326</v>
      </c>
      <c r="G26" s="15">
        <v>0</v>
      </c>
      <c r="H26" s="15">
        <v>293</v>
      </c>
      <c r="I26" s="15">
        <v>0</v>
      </c>
      <c r="J26" s="15">
        <v>0</v>
      </c>
      <c r="K26" s="15">
        <v>1</v>
      </c>
      <c r="L26" s="15">
        <v>1</v>
      </c>
      <c r="M26" s="15">
        <v>0.89877299999999904</v>
      </c>
      <c r="N26" s="15">
        <v>1</v>
      </c>
      <c r="O26" s="15" t="s">
        <v>273</v>
      </c>
      <c r="P26" s="15" t="s">
        <v>273</v>
      </c>
      <c r="Q26" s="15">
        <v>0.73684210526315697</v>
      </c>
      <c r="R26" s="15">
        <v>2.0582524271844602</v>
      </c>
    </row>
    <row r="27" spans="1:26" ht="15.75" customHeight="1" x14ac:dyDescent="0.15">
      <c r="A27" s="15" t="s">
        <v>253</v>
      </c>
      <c r="B27" s="15" t="s">
        <v>272</v>
      </c>
      <c r="C27" s="15">
        <v>33</v>
      </c>
      <c r="D27" s="15">
        <v>33</v>
      </c>
      <c r="E27" s="15">
        <v>0</v>
      </c>
      <c r="F27" s="15">
        <v>326</v>
      </c>
      <c r="G27" s="15">
        <v>0</v>
      </c>
      <c r="H27" s="15">
        <v>293</v>
      </c>
      <c r="I27" s="15">
        <v>0</v>
      </c>
      <c r="J27" s="15">
        <v>0</v>
      </c>
      <c r="K27" s="15">
        <v>1</v>
      </c>
      <c r="L27" s="15">
        <v>1</v>
      </c>
      <c r="M27" s="15">
        <v>0.89877299999999904</v>
      </c>
      <c r="N27" s="15">
        <v>1</v>
      </c>
      <c r="O27" s="15" t="s">
        <v>273</v>
      </c>
      <c r="P27" s="15" t="s">
        <v>273</v>
      </c>
      <c r="Q27" s="15">
        <v>0.73684210526315697</v>
      </c>
      <c r="R27" s="15">
        <v>2.0582524271844602</v>
      </c>
    </row>
    <row r="28" spans="1:26" ht="15.75" customHeight="1" x14ac:dyDescent="0.15">
      <c r="A28" s="15" t="s">
        <v>245</v>
      </c>
      <c r="B28" s="15" t="s">
        <v>286</v>
      </c>
      <c r="C28" s="15">
        <v>185</v>
      </c>
      <c r="D28" s="15">
        <v>185</v>
      </c>
      <c r="E28" s="15">
        <v>0</v>
      </c>
      <c r="F28" s="15">
        <v>1316</v>
      </c>
      <c r="G28" s="15">
        <v>0</v>
      </c>
      <c r="H28" s="15">
        <v>1131</v>
      </c>
      <c r="I28" s="15">
        <v>0</v>
      </c>
      <c r="J28" s="15">
        <v>0</v>
      </c>
      <c r="K28" s="15">
        <v>1</v>
      </c>
      <c r="L28" s="15">
        <v>1</v>
      </c>
      <c r="M28" s="15">
        <v>0.85942199999999902</v>
      </c>
      <c r="N28" s="15">
        <v>1</v>
      </c>
      <c r="O28" s="15">
        <v>2.7</v>
      </c>
      <c r="P28" s="15">
        <v>2.39220779220779</v>
      </c>
      <c r="Q28" s="15">
        <v>0.96808510638297796</v>
      </c>
      <c r="R28" s="15">
        <v>1.9375</v>
      </c>
    </row>
    <row r="29" spans="1:26" ht="15.75" customHeight="1" x14ac:dyDescent="0.15">
      <c r="A29" s="15" t="s">
        <v>245</v>
      </c>
      <c r="B29" s="15" t="s">
        <v>272</v>
      </c>
      <c r="C29" s="15">
        <v>185</v>
      </c>
      <c r="D29" s="15">
        <v>185</v>
      </c>
      <c r="E29" s="15">
        <v>0</v>
      </c>
      <c r="F29" s="15">
        <v>1316</v>
      </c>
      <c r="G29" s="15">
        <v>0</v>
      </c>
      <c r="H29" s="15">
        <v>1131</v>
      </c>
      <c r="I29" s="15">
        <v>0</v>
      </c>
      <c r="J29" s="15">
        <v>0</v>
      </c>
      <c r="K29" s="15">
        <v>1</v>
      </c>
      <c r="L29" s="15">
        <v>1</v>
      </c>
      <c r="M29" s="15">
        <v>0.85942199999999902</v>
      </c>
      <c r="N29" s="15">
        <v>1</v>
      </c>
      <c r="O29" s="15">
        <v>2.7</v>
      </c>
      <c r="P29" s="15">
        <v>2.39220779220779</v>
      </c>
      <c r="Q29" s="15">
        <v>0.96808510638297796</v>
      </c>
      <c r="R29" s="15">
        <v>1.9375</v>
      </c>
    </row>
    <row r="30" spans="1:26" ht="15.75" customHeight="1" x14ac:dyDescent="0.15"/>
    <row r="31" spans="1:26" ht="15.75" customHeight="1" x14ac:dyDescent="0.15"/>
    <row r="32" spans="1:26"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row r="1004" ht="15.75" customHeight="1" x14ac:dyDescent="0.15"/>
  </sheetData>
  <mergeCells count="1">
    <mergeCell ref="A1:J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I1004"/>
  <sheetViews>
    <sheetView workbookViewId="0">
      <selection sqref="A1:G2"/>
    </sheetView>
  </sheetViews>
  <sheetFormatPr baseColWidth="10" defaultColWidth="12.6640625" defaultRowHeight="15" customHeight="1" x14ac:dyDescent="0.15"/>
  <cols>
    <col min="1" max="1" width="22.33203125" customWidth="1"/>
    <col min="2" max="2" width="13.1640625" customWidth="1"/>
    <col min="3" max="3" width="15.33203125" customWidth="1"/>
  </cols>
  <sheetData>
    <row r="1" spans="1:7" ht="15.75" customHeight="1" x14ac:dyDescent="0.15">
      <c r="A1" s="105" t="s">
        <v>1044</v>
      </c>
      <c r="B1" s="101"/>
      <c r="C1" s="101"/>
      <c r="D1" s="101"/>
      <c r="E1" s="101"/>
      <c r="F1" s="101"/>
      <c r="G1" s="101"/>
    </row>
    <row r="2" spans="1:7" ht="15.75" customHeight="1" x14ac:dyDescent="0.15">
      <c r="A2" s="101"/>
      <c r="B2" s="101"/>
      <c r="C2" s="101"/>
      <c r="D2" s="101"/>
      <c r="E2" s="101"/>
      <c r="F2" s="101"/>
      <c r="G2" s="101"/>
    </row>
    <row r="3" spans="1:7" ht="15.75" customHeight="1" x14ac:dyDescent="0.2">
      <c r="A3" s="32"/>
    </row>
    <row r="4" spans="1:7" ht="15.75" customHeight="1" x14ac:dyDescent="0.2">
      <c r="A4" s="32"/>
    </row>
    <row r="5" spans="1:7" ht="15.75" customHeight="1" x14ac:dyDescent="0.2">
      <c r="A5" s="32" t="s">
        <v>300</v>
      </c>
    </row>
    <row r="6" spans="1:7" ht="15.75" customHeight="1" x14ac:dyDescent="0.15">
      <c r="B6" s="106" t="s">
        <v>307</v>
      </c>
      <c r="C6" s="107"/>
      <c r="D6" s="108"/>
      <c r="E6" s="106" t="s">
        <v>308</v>
      </c>
      <c r="F6" s="107"/>
      <c r="G6" s="108"/>
    </row>
    <row r="7" spans="1:7" ht="15.75" customHeight="1" x14ac:dyDescent="0.15">
      <c r="A7" s="46" t="s">
        <v>309</v>
      </c>
      <c r="B7" s="47" t="s">
        <v>247</v>
      </c>
      <c r="C7" s="46" t="s">
        <v>248</v>
      </c>
      <c r="D7" s="48" t="s">
        <v>249</v>
      </c>
      <c r="E7" s="47" t="s">
        <v>247</v>
      </c>
      <c r="F7" s="46" t="s">
        <v>248</v>
      </c>
      <c r="G7" s="48" t="s">
        <v>249</v>
      </c>
    </row>
    <row r="8" spans="1:7" ht="15.75" customHeight="1" x14ac:dyDescent="0.15">
      <c r="A8" s="5" t="s">
        <v>310</v>
      </c>
      <c r="B8" s="49">
        <v>6.9439999999999997E-3</v>
      </c>
      <c r="C8" s="5">
        <v>0.5</v>
      </c>
      <c r="D8" s="50">
        <v>1.3698999999999999E-2</v>
      </c>
      <c r="E8" s="49">
        <v>0.94444399999999995</v>
      </c>
      <c r="F8" s="5">
        <v>1</v>
      </c>
      <c r="G8" s="50">
        <v>0.97142899999999999</v>
      </c>
    </row>
    <row r="9" spans="1:7" ht="15.75" customHeight="1" x14ac:dyDescent="0.15">
      <c r="A9" s="5" t="s">
        <v>311</v>
      </c>
      <c r="B9" s="49">
        <v>0.16666700000000001</v>
      </c>
      <c r="C9" s="5">
        <v>1</v>
      </c>
      <c r="D9" s="50">
        <v>0.28571399999999902</v>
      </c>
      <c r="E9" s="49">
        <v>1</v>
      </c>
      <c r="F9" s="5">
        <v>1</v>
      </c>
      <c r="G9" s="50">
        <v>1</v>
      </c>
    </row>
    <row r="10" spans="1:7" ht="15.75" customHeight="1" x14ac:dyDescent="0.15">
      <c r="A10" s="5" t="s">
        <v>312</v>
      </c>
      <c r="B10" s="49">
        <v>0.111110999999999</v>
      </c>
      <c r="C10" s="5">
        <v>1</v>
      </c>
      <c r="D10" s="50">
        <v>0.2</v>
      </c>
      <c r="E10" s="49">
        <v>1</v>
      </c>
      <c r="F10" s="5">
        <v>1</v>
      </c>
      <c r="G10" s="50">
        <v>1</v>
      </c>
    </row>
    <row r="11" spans="1:7" ht="15.75" customHeight="1" x14ac:dyDescent="0.15">
      <c r="A11" s="5" t="s">
        <v>313</v>
      </c>
      <c r="B11" s="49">
        <v>0.17721500000000001</v>
      </c>
      <c r="C11" s="5">
        <v>0.38356200000000001</v>
      </c>
      <c r="D11" s="50">
        <v>0.242423999999999</v>
      </c>
      <c r="E11" s="49">
        <v>0.91139199999999998</v>
      </c>
      <c r="F11" s="5">
        <v>0.48160500000000001</v>
      </c>
      <c r="G11" s="50">
        <v>0.63019700000000001</v>
      </c>
    </row>
    <row r="12" spans="1:7" ht="15.75" customHeight="1" x14ac:dyDescent="0.15">
      <c r="A12" s="5" t="s">
        <v>314</v>
      </c>
      <c r="B12" s="49">
        <v>5.3796999999999998E-2</v>
      </c>
      <c r="C12" s="5">
        <v>0.73912999999999995</v>
      </c>
      <c r="D12" s="50">
        <v>0.100295</v>
      </c>
      <c r="E12" s="49">
        <v>0.97151900000000002</v>
      </c>
      <c r="F12" s="5">
        <v>0.98371299999999995</v>
      </c>
      <c r="G12" s="50">
        <v>0.97757799999999995</v>
      </c>
    </row>
    <row r="13" spans="1:7" ht="15.75" customHeight="1" x14ac:dyDescent="0.15">
      <c r="A13" s="5" t="s">
        <v>315</v>
      </c>
      <c r="B13" s="49">
        <v>5.0781E-2</v>
      </c>
      <c r="C13" s="5">
        <v>0.30232599999999998</v>
      </c>
      <c r="D13" s="50">
        <v>8.6957000000000007E-2</v>
      </c>
      <c r="E13" s="49">
        <v>1</v>
      </c>
      <c r="F13" s="5">
        <v>1</v>
      </c>
      <c r="G13" s="50">
        <v>1</v>
      </c>
    </row>
    <row r="14" spans="1:7" ht="15.75" customHeight="1" x14ac:dyDescent="0.15">
      <c r="A14" s="5" t="s">
        <v>316</v>
      </c>
      <c r="B14" s="49">
        <v>0.5</v>
      </c>
      <c r="C14" s="5">
        <v>1</v>
      </c>
      <c r="D14" s="50">
        <v>0.66666700000000001</v>
      </c>
      <c r="E14" s="49">
        <v>1</v>
      </c>
      <c r="F14" s="5">
        <v>1</v>
      </c>
      <c r="G14" s="50">
        <v>1</v>
      </c>
    </row>
    <row r="15" spans="1:7" ht="15.75" customHeight="1" x14ac:dyDescent="0.15">
      <c r="A15" s="5" t="s">
        <v>317</v>
      </c>
      <c r="B15" s="49">
        <v>2.8169E-2</v>
      </c>
      <c r="C15" s="5">
        <v>0.8</v>
      </c>
      <c r="D15" s="50">
        <v>5.4421999999999998E-2</v>
      </c>
      <c r="E15" s="49">
        <v>1</v>
      </c>
      <c r="F15" s="5">
        <v>0.98601399999999995</v>
      </c>
      <c r="G15" s="50">
        <v>0.99295800000000001</v>
      </c>
    </row>
    <row r="16" spans="1:7" ht="15.75" customHeight="1" x14ac:dyDescent="0.15">
      <c r="A16" s="5" t="s">
        <v>318</v>
      </c>
      <c r="B16" s="49">
        <v>6.2744999999999995E-2</v>
      </c>
      <c r="C16" s="5">
        <v>0.57142899999999996</v>
      </c>
      <c r="D16" s="50">
        <v>0.11307399999999999</v>
      </c>
      <c r="E16" s="49">
        <v>0.95686300000000002</v>
      </c>
      <c r="F16" s="5">
        <v>0.98785400000000001</v>
      </c>
      <c r="G16" s="50">
        <v>0.97211199999999998</v>
      </c>
    </row>
    <row r="17" spans="1:8" ht="15.75" customHeight="1" x14ac:dyDescent="0.15">
      <c r="A17" s="5" t="s">
        <v>319</v>
      </c>
      <c r="B17" s="49">
        <v>7.6923000000000005E-2</v>
      </c>
      <c r="C17" s="5">
        <v>0.6</v>
      </c>
      <c r="D17" s="50">
        <v>0.13636400000000001</v>
      </c>
      <c r="E17" s="49">
        <v>1</v>
      </c>
      <c r="F17" s="5">
        <v>1</v>
      </c>
      <c r="G17" s="50">
        <v>1</v>
      </c>
    </row>
    <row r="18" spans="1:8" ht="15.75" customHeight="1" x14ac:dyDescent="0.15">
      <c r="A18" s="5" t="s">
        <v>320</v>
      </c>
      <c r="B18" s="49">
        <v>4.7445000000000001E-2</v>
      </c>
      <c r="C18" s="5">
        <v>0.31707299999999999</v>
      </c>
      <c r="D18" s="50">
        <v>8.2540000000000002E-2</v>
      </c>
      <c r="E18" s="49">
        <v>0.27372299999999999</v>
      </c>
      <c r="F18" s="5">
        <v>0.72115399999999996</v>
      </c>
      <c r="G18" s="50">
        <v>0.39682499999999998</v>
      </c>
    </row>
    <row r="19" spans="1:8" ht="15.75" customHeight="1" x14ac:dyDescent="0.15">
      <c r="A19" s="5" t="s">
        <v>321</v>
      </c>
      <c r="B19" s="51">
        <v>0</v>
      </c>
      <c r="C19" s="52">
        <v>0</v>
      </c>
      <c r="D19" s="53">
        <v>0</v>
      </c>
      <c r="E19" s="51">
        <v>1</v>
      </c>
      <c r="F19" s="52">
        <v>1</v>
      </c>
      <c r="G19" s="53">
        <v>1</v>
      </c>
    </row>
    <row r="20" spans="1:8" ht="15.75" customHeight="1" x14ac:dyDescent="0.15"/>
    <row r="21" spans="1:8" ht="15.75" customHeight="1" x14ac:dyDescent="0.15"/>
    <row r="22" spans="1:8" ht="15.75" customHeight="1" x14ac:dyDescent="0.2">
      <c r="A22" s="32" t="s">
        <v>253</v>
      </c>
      <c r="B22" s="6"/>
      <c r="C22" s="6"/>
      <c r="D22" s="6"/>
    </row>
    <row r="23" spans="1:8" ht="15.75" customHeight="1" x14ac:dyDescent="0.15">
      <c r="A23" s="6"/>
      <c r="B23" s="106" t="s">
        <v>322</v>
      </c>
      <c r="C23" s="107"/>
      <c r="D23" s="108"/>
      <c r="E23" s="106" t="s">
        <v>308</v>
      </c>
      <c r="F23" s="107"/>
      <c r="G23" s="108"/>
      <c r="H23" s="6"/>
    </row>
    <row r="24" spans="1:8" ht="15.75" customHeight="1" x14ac:dyDescent="0.15">
      <c r="A24" s="54" t="s">
        <v>323</v>
      </c>
      <c r="B24" s="55" t="s">
        <v>247</v>
      </c>
      <c r="C24" s="54" t="s">
        <v>248</v>
      </c>
      <c r="D24" s="56" t="s">
        <v>249</v>
      </c>
      <c r="E24" s="55" t="s">
        <v>247</v>
      </c>
      <c r="F24" s="54" t="s">
        <v>248</v>
      </c>
      <c r="G24" s="56" t="s">
        <v>249</v>
      </c>
      <c r="H24" s="6"/>
    </row>
    <row r="25" spans="1:8" ht="15.75" customHeight="1" x14ac:dyDescent="0.15">
      <c r="A25" s="5" t="s">
        <v>310</v>
      </c>
      <c r="B25" s="49">
        <v>0</v>
      </c>
      <c r="C25" s="5">
        <v>0</v>
      </c>
      <c r="D25" s="50" t="s">
        <v>324</v>
      </c>
      <c r="E25" s="49">
        <v>0.92307700000000004</v>
      </c>
      <c r="F25" s="5">
        <v>1</v>
      </c>
      <c r="G25" s="50">
        <v>0.96</v>
      </c>
      <c r="H25" s="6"/>
    </row>
    <row r="26" spans="1:8" ht="15.75" customHeight="1" x14ac:dyDescent="0.15">
      <c r="A26" s="5" t="s">
        <v>311</v>
      </c>
      <c r="B26" s="49">
        <v>0</v>
      </c>
      <c r="C26" s="5">
        <v>0</v>
      </c>
      <c r="D26" s="50" t="s">
        <v>324</v>
      </c>
      <c r="E26" s="49">
        <v>0.75</v>
      </c>
      <c r="F26" s="5">
        <v>0.85714299999999999</v>
      </c>
      <c r="G26" s="50">
        <v>0.8</v>
      </c>
      <c r="H26" s="6"/>
    </row>
    <row r="27" spans="1:8" ht="15.75" customHeight="1" x14ac:dyDescent="0.15">
      <c r="A27" s="5" t="s">
        <v>312</v>
      </c>
      <c r="B27" s="49">
        <v>0</v>
      </c>
      <c r="C27" s="5">
        <v>0</v>
      </c>
      <c r="D27" s="50" t="s">
        <v>324</v>
      </c>
      <c r="E27" s="49">
        <v>1</v>
      </c>
      <c r="F27" s="5">
        <v>1</v>
      </c>
      <c r="G27" s="50">
        <v>1</v>
      </c>
      <c r="H27" s="21"/>
    </row>
    <row r="28" spans="1:8" ht="15.75" customHeight="1" x14ac:dyDescent="0.15">
      <c r="A28" s="5" t="s">
        <v>313</v>
      </c>
      <c r="B28" s="49">
        <v>6.8966E-2</v>
      </c>
      <c r="C28" s="5">
        <v>1</v>
      </c>
      <c r="D28" s="50">
        <v>0.12903199999999901</v>
      </c>
      <c r="E28" s="49">
        <v>0.62068999999999996</v>
      </c>
      <c r="F28" s="5">
        <v>0.85714299999999999</v>
      </c>
      <c r="G28" s="50">
        <v>0.72</v>
      </c>
      <c r="H28" s="21"/>
    </row>
    <row r="29" spans="1:8" ht="15.75" customHeight="1" x14ac:dyDescent="0.15">
      <c r="A29" s="5" t="s">
        <v>314</v>
      </c>
      <c r="B29" s="49">
        <v>4.6154000000000001E-2</v>
      </c>
      <c r="C29" s="5">
        <v>0.75</v>
      </c>
      <c r="D29" s="50">
        <v>8.6957000000000007E-2</v>
      </c>
      <c r="E29" s="49">
        <v>0.78461499999999995</v>
      </c>
      <c r="F29" s="5">
        <v>0.88524599999999898</v>
      </c>
      <c r="G29" s="50">
        <v>0.83189899999999894</v>
      </c>
      <c r="H29" s="21"/>
    </row>
    <row r="30" spans="1:8" ht="15.75" customHeight="1" x14ac:dyDescent="0.15">
      <c r="A30" s="5" t="s">
        <v>315</v>
      </c>
      <c r="B30" s="49">
        <v>1.7544000000000001E-2</v>
      </c>
      <c r="C30" s="5">
        <v>0.16666700000000001</v>
      </c>
      <c r="D30" s="50">
        <v>3.1745999999999899E-2</v>
      </c>
      <c r="E30" s="49">
        <v>0.894737</v>
      </c>
      <c r="F30" s="5">
        <v>0.96296300000000001</v>
      </c>
      <c r="G30" s="50">
        <v>0.927597</v>
      </c>
      <c r="H30" s="21"/>
    </row>
    <row r="31" spans="1:8" ht="15.75" customHeight="1" x14ac:dyDescent="0.15">
      <c r="A31" s="5" t="s">
        <v>316</v>
      </c>
      <c r="B31" s="49">
        <v>0</v>
      </c>
      <c r="C31" s="5">
        <v>0</v>
      </c>
      <c r="D31" s="50" t="s">
        <v>324</v>
      </c>
      <c r="E31" s="49">
        <v>0</v>
      </c>
      <c r="F31" s="5">
        <v>0</v>
      </c>
      <c r="G31" s="50" t="s">
        <v>324</v>
      </c>
      <c r="H31" s="21"/>
    </row>
    <row r="32" spans="1:8" ht="15.75" customHeight="1" x14ac:dyDescent="0.15">
      <c r="A32" s="5" t="s">
        <v>317</v>
      </c>
      <c r="B32" s="49">
        <v>0</v>
      </c>
      <c r="C32" s="5">
        <v>0</v>
      </c>
      <c r="D32" s="50" t="s">
        <v>324</v>
      </c>
      <c r="E32" s="49">
        <v>0.875</v>
      </c>
      <c r="F32" s="5">
        <v>0.92</v>
      </c>
      <c r="G32" s="50">
        <v>0.89693599999999996</v>
      </c>
      <c r="H32" s="21"/>
    </row>
    <row r="33" spans="1:9" ht="15.75" customHeight="1" x14ac:dyDescent="0.15">
      <c r="A33" s="5" t="s">
        <v>318</v>
      </c>
      <c r="B33" s="49">
        <v>2.9850999999999999E-2</v>
      </c>
      <c r="C33" s="5">
        <v>0.5</v>
      </c>
      <c r="D33" s="50">
        <v>5.6337999999999999E-2</v>
      </c>
      <c r="E33" s="49">
        <v>0.82089599999999996</v>
      </c>
      <c r="F33" s="5">
        <v>0.88888899999999904</v>
      </c>
      <c r="G33" s="50">
        <v>0.85353999999999997</v>
      </c>
      <c r="H33" s="6"/>
    </row>
    <row r="34" spans="1:9" ht="15.75" customHeight="1" x14ac:dyDescent="0.15">
      <c r="A34" s="5" t="s">
        <v>319</v>
      </c>
      <c r="B34" s="49">
        <v>0</v>
      </c>
      <c r="C34" s="5">
        <v>0</v>
      </c>
      <c r="D34" s="50" t="s">
        <v>324</v>
      </c>
      <c r="E34" s="49">
        <v>0.9</v>
      </c>
      <c r="F34" s="5">
        <v>1</v>
      </c>
      <c r="G34" s="50">
        <v>0.94736799999999999</v>
      </c>
      <c r="H34" s="21"/>
    </row>
    <row r="35" spans="1:9" ht="15.75" customHeight="1" x14ac:dyDescent="0.15">
      <c r="A35" s="5" t="s">
        <v>320</v>
      </c>
      <c r="B35" s="49">
        <v>0</v>
      </c>
      <c r="C35" s="5">
        <v>0</v>
      </c>
      <c r="D35" s="50" t="s">
        <v>324</v>
      </c>
      <c r="E35" s="49">
        <v>0.24444399999999999</v>
      </c>
      <c r="F35" s="5">
        <v>0.72222200000000003</v>
      </c>
      <c r="G35" s="50">
        <v>0.36526199999999998</v>
      </c>
      <c r="H35" s="21"/>
    </row>
    <row r="36" spans="1:9" ht="15.75" customHeight="1" x14ac:dyDescent="0.15">
      <c r="A36" s="5" t="s">
        <v>321</v>
      </c>
      <c r="B36" s="51">
        <v>0</v>
      </c>
      <c r="C36" s="52">
        <v>0</v>
      </c>
      <c r="D36" s="53" t="s">
        <v>324</v>
      </c>
      <c r="E36" s="51">
        <v>1</v>
      </c>
      <c r="F36" s="52">
        <v>1</v>
      </c>
      <c r="G36" s="53">
        <v>1</v>
      </c>
      <c r="H36" s="21"/>
    </row>
    <row r="37" spans="1:9" ht="15.75" customHeight="1" x14ac:dyDescent="0.15">
      <c r="A37" s="6"/>
      <c r="B37" s="21"/>
      <c r="C37" s="21"/>
      <c r="D37" s="21"/>
      <c r="E37" s="6"/>
      <c r="F37" s="6"/>
      <c r="G37" s="21"/>
      <c r="H37" s="21"/>
      <c r="I37" s="21"/>
    </row>
    <row r="38" spans="1:9" ht="15.75" customHeight="1" x14ac:dyDescent="0.15">
      <c r="A38" s="6"/>
      <c r="B38" s="21"/>
      <c r="C38" s="21"/>
      <c r="D38" s="21"/>
      <c r="E38" s="6"/>
      <c r="F38" s="6"/>
      <c r="G38" s="21"/>
      <c r="H38" s="21"/>
      <c r="I38" s="21"/>
    </row>
    <row r="39" spans="1:9" ht="15.75" customHeight="1" x14ac:dyDescent="0.15"/>
    <row r="40" spans="1:9" ht="15.75" customHeight="1" x14ac:dyDescent="0.15"/>
    <row r="41" spans="1:9" ht="15.75" customHeight="1" x14ac:dyDescent="0.15"/>
    <row r="42" spans="1:9" ht="15.75" customHeight="1" x14ac:dyDescent="0.15"/>
    <row r="43" spans="1:9" ht="15.75" customHeight="1" x14ac:dyDescent="0.15"/>
    <row r="44" spans="1:9" ht="15.75" customHeight="1" x14ac:dyDescent="0.15"/>
    <row r="45" spans="1:9" ht="15.75" customHeight="1" x14ac:dyDescent="0.15"/>
    <row r="46" spans="1:9" ht="15.75" customHeight="1" x14ac:dyDescent="0.15"/>
    <row r="47" spans="1:9" ht="15.75" customHeight="1" x14ac:dyDescent="0.15"/>
    <row r="48" spans="1:9"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row r="1004" ht="15.75" customHeight="1" x14ac:dyDescent="0.15"/>
  </sheetData>
  <mergeCells count="5">
    <mergeCell ref="A1:G2"/>
    <mergeCell ref="B6:D6"/>
    <mergeCell ref="E6:G6"/>
    <mergeCell ref="B23:D23"/>
    <mergeCell ref="E23:G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Table S1 Duplicated regions</vt:lpstr>
      <vt:lpstr>Table S2 Collapsed regions</vt:lpstr>
      <vt:lpstr>Table S3 MQ duplicated</vt:lpstr>
      <vt:lpstr>Table S4 MQ collapsed</vt:lpstr>
      <vt:lpstr>Table S5 Evaluation duplicated</vt:lpstr>
      <vt:lpstr>Table S6 Evaluation collapsed</vt:lpstr>
      <vt:lpstr>Table S7 FixItFelix vs LevioSAM</vt:lpstr>
      <vt:lpstr>Table S8 CMRG vs dipcall</vt:lpstr>
      <vt:lpstr>Table S9 Regionwise duplicated</vt:lpstr>
      <vt:lpstr>Table S10 Regionwise collapsed</vt:lpstr>
      <vt:lpstr>Table S11 Long read calls</vt:lpstr>
      <vt:lpstr>Table S12 HG002 WES evaluation</vt:lpstr>
      <vt:lpstr>Table S13 HG002 RNASeq evaluati</vt:lpstr>
      <vt:lpstr>Table S14 1kGP SNV duplicated</vt:lpstr>
      <vt:lpstr>Table S15 1kGP SNV collapsed</vt:lpstr>
      <vt:lpstr>Table S16 Samples analyzed 1KGP</vt:lpstr>
      <vt:lpstr>Table S17 eQTL results in affec</vt:lpstr>
      <vt:lpstr>Table S18 duplicated in T2T</vt:lpstr>
      <vt:lpstr>Table S19 Friedman te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ehera, Sairam</cp:lastModifiedBy>
  <dcterms:created xsi:type="dcterms:W3CDTF">2023-01-15T06:59:48Z</dcterms:created>
  <dcterms:modified xsi:type="dcterms:W3CDTF">2023-01-15T07:20:49Z</dcterms:modified>
</cp:coreProperties>
</file>